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salves/Desktop/ARTIGOS /RBPs em EVs/"/>
    </mc:Choice>
  </mc:AlternateContent>
  <xr:revisionPtr revIDLastSave="0" documentId="13_ncr:1_{59883FDF-D662-654E-AEC7-B195573A2D0F}" xr6:coauthVersionLast="47" xr6:coauthVersionMax="47" xr10:uidLastSave="{00000000-0000-0000-0000-000000000000}"/>
  <bookViews>
    <workbookView xWindow="260" yWindow="500" windowWidth="28180" windowHeight="15800" xr2:uid="{F9B2D032-5117-CA47-B45A-08E486521C53}"/>
  </bookViews>
  <sheets>
    <sheet name="Clusters" sheetId="1" r:id="rId1"/>
    <sheet name="Protein List" sheetId="2" r:id="rId2"/>
  </sheets>
  <definedNames>
    <definedName name="_xlnm._FilterDatabase" localSheetId="1" hidden="1">'Protein List'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33" uniqueCount="4090">
  <si>
    <t>&gt;Cluster 0</t>
  </si>
  <si>
    <t>&gt;Cluster 1</t>
  </si>
  <si>
    <t>&gt;Cluster 2</t>
  </si>
  <si>
    <t>&gt;Cluster 3</t>
  </si>
  <si>
    <t>&gt;Cluster 4</t>
  </si>
  <si>
    <t>&gt;Cluster 5</t>
  </si>
  <si>
    <t>&gt;Cluster 6</t>
  </si>
  <si>
    <t>&gt;Cluster 7</t>
  </si>
  <si>
    <t>&gt;Cluster 8</t>
  </si>
  <si>
    <t>&gt;Cluster 9</t>
  </si>
  <si>
    <t>&gt;Cluster 10</t>
  </si>
  <si>
    <t>&gt;Cluster 11</t>
  </si>
  <si>
    <t>&gt;Cluster 12</t>
  </si>
  <si>
    <t>&gt;Cluster 13</t>
  </si>
  <si>
    <t>&gt;Cluster 14</t>
  </si>
  <si>
    <t>&gt;Cluster 15</t>
  </si>
  <si>
    <t>&gt;Cluster 16</t>
  </si>
  <si>
    <t>&gt;Cluster 17</t>
  </si>
  <si>
    <t>&gt;Cluster 18</t>
  </si>
  <si>
    <t>&gt;Cluster 19</t>
  </si>
  <si>
    <t>&gt;Cluster 20</t>
  </si>
  <si>
    <t>&gt;Cluster 21</t>
  </si>
  <si>
    <t>&gt;Cluster 22</t>
  </si>
  <si>
    <t>&gt;Cluster 23</t>
  </si>
  <si>
    <t>&gt;Cluster 24</t>
  </si>
  <si>
    <t>&gt;Cluster 25</t>
  </si>
  <si>
    <t>&gt;Cluster 26</t>
  </si>
  <si>
    <t>&gt;Cluster 27</t>
  </si>
  <si>
    <t>&gt;Cluster 28</t>
  </si>
  <si>
    <t>&gt;Cluster 29</t>
  </si>
  <si>
    <t>&gt;Cluster 30</t>
  </si>
  <si>
    <t>&gt;Cluster 31</t>
  </si>
  <si>
    <t>&gt;Cluster 32</t>
  </si>
  <si>
    <t>&gt;Cluster 33</t>
  </si>
  <si>
    <t>&gt;Cluster 34</t>
  </si>
  <si>
    <t>&gt;Cluster 35</t>
  </si>
  <si>
    <t>&gt;Cluster 36</t>
  </si>
  <si>
    <t>&gt;Cluster 37</t>
  </si>
  <si>
    <t>&gt;Cluster 38</t>
  </si>
  <si>
    <t>&gt;Cluster 39</t>
  </si>
  <si>
    <t>&gt;Cluster 40</t>
  </si>
  <si>
    <t>&gt;Cluster 41</t>
  </si>
  <si>
    <t>&gt;Cluster 42</t>
  </si>
  <si>
    <t>&gt;Cluster 43</t>
  </si>
  <si>
    <t>&gt;Cluster 44</t>
  </si>
  <si>
    <t>&gt;Cluster 45</t>
  </si>
  <si>
    <t>&gt;Cluster 46</t>
  </si>
  <si>
    <t>&gt;Cluster 47</t>
  </si>
  <si>
    <t>&gt;Cluster 48</t>
  </si>
  <si>
    <t>&gt;Cluster 49</t>
  </si>
  <si>
    <t>&gt;Cluster 50</t>
  </si>
  <si>
    <t>&gt;Cluster 51</t>
  </si>
  <si>
    <t>&gt;Cluster 52</t>
  </si>
  <si>
    <t>&gt;Cluster 53</t>
  </si>
  <si>
    <t>&gt;Cluster 54</t>
  </si>
  <si>
    <t>&gt;Cluster 55</t>
  </si>
  <si>
    <t>&gt;Cluster 56</t>
  </si>
  <si>
    <t>&gt;Cluster 57</t>
  </si>
  <si>
    <t>&gt;Cluster 58</t>
  </si>
  <si>
    <t>&gt;Cluster 59</t>
  </si>
  <si>
    <t>&gt;Cluster 60</t>
  </si>
  <si>
    <t>&gt;Cluster 61</t>
  </si>
  <si>
    <t>&gt;Cluster 62</t>
  </si>
  <si>
    <t>&gt;Cluster 63</t>
  </si>
  <si>
    <t>&gt;Cluster 64</t>
  </si>
  <si>
    <t>&gt;Cluster 65</t>
  </si>
  <si>
    <t>&gt;Cluster 66</t>
  </si>
  <si>
    <t>&gt;Cluster 67</t>
  </si>
  <si>
    <t>&gt;Cluster 68</t>
  </si>
  <si>
    <t>&gt;Cluster 69</t>
  </si>
  <si>
    <t>&gt;Cluster 70</t>
  </si>
  <si>
    <t>&gt;Cluster 71</t>
  </si>
  <si>
    <t>&gt;Cluster 72</t>
  </si>
  <si>
    <t>&gt;Cluster 73</t>
  </si>
  <si>
    <t>&gt;Cluster 74</t>
  </si>
  <si>
    <t>&gt;Cluster 75</t>
  </si>
  <si>
    <t>&gt;Cluster 76</t>
  </si>
  <si>
    <t>&gt;Cluster 77</t>
  </si>
  <si>
    <t>&gt;Cluster 78</t>
  </si>
  <si>
    <t>&gt;Cluster 79</t>
  </si>
  <si>
    <t>&gt;Cluster 80</t>
  </si>
  <si>
    <t>&gt;Cluster 81</t>
  </si>
  <si>
    <t>&gt;Cluster 82</t>
  </si>
  <si>
    <t>&gt;Cluster 83</t>
  </si>
  <si>
    <t>&gt;Cluster 84</t>
  </si>
  <si>
    <t>&gt;Cluster 85</t>
  </si>
  <si>
    <t>&gt;Cluster 86</t>
  </si>
  <si>
    <t>&gt;Cluster 87</t>
  </si>
  <si>
    <t>&gt;Cluster 88</t>
  </si>
  <si>
    <t>&gt;Cluster 89</t>
  </si>
  <si>
    <t>&gt;Cluster 90</t>
  </si>
  <si>
    <t>&gt;Cluster 91</t>
  </si>
  <si>
    <t>&gt;Cluster 92</t>
  </si>
  <si>
    <t>&gt;Cluster 93</t>
  </si>
  <si>
    <t>&gt;Cluster 94</t>
  </si>
  <si>
    <t>&gt;Cluster 95</t>
  </si>
  <si>
    <t>&gt;Cluster 96</t>
  </si>
  <si>
    <t>&gt;Cluster 97</t>
  </si>
  <si>
    <t>&gt;Cluster 98</t>
  </si>
  <si>
    <t>&gt;Cluster 99</t>
  </si>
  <si>
    <t>&gt;Cluster 100</t>
  </si>
  <si>
    <t>&gt;Cluster 101</t>
  </si>
  <si>
    <t>&gt;Cluster 102</t>
  </si>
  <si>
    <t>&gt;Cluster 103</t>
  </si>
  <si>
    <t>&gt;Cluster 104</t>
  </si>
  <si>
    <t>&gt;Cluster 105</t>
  </si>
  <si>
    <t>&gt;Cluster 106</t>
  </si>
  <si>
    <t>&gt;Cluster 107</t>
  </si>
  <si>
    <t>&gt;Cluster 108</t>
  </si>
  <si>
    <t>&gt;Cluster 109</t>
  </si>
  <si>
    <t>&gt;Cluster 110</t>
  </si>
  <si>
    <t>&gt;Cluster 111</t>
  </si>
  <si>
    <t>&gt;Cluster 112</t>
  </si>
  <si>
    <t>&gt;Cluster 113</t>
  </si>
  <si>
    <t>&gt;Cluster 114</t>
  </si>
  <si>
    <t>&gt;Cluster 115</t>
  </si>
  <si>
    <t>&gt;Cluster 116</t>
  </si>
  <si>
    <t>&gt;Cluster 117</t>
  </si>
  <si>
    <t>&gt;Cluster 118</t>
  </si>
  <si>
    <t>&gt;Cluster 119</t>
  </si>
  <si>
    <t>&gt;Cluster 120</t>
  </si>
  <si>
    <t>&gt;Cluster 121</t>
  </si>
  <si>
    <t>&gt;Cluster 122</t>
  </si>
  <si>
    <t>&gt;Cluster 123</t>
  </si>
  <si>
    <t>&gt;Cluster 124</t>
  </si>
  <si>
    <t>&gt;Cluster 125</t>
  </si>
  <si>
    <t>&gt;Cluster 126</t>
  </si>
  <si>
    <t>&gt;Cluster 127</t>
  </si>
  <si>
    <t>&gt;Cluster 128</t>
  </si>
  <si>
    <t>&gt;Cluster 129</t>
  </si>
  <si>
    <t>&gt;Cluster 130</t>
  </si>
  <si>
    <t>&gt;Cluster 131</t>
  </si>
  <si>
    <t>&gt;Cluster 132</t>
  </si>
  <si>
    <t>&gt;Cluster 133</t>
  </si>
  <si>
    <t>&gt;Cluster 134</t>
  </si>
  <si>
    <t>&gt;Cluster 135</t>
  </si>
  <si>
    <t>&gt;Cluster 136</t>
  </si>
  <si>
    <t>&gt;Cluster 137</t>
  </si>
  <si>
    <t>&gt;Cluster 138</t>
  </si>
  <si>
    <t>&gt;Cluster 139</t>
  </si>
  <si>
    <t>&gt;Cluster 140</t>
  </si>
  <si>
    <t>&gt;Cluster 141</t>
  </si>
  <si>
    <t>&gt;Cluster 142</t>
  </si>
  <si>
    <t>&gt;Cluster 143</t>
  </si>
  <si>
    <t>&gt;Cluster 144</t>
  </si>
  <si>
    <t>&gt;Cluster 145</t>
  </si>
  <si>
    <t>&gt;Cluster 146</t>
  </si>
  <si>
    <t>&gt;Cluster 147</t>
  </si>
  <si>
    <t>&gt;Cluster 148</t>
  </si>
  <si>
    <t>&gt;Cluster 149</t>
  </si>
  <si>
    <t>&gt;Cluster 150</t>
  </si>
  <si>
    <t>&gt;Cluster 151</t>
  </si>
  <si>
    <t>&gt;Cluster 152</t>
  </si>
  <si>
    <t>&gt;Cluster 153</t>
  </si>
  <si>
    <t>&gt;Cluster 154</t>
  </si>
  <si>
    <t>&gt;Cluster 155</t>
  </si>
  <si>
    <t>&gt;Cluster 156</t>
  </si>
  <si>
    <t>&gt;Cluster 157</t>
  </si>
  <si>
    <t>&gt;Cluster 158</t>
  </si>
  <si>
    <t>&gt;Cluster 159</t>
  </si>
  <si>
    <t>&gt;Cluster 160</t>
  </si>
  <si>
    <t>&gt;Cluster 161</t>
  </si>
  <si>
    <t>&gt;Cluster 162</t>
  </si>
  <si>
    <t>&gt;Cluster 163</t>
  </si>
  <si>
    <t>&gt;Cluster 164</t>
  </si>
  <si>
    <t>&gt;Cluster 165</t>
  </si>
  <si>
    <t>&gt;Cluster 166</t>
  </si>
  <si>
    <t>&gt;Cluster 167</t>
  </si>
  <si>
    <t>&gt;Cluster 168</t>
  </si>
  <si>
    <t>&gt;Cluster 169</t>
  </si>
  <si>
    <t>&gt;Cluster 170</t>
  </si>
  <si>
    <t>&gt;Cluster 171</t>
  </si>
  <si>
    <t>&gt;Cluster 172</t>
  </si>
  <si>
    <t>&gt;Cluster 173</t>
  </si>
  <si>
    <t>&gt;Cluster 174</t>
  </si>
  <si>
    <t>&gt;Cluster 175</t>
  </si>
  <si>
    <t>&gt;Cluster 176</t>
  </si>
  <si>
    <t>&gt;Cluster 177</t>
  </si>
  <si>
    <t>&gt;Cluster 178</t>
  </si>
  <si>
    <t>&gt;Cluster 179</t>
  </si>
  <si>
    <t>&gt;Cluster 180</t>
  </si>
  <si>
    <t>&gt;Cluster 181</t>
  </si>
  <si>
    <t>&gt;Cluster 182</t>
  </si>
  <si>
    <t>&gt;Cluster 183</t>
  </si>
  <si>
    <t>&gt;Cluster 184</t>
  </si>
  <si>
    <t>&gt;Cluster 185</t>
  </si>
  <si>
    <t>&gt;Cluster 186</t>
  </si>
  <si>
    <t>&gt;Cluster 187</t>
  </si>
  <si>
    <t>&gt;Cluster 188</t>
  </si>
  <si>
    <t>&gt;Cluster 189</t>
  </si>
  <si>
    <t>&gt;Cluster 190</t>
  </si>
  <si>
    <t>&gt;Cluster 191</t>
  </si>
  <si>
    <t>&gt;Cluster 192</t>
  </si>
  <si>
    <t>&gt;Cluster 193</t>
  </si>
  <si>
    <t>&gt;Cluster 194</t>
  </si>
  <si>
    <t>&gt;Cluster 195</t>
  </si>
  <si>
    <t>&gt;Cluster 196</t>
  </si>
  <si>
    <t>&gt;Cluster 197</t>
  </si>
  <si>
    <t>&gt;Cluster 198</t>
  </si>
  <si>
    <t>&gt;Cluster 199</t>
  </si>
  <si>
    <t>&gt;Cluster 200</t>
  </si>
  <si>
    <t>&gt;Cluster 201</t>
  </si>
  <si>
    <t>&gt;Cluster 202</t>
  </si>
  <si>
    <t>&gt;Cluster 203</t>
  </si>
  <si>
    <t>&gt;Cluster 204</t>
  </si>
  <si>
    <t>&gt;Cluster 205</t>
  </si>
  <si>
    <t>&gt;Cluster 206</t>
  </si>
  <si>
    <t>&gt;Cluster 207</t>
  </si>
  <si>
    <t>&gt;Cluster 208</t>
  </si>
  <si>
    <t>&gt;Cluster 209</t>
  </si>
  <si>
    <t>&gt;Cluster 210</t>
  </si>
  <si>
    <t>&gt;Cluster 211</t>
  </si>
  <si>
    <t>&gt;Cluster 212</t>
  </si>
  <si>
    <t>&gt;Cluster 213</t>
  </si>
  <si>
    <t>&gt;Cluster 214</t>
  </si>
  <si>
    <t>&gt;Cluster 215</t>
  </si>
  <si>
    <t>&gt;Cluster 216</t>
  </si>
  <si>
    <t>&gt;Cluster 217</t>
  </si>
  <si>
    <t>&gt;Cluster 218</t>
  </si>
  <si>
    <t>&gt;Cluster 219</t>
  </si>
  <si>
    <t>&gt;Cluster 220</t>
  </si>
  <si>
    <t>&gt;Cluster 221</t>
  </si>
  <si>
    <t>&gt;Cluster 222</t>
  </si>
  <si>
    <t>&gt;Cluster 223</t>
  </si>
  <si>
    <t>&gt;Cluster 224</t>
  </si>
  <si>
    <t>&gt;Cluster 225</t>
  </si>
  <si>
    <t>&gt;Cluster 226</t>
  </si>
  <si>
    <t>&gt;Cluster 227</t>
  </si>
  <si>
    <t>&gt;Cluster 228</t>
  </si>
  <si>
    <t>&gt;Cluster 229</t>
  </si>
  <si>
    <t>&gt;Cluster 230</t>
  </si>
  <si>
    <t>&gt;Cluster 231</t>
  </si>
  <si>
    <t>&gt;Cluster 232</t>
  </si>
  <si>
    <t>&gt;Cluster 233</t>
  </si>
  <si>
    <t>&gt;Cluster 234</t>
  </si>
  <si>
    <t>&gt;Cluster 235</t>
  </si>
  <si>
    <t>&gt;Cluster 236</t>
  </si>
  <si>
    <t>&gt;Cluster 237</t>
  </si>
  <si>
    <t>&gt;Cluster 238</t>
  </si>
  <si>
    <t>&gt;Cluster 239</t>
  </si>
  <si>
    <t>&gt;Cluster 240</t>
  </si>
  <si>
    <t>&gt;Cluster 241</t>
  </si>
  <si>
    <t>&gt;Cluster 242</t>
  </si>
  <si>
    <t>&gt;Cluster 243</t>
  </si>
  <si>
    <t>&gt;Cluster 244</t>
  </si>
  <si>
    <t>&gt;Cluster 245</t>
  </si>
  <si>
    <t>&gt;Cluster 246</t>
  </si>
  <si>
    <t>&gt;Cluster 247</t>
  </si>
  <si>
    <t>&gt;Cluster 248</t>
  </si>
  <si>
    <t>&gt;Cluster 249</t>
  </si>
  <si>
    <t>&gt;Cluster 250</t>
  </si>
  <si>
    <t>&gt;Cluster 251</t>
  </si>
  <si>
    <t>&gt;Cluster 252</t>
  </si>
  <si>
    <t>&gt;Cluster 253</t>
  </si>
  <si>
    <t>&gt;Cluster 254</t>
  </si>
  <si>
    <t>&gt;Cluster 255</t>
  </si>
  <si>
    <t>&gt;Cluster 256</t>
  </si>
  <si>
    <t>&gt;Cluster 257</t>
  </si>
  <si>
    <t>&gt;Cluster 258</t>
  </si>
  <si>
    <t>&gt;Cluster 259</t>
  </si>
  <si>
    <t>&gt;Cluster 260</t>
  </si>
  <si>
    <t>&gt;Cluster 261</t>
  </si>
  <si>
    <t>&gt;Cluster 262</t>
  </si>
  <si>
    <t>&gt;Cluster 263</t>
  </si>
  <si>
    <t>&gt;Cluster 264</t>
  </si>
  <si>
    <t>&gt;Cluster 265</t>
  </si>
  <si>
    <t>&gt;Cluster 266</t>
  </si>
  <si>
    <t>&gt;Cluster 267</t>
  </si>
  <si>
    <t>&gt;Cluster 268</t>
  </si>
  <si>
    <t>&gt;Cluster 269</t>
  </si>
  <si>
    <t>&gt;Cluster 270</t>
  </si>
  <si>
    <t>&gt;Cluster 271</t>
  </si>
  <si>
    <t>&gt;Cluster 272</t>
  </si>
  <si>
    <t>&gt;Cluster 273</t>
  </si>
  <si>
    <t>&gt;Cluster 274</t>
  </si>
  <si>
    <t>&gt;Cluster 275</t>
  </si>
  <si>
    <t>&gt;Cluster 276</t>
  </si>
  <si>
    <t>&gt;Cluster 277</t>
  </si>
  <si>
    <t>&gt;Cluster 278</t>
  </si>
  <si>
    <t>&gt;Cluster 279</t>
  </si>
  <si>
    <t>&gt;Cluster 280</t>
  </si>
  <si>
    <t>&gt;Cluster 281</t>
  </si>
  <si>
    <t>&gt;Cluster 282</t>
  </si>
  <si>
    <t>&gt;Cluster 283</t>
  </si>
  <si>
    <t>&gt;Cluster 284</t>
  </si>
  <si>
    <t>&gt;Cluster 285</t>
  </si>
  <si>
    <t>&gt;Cluster 286</t>
  </si>
  <si>
    <t>&gt;Cluster 287</t>
  </si>
  <si>
    <t>&gt;Cluster 288</t>
  </si>
  <si>
    <t>&gt;Cluster 289</t>
  </si>
  <si>
    <t>&gt;Cluster 290</t>
  </si>
  <si>
    <t>&gt;Cluster 291</t>
  </si>
  <si>
    <t>&gt;Cluster 292</t>
  </si>
  <si>
    <t>&gt;Cluster 293</t>
  </si>
  <si>
    <t>&gt;Cluster 294</t>
  </si>
  <si>
    <t>&gt;Cluster 295</t>
  </si>
  <si>
    <t>&gt;Cluster 296</t>
  </si>
  <si>
    <t>&gt;Cluster 297</t>
  </si>
  <si>
    <t>&gt;Cluster 298</t>
  </si>
  <si>
    <t>&gt;Cluster 299</t>
  </si>
  <si>
    <t>&gt;Cluster 300</t>
  </si>
  <si>
    <t>&gt;Cluster 301</t>
  </si>
  <si>
    <t>&gt;Cluster 302</t>
  </si>
  <si>
    <t>&gt;Cluster 303</t>
  </si>
  <si>
    <t>&gt;Cluster 304</t>
  </si>
  <si>
    <t>&gt;Cluster 305</t>
  </si>
  <si>
    <t>&gt;Cluster 306</t>
  </si>
  <si>
    <t>&gt;Cluster 307</t>
  </si>
  <si>
    <t>&gt;Cluster 308</t>
  </si>
  <si>
    <t>&gt;Cluster 309</t>
  </si>
  <si>
    <t>&gt;Cluster 310</t>
  </si>
  <si>
    <t>&gt;Cluster 311</t>
  </si>
  <si>
    <t>&gt;Cluster 312</t>
  </si>
  <si>
    <t>&gt;Cluster 313</t>
  </si>
  <si>
    <t>&gt;Cluster 314</t>
  </si>
  <si>
    <t>&gt;Cluster 315</t>
  </si>
  <si>
    <t>&gt;Cluster 316</t>
  </si>
  <si>
    <t>&gt;Cluster 317</t>
  </si>
  <si>
    <t>&gt;Cluster 318</t>
  </si>
  <si>
    <t>&gt;Cluster 319</t>
  </si>
  <si>
    <t>&gt;Cluster 320</t>
  </si>
  <si>
    <t>&gt;Cluster 321</t>
  </si>
  <si>
    <t>&gt;Cluster 322</t>
  </si>
  <si>
    <t>&gt;Cluster 323</t>
  </si>
  <si>
    <t>&gt;Cluster 324</t>
  </si>
  <si>
    <t>&gt;Cluster 325</t>
  </si>
  <si>
    <t>&gt;Cluster 326</t>
  </si>
  <si>
    <t>&gt;Cluster 327</t>
  </si>
  <si>
    <t>&gt;Cluster 328</t>
  </si>
  <si>
    <t>&gt;Cluster 329</t>
  </si>
  <si>
    <t>&gt;Cluster 330</t>
  </si>
  <si>
    <t>&gt;Cluster 331</t>
  </si>
  <si>
    <t>&gt;Cluster 332</t>
  </si>
  <si>
    <t>&gt;Cluster 333</t>
  </si>
  <si>
    <t>&gt;Cluster 334</t>
  </si>
  <si>
    <t>&gt;Cluster 335</t>
  </si>
  <si>
    <t>&gt;Cluster 336</t>
  </si>
  <si>
    <t>&gt;Cluster 337</t>
  </si>
  <si>
    <t>&gt;Cluster 338</t>
  </si>
  <si>
    <t>&gt;Cluster 339</t>
  </si>
  <si>
    <t>&gt;Cluster 340</t>
  </si>
  <si>
    <t>&gt;Cluster 341</t>
  </si>
  <si>
    <t>&gt;Cluster 342</t>
  </si>
  <si>
    <t>&gt;Cluster 343</t>
  </si>
  <si>
    <t>&gt;Cluster 344</t>
  </si>
  <si>
    <t>&gt;Cluster 345</t>
  </si>
  <si>
    <t>&gt;Cluster 346</t>
  </si>
  <si>
    <t>&gt;Cluster 347</t>
  </si>
  <si>
    <t>&gt;Cluster 348</t>
  </si>
  <si>
    <t>&gt;Cluster 349</t>
  </si>
  <si>
    <t>&gt;Cluster 350</t>
  </si>
  <si>
    <t>&gt;Cluster 351</t>
  </si>
  <si>
    <t>&gt;Cluster 352</t>
  </si>
  <si>
    <t>&gt;Cluster 353</t>
  </si>
  <si>
    <t>&gt;Cluster 354</t>
  </si>
  <si>
    <t>&gt;Cluster 355</t>
  </si>
  <si>
    <t>&gt;Cluster 356</t>
  </si>
  <si>
    <t>&gt;Cluster 357</t>
  </si>
  <si>
    <t>&gt;Cluster 358</t>
  </si>
  <si>
    <t>&gt;Cluster 359</t>
  </si>
  <si>
    <t>&gt;Cluster 360</t>
  </si>
  <si>
    <t>&gt;Cluster 361</t>
  </si>
  <si>
    <t>&gt;Cluster 362</t>
  </si>
  <si>
    <t>&gt;Cluster 363</t>
  </si>
  <si>
    <t>&gt;Cluster 364</t>
  </si>
  <si>
    <t>&gt;Cluster 365</t>
  </si>
  <si>
    <t>&gt;Cluster 366</t>
  </si>
  <si>
    <t>&gt;Cluster 367</t>
  </si>
  <si>
    <t>&gt;Cluster 368</t>
  </si>
  <si>
    <t>&gt;Cluster 369</t>
  </si>
  <si>
    <t>&gt;Cluster 370</t>
  </si>
  <si>
    <t>&gt;Cluster 371</t>
  </si>
  <si>
    <t>&gt;Cluster 372</t>
  </si>
  <si>
    <t>&gt;Cluster 373</t>
  </si>
  <si>
    <t>&gt;Cluster 374</t>
  </si>
  <si>
    <t>&gt;Cluster 375</t>
  </si>
  <si>
    <t>&gt;Cluster 376</t>
  </si>
  <si>
    <t>&gt;Cluster 377</t>
  </si>
  <si>
    <t>&gt;Cluster 378</t>
  </si>
  <si>
    <t>&gt;Cluster 379</t>
  </si>
  <si>
    <t>&gt;Cluster 380</t>
  </si>
  <si>
    <t>&gt;Cluster 381</t>
  </si>
  <si>
    <t>&gt;Cluster 382</t>
  </si>
  <si>
    <t>&gt;Cluster 383</t>
  </si>
  <si>
    <t>&gt;Cluster 384</t>
  </si>
  <si>
    <t>&gt;Cluster 385</t>
  </si>
  <si>
    <t>&gt;Cluster 386</t>
  </si>
  <si>
    <t>&gt;Cluster 387</t>
  </si>
  <si>
    <t>&gt;Cluster 388</t>
  </si>
  <si>
    <t>&gt;Cluster 389</t>
  </si>
  <si>
    <t>&gt;Cluster 390</t>
  </si>
  <si>
    <t>&gt;Cluster 391</t>
  </si>
  <si>
    <t>&gt;Cluster 392</t>
  </si>
  <si>
    <t>&gt;Cluster 393</t>
  </si>
  <si>
    <t>&gt;Cluster 394</t>
  </si>
  <si>
    <t>&gt;Cluster 395</t>
  </si>
  <si>
    <t>&gt;Cluster 396</t>
  </si>
  <si>
    <t>&gt;Cluster 397</t>
  </si>
  <si>
    <t>&gt;Cluster 398</t>
  </si>
  <si>
    <t>&gt;Cluster 399</t>
  </si>
  <si>
    <t>&gt;Cluster 400</t>
  </si>
  <si>
    <t>&gt;Cluster 401</t>
  </si>
  <si>
    <t>&gt;Cluster 402</t>
  </si>
  <si>
    <t>&gt;Cluster 403</t>
  </si>
  <si>
    <t>&gt;Cluster 404</t>
  </si>
  <si>
    <t>&gt;Cluster 405</t>
  </si>
  <si>
    <t>&gt;Cluster 406</t>
  </si>
  <si>
    <t>&gt;Cluster 407</t>
  </si>
  <si>
    <t>&gt;Cluster 408</t>
  </si>
  <si>
    <t>&gt;Cluster 409</t>
  </si>
  <si>
    <t>&gt;Cluster 410</t>
  </si>
  <si>
    <t>&gt;Cluster 411</t>
  </si>
  <si>
    <t>&gt;Cluster 412</t>
  </si>
  <si>
    <t>&gt;Cluster 413</t>
  </si>
  <si>
    <t>&gt;Cluster 414</t>
  </si>
  <si>
    <t>&gt;Cluster 415</t>
  </si>
  <si>
    <t>&gt;Cluster 416</t>
  </si>
  <si>
    <t>&gt;Cluster 417</t>
  </si>
  <si>
    <t>&gt;Cluster 418</t>
  </si>
  <si>
    <t>&gt;Cluster 419</t>
  </si>
  <si>
    <t>&gt;Cluster 420</t>
  </si>
  <si>
    <t>&gt;Cluster 421</t>
  </si>
  <si>
    <t>&gt;Cluster 422</t>
  </si>
  <si>
    <t>&gt;Cluster 423</t>
  </si>
  <si>
    <t>&gt;Cluster 424</t>
  </si>
  <si>
    <t>&gt;Cluster 425</t>
  </si>
  <si>
    <t>&gt;Cluster 426</t>
  </si>
  <si>
    <t>&gt;Cluster 427</t>
  </si>
  <si>
    <t>&gt;Cluster 428</t>
  </si>
  <si>
    <t>&gt;Cluster 429</t>
  </si>
  <si>
    <t>&gt;Cluster 430</t>
  </si>
  <si>
    <t>&gt;Cluster 431</t>
  </si>
  <si>
    <t>&gt;Cluster 432</t>
  </si>
  <si>
    <t>&gt;Cluster 433</t>
  </si>
  <si>
    <t>&gt;Cluster 434</t>
  </si>
  <si>
    <t>&gt;Cluster 435</t>
  </si>
  <si>
    <t>&gt;Cluster 436</t>
  </si>
  <si>
    <t>&gt;Cluster 437</t>
  </si>
  <si>
    <t>&gt;Cluster 438</t>
  </si>
  <si>
    <t>&gt;Cluster 439</t>
  </si>
  <si>
    <t>&gt;Cluster 440</t>
  </si>
  <si>
    <t>&gt;Cluster 441</t>
  </si>
  <si>
    <t>&gt;Cluster 442</t>
  </si>
  <si>
    <t>&gt;Cluster 443</t>
  </si>
  <si>
    <t>&gt;Cluster 444</t>
  </si>
  <si>
    <t>&gt;Cluster 445</t>
  </si>
  <si>
    <t>&gt;Cluster 446</t>
  </si>
  <si>
    <t>&gt;Cluster 447</t>
  </si>
  <si>
    <t>&gt;Cluster 448</t>
  </si>
  <si>
    <t>&gt;Cluster 449</t>
  </si>
  <si>
    <t>&gt;Cluster 450</t>
  </si>
  <si>
    <t>&gt;Cluster 451</t>
  </si>
  <si>
    <t>&gt;Cluster 452</t>
  </si>
  <si>
    <t>&gt;Cluster 453</t>
  </si>
  <si>
    <t>&gt;Cluster 454</t>
  </si>
  <si>
    <t>&gt;Cluster 455</t>
  </si>
  <si>
    <t>&gt;Cluster 456</t>
  </si>
  <si>
    <t>&gt;Cluster 457</t>
  </si>
  <si>
    <t>&gt;Cluster 458</t>
  </si>
  <si>
    <t>&gt;Cluster 459</t>
  </si>
  <si>
    <t>&gt;Cluster 460</t>
  </si>
  <si>
    <t>&gt;Cluster 461</t>
  </si>
  <si>
    <t>&gt;Cluster 462</t>
  </si>
  <si>
    <t>&gt;Cluster 463</t>
  </si>
  <si>
    <t>&gt;Cluster 464</t>
  </si>
  <si>
    <t>&gt;Cluster 465</t>
  </si>
  <si>
    <t>&gt;Cluster 466</t>
  </si>
  <si>
    <t>&gt;Cluster 467</t>
  </si>
  <si>
    <t>&gt;Cluster 468</t>
  </si>
  <si>
    <t>&gt;Cluster 469</t>
  </si>
  <si>
    <t>&gt;Cluster 470</t>
  </si>
  <si>
    <t>&gt;Cluster 471</t>
  </si>
  <si>
    <t>&gt;Cluster 472</t>
  </si>
  <si>
    <t>&gt;Cluster 473</t>
  </si>
  <si>
    <t>&gt;Cluster 474</t>
  </si>
  <si>
    <t>&gt;Cluster 475</t>
  </si>
  <si>
    <t>&gt;Cluster 476</t>
  </si>
  <si>
    <t>&gt;Cluster 477</t>
  </si>
  <si>
    <t>&gt;Cluster 478</t>
  </si>
  <si>
    <t>&gt;Cluster 479</t>
  </si>
  <si>
    <t>&gt;Cluster 480</t>
  </si>
  <si>
    <t>&gt;Cluster 481</t>
  </si>
  <si>
    <t>&gt;Cluster 482</t>
  </si>
  <si>
    <t>&gt;Cluster 483</t>
  </si>
  <si>
    <t>&gt;Cluster 484</t>
  </si>
  <si>
    <t>&gt;Cluster 485</t>
  </si>
  <si>
    <t>&gt;Cluster 486</t>
  </si>
  <si>
    <t>&gt;Cluster 487</t>
  </si>
  <si>
    <t>&gt;Cluster 488</t>
  </si>
  <si>
    <t>&gt;Cluster 489</t>
  </si>
  <si>
    <t>&gt;Cluster 490</t>
  </si>
  <si>
    <t>&gt;Cluster 491</t>
  </si>
  <si>
    <t>&gt;Cluster 492</t>
  </si>
  <si>
    <t>&gt;Cluster 493</t>
  </si>
  <si>
    <t>&gt;Cluster 494</t>
  </si>
  <si>
    <t>&gt;Cluster 495</t>
  </si>
  <si>
    <t>&gt;Cluster 496</t>
  </si>
  <si>
    <t>&gt;Cluster 497</t>
  </si>
  <si>
    <t>&gt;Cluster 498</t>
  </si>
  <si>
    <t>&gt;Cluster 499</t>
  </si>
  <si>
    <t>&gt;Cluster 500</t>
  </si>
  <si>
    <t>&gt;Cluster 501</t>
  </si>
  <si>
    <t>&gt;Cluster 502</t>
  </si>
  <si>
    <t>&gt;Cluster 503</t>
  </si>
  <si>
    <t>&gt;Cluster 504</t>
  </si>
  <si>
    <t>&gt;Cluster 505</t>
  </si>
  <si>
    <t>&gt;Cluster 506</t>
  </si>
  <si>
    <t>&gt;Cluster 507</t>
  </si>
  <si>
    <t>&gt;Cluster 508</t>
  </si>
  <si>
    <t>&gt;Cluster 509</t>
  </si>
  <si>
    <t>&gt;Cluster 510</t>
  </si>
  <si>
    <t>&gt;Cluster 511</t>
  </si>
  <si>
    <t>&gt;Cluster 512</t>
  </si>
  <si>
    <t>&gt;Cluster 513</t>
  </si>
  <si>
    <t>&gt;Cluster 514</t>
  </si>
  <si>
    <t>&gt;Cluster 515</t>
  </si>
  <si>
    <t>&gt;Cluster 516</t>
  </si>
  <si>
    <t>&gt;Cluster 517</t>
  </si>
  <si>
    <t>&gt;Cluster 518</t>
  </si>
  <si>
    <t>&gt;Cluster 519</t>
  </si>
  <si>
    <t>&gt;Cluster 520</t>
  </si>
  <si>
    <t>&gt;Cluster 521</t>
  </si>
  <si>
    <t>&gt;Cluster 522</t>
  </si>
  <si>
    <t>&gt;Cluster 523</t>
  </si>
  <si>
    <t>&gt;Cluster 524</t>
  </si>
  <si>
    <t>&gt;Cluster 525</t>
  </si>
  <si>
    <t>&gt;Cluster 526</t>
  </si>
  <si>
    <t>&gt;Cluster 527</t>
  </si>
  <si>
    <t>&gt;Cluster 528</t>
  </si>
  <si>
    <t>&gt;Cluster 529</t>
  </si>
  <si>
    <t>&gt;Cluster 530</t>
  </si>
  <si>
    <t>&gt;Cluster 531</t>
  </si>
  <si>
    <t>&gt;Cluster 532</t>
  </si>
  <si>
    <t>&gt;Cluster 533</t>
  </si>
  <si>
    <t>&gt;Cluster 534</t>
  </si>
  <si>
    <t>&gt;Cluster 535</t>
  </si>
  <si>
    <t>&gt;Cluster 536</t>
  </si>
  <si>
    <t>&gt;Cluster 537</t>
  </si>
  <si>
    <t>&gt;Cluster 538</t>
  </si>
  <si>
    <t>&gt;Cluster 539</t>
  </si>
  <si>
    <t>&gt;Cluster 540</t>
  </si>
  <si>
    <t>&gt;Cluster 541</t>
  </si>
  <si>
    <t>&gt;Cluster 542</t>
  </si>
  <si>
    <t>&gt;Cluster 543</t>
  </si>
  <si>
    <t>&gt;Cluster 544</t>
  </si>
  <si>
    <t>&gt;Cluster 545</t>
  </si>
  <si>
    <t>&gt;Cluster 546</t>
  </si>
  <si>
    <t>&gt;Cluster 547</t>
  </si>
  <si>
    <t>&gt;Cluster 548</t>
  </si>
  <si>
    <t>&gt;Cluster 549</t>
  </si>
  <si>
    <t>&gt;Cluster 550</t>
  </si>
  <si>
    <t>&gt;Cluster 551</t>
  </si>
  <si>
    <t>&gt;Cluster 552</t>
  </si>
  <si>
    <t>&gt;Cluster 553</t>
  </si>
  <si>
    <t>&gt;Cluster 554</t>
  </si>
  <si>
    <t>&gt;Cluster 555</t>
  </si>
  <si>
    <t>&gt;Cluster 556</t>
  </si>
  <si>
    <t>&gt;Cluster 557</t>
  </si>
  <si>
    <t>&gt;Cluster 558</t>
  </si>
  <si>
    <t>&gt;Cluster 559</t>
  </si>
  <si>
    <t>&gt;Cluster 560</t>
  </si>
  <si>
    <t>&gt;Cluster 561</t>
  </si>
  <si>
    <t>&gt;Cluster 562</t>
  </si>
  <si>
    <t>&gt;Cluster 563</t>
  </si>
  <si>
    <t>&gt;Cluster 564</t>
  </si>
  <si>
    <t>&gt;Cluster 565</t>
  </si>
  <si>
    <t>&gt;Cluster 566</t>
  </si>
  <si>
    <t>&gt;Cluster 567</t>
  </si>
  <si>
    <t>&gt;Cluster 568</t>
  </si>
  <si>
    <t>&gt;Cluster 569</t>
  </si>
  <si>
    <t>&gt;Cluster 570</t>
  </si>
  <si>
    <t>&gt;Cluster 571</t>
  </si>
  <si>
    <t>&gt;Cluster 572</t>
  </si>
  <si>
    <t>&gt;Cluster 573</t>
  </si>
  <si>
    <t>&gt;Cluster 574</t>
  </si>
  <si>
    <t>&gt;Cluster 575</t>
  </si>
  <si>
    <t>&gt;Cluster 576</t>
  </si>
  <si>
    <t>&gt;Cluster 577</t>
  </si>
  <si>
    <t>&gt;Cluster 578</t>
  </si>
  <si>
    <t>&gt;Cluster 579</t>
  </si>
  <si>
    <t>&gt;Cluster 580</t>
  </si>
  <si>
    <t>&gt;Cluster 581</t>
  </si>
  <si>
    <t>&gt;Cluster 582</t>
  </si>
  <si>
    <t>&gt;Cluster 583</t>
  </si>
  <si>
    <t>&gt;Cluster 584</t>
  </si>
  <si>
    <t>&gt;Cluster 585</t>
  </si>
  <si>
    <t>&gt;Cluster 586</t>
  </si>
  <si>
    <t>B0XNT4</t>
  </si>
  <si>
    <t>B0XPE7</t>
  </si>
  <si>
    <t>B0XQB9</t>
  </si>
  <si>
    <t>B0XRG7</t>
  </si>
  <si>
    <t>B0XXN5</t>
  </si>
  <si>
    <t>B0XXS1</t>
  </si>
  <si>
    <t>B0Y1E7</t>
  </si>
  <si>
    <t>B0Y4D6</t>
  </si>
  <si>
    <t>B0Y4I9</t>
  </si>
  <si>
    <t>B0Y604</t>
  </si>
  <si>
    <t>B0Y762</t>
  </si>
  <si>
    <t>J9VE33</t>
  </si>
  <si>
    <t>J9VI89</t>
  </si>
  <si>
    <t>J9VND4</t>
  </si>
  <si>
    <t>J9VT60</t>
  </si>
  <si>
    <t>J9VVN9</t>
  </si>
  <si>
    <t>P0CY34</t>
  </si>
  <si>
    <t>P84149</t>
  </si>
  <si>
    <t>P87163</t>
  </si>
  <si>
    <t>Q07730</t>
  </si>
  <si>
    <t>Q3MNT0</t>
  </si>
  <si>
    <t>Q58Z64</t>
  </si>
  <si>
    <t>Q59MA9</t>
  </si>
  <si>
    <t>Q59PL9</t>
  </si>
  <si>
    <t>Q59ZV5</t>
  </si>
  <si>
    <t>Q5A0E2</t>
  </si>
  <si>
    <t>Q5AAU3</t>
  </si>
  <si>
    <t>Q5AGV4</t>
  </si>
  <si>
    <t>Q5AI15</t>
  </si>
  <si>
    <t>Q5AI86</t>
  </si>
  <si>
    <t>Q5AJD0</t>
  </si>
  <si>
    <t>Q5ALX3</t>
  </si>
  <si>
    <t>Q5AML1</t>
  </si>
  <si>
    <t>Q9P975</t>
  </si>
  <si>
    <t>A0A095C0C0</t>
  </si>
  <si>
    <t>A0A095C1Z3</t>
  </si>
  <si>
    <t>A0A095C259</t>
  </si>
  <si>
    <t>A0A095C2M3</t>
  </si>
  <si>
    <t>A0A095C3M8</t>
  </si>
  <si>
    <t>A0A095C453</t>
  </si>
  <si>
    <t>A0A095C4H4</t>
  </si>
  <si>
    <t>A0A095C550</t>
  </si>
  <si>
    <t>A0A095C5Z2</t>
  </si>
  <si>
    <t>A0A095C6L7</t>
  </si>
  <si>
    <t>A0A095C7C0</t>
  </si>
  <si>
    <t>A0A095C8P7</t>
  </si>
  <si>
    <t>A0A095C8R0</t>
  </si>
  <si>
    <t>A0A095C8U9</t>
  </si>
  <si>
    <t>A0A095CA39</t>
  </si>
  <si>
    <t>A0A095CAC6</t>
  </si>
  <si>
    <t>A0A095CBC8</t>
  </si>
  <si>
    <t>A0A095CBS1</t>
  </si>
  <si>
    <t>A0A095CBY1</t>
  </si>
  <si>
    <t>A0A095CC46</t>
  </si>
  <si>
    <t>A0A095CCZ9</t>
  </si>
  <si>
    <t>A0A095CDI7</t>
  </si>
  <si>
    <t>A0A095CFC4</t>
  </si>
  <si>
    <t>A0A095CH82</t>
  </si>
  <si>
    <t>A0A095CHH7</t>
  </si>
  <si>
    <t>A0A095CI41</t>
  </si>
  <si>
    <t>A0A095CIU8</t>
  </si>
  <si>
    <t>A0A095CIW0</t>
  </si>
  <si>
    <t>A0A095CJA0</t>
  </si>
  <si>
    <t>A0A095CJV4</t>
  </si>
  <si>
    <t>A0A095CYT6</t>
  </si>
  <si>
    <t>A0A095D1J2</t>
  </si>
  <si>
    <t>A0A095D3F3</t>
  </si>
  <si>
    <t>A0A095D5U8</t>
  </si>
  <si>
    <t>A0A095D6F1</t>
  </si>
  <si>
    <t>A0A095DCM1</t>
  </si>
  <si>
    <t>A0A095DEH3</t>
  </si>
  <si>
    <t>A0A095DGN1</t>
  </si>
  <si>
    <t>A0A095DHN0</t>
  </si>
  <si>
    <t>A0A095EDS3</t>
  </si>
  <si>
    <t>A0A095EGG5</t>
  </si>
  <si>
    <t>A0A095EH85</t>
  </si>
  <si>
    <t>A0A095EHP4</t>
  </si>
  <si>
    <t>A0A095EJ66</t>
  </si>
  <si>
    <t>A0A095ELY4</t>
  </si>
  <si>
    <t>A0A095EN57</t>
  </si>
  <si>
    <t>A0A095ETS0</t>
  </si>
  <si>
    <t>A0A095EUC0</t>
  </si>
  <si>
    <t>A0A0C2J4N8</t>
  </si>
  <si>
    <t>A0A0F2LW00</t>
  </si>
  <si>
    <t>A0A0F2LZ86</t>
  </si>
  <si>
    <t>A0A0F2M1C6</t>
  </si>
  <si>
    <t>A0A0F2M3A6</t>
  </si>
  <si>
    <t>A0A0F2M4P0</t>
  </si>
  <si>
    <t>A0A0F2MCU8</t>
  </si>
  <si>
    <t>A0A0F2MJ51</t>
  </si>
  <si>
    <t>A0A0F2MJ55</t>
  </si>
  <si>
    <t>A0A0L6DHA9</t>
  </si>
  <si>
    <t>A0A0L6DI26</t>
  </si>
  <si>
    <t>A0A0L6DJ58</t>
  </si>
  <si>
    <t>A0A167PSY1</t>
  </si>
  <si>
    <t>A0A167QBW0</t>
  </si>
  <si>
    <t>A0A167SRW3</t>
  </si>
  <si>
    <t>A0A167UI50</t>
  </si>
  <si>
    <t>A0A167Z7D1</t>
  </si>
  <si>
    <t>A0A168A9B3</t>
  </si>
  <si>
    <t>A0A1D8PCG3</t>
  </si>
  <si>
    <t>A0A1D8PCI5</t>
  </si>
  <si>
    <t>A0A1D8PCQ3</t>
  </si>
  <si>
    <t>A0A1D8PD79</t>
  </si>
  <si>
    <t>A0A1D8PF90</t>
  </si>
  <si>
    <t>A0A1D8PGR5</t>
  </si>
  <si>
    <t>A0A1D8PHR0</t>
  </si>
  <si>
    <t>A0A1D8PI73</t>
  </si>
  <si>
    <t>A0A1D8PJ95</t>
  </si>
  <si>
    <t>A0A1D8PK11</t>
  </si>
  <si>
    <t>A0A1D8PKC3</t>
  </si>
  <si>
    <t>A0A1D8PLT5</t>
  </si>
  <si>
    <t>A0A1D8PMA5</t>
  </si>
  <si>
    <t>A0A1D8PMS1</t>
  </si>
  <si>
    <t>A0A1D8PNF5</t>
  </si>
  <si>
    <t>A0A1D8PNM3</t>
  </si>
  <si>
    <t>A0A1D8PP21</t>
  </si>
  <si>
    <t>A0A1D8PQ43</t>
  </si>
  <si>
    <t>A0A1D8PQ55</t>
  </si>
  <si>
    <t>A0A1D8PQE5</t>
  </si>
  <si>
    <t>A0A1D8PQL8</t>
  </si>
  <si>
    <t>A0A1D8PQM4</t>
  </si>
  <si>
    <t>A0A1D8PQM9</t>
  </si>
  <si>
    <t>A0A1D8PQW6</t>
  </si>
  <si>
    <t>A0A1D8PRJ6</t>
  </si>
  <si>
    <t>A0A1D8PS16</t>
  </si>
  <si>
    <t>A0A1D8PSC8</t>
  </si>
  <si>
    <t>A0A1D8PTZ1</t>
  </si>
  <si>
    <t>A6QRX5</t>
  </si>
  <si>
    <t>A6QS58</t>
  </si>
  <si>
    <t>A6QSB1</t>
  </si>
  <si>
    <t>A6QZK0</t>
  </si>
  <si>
    <t>A6R1A8</t>
  </si>
  <si>
    <t>A6R4K3</t>
  </si>
  <si>
    <t>A6RA74</t>
  </si>
  <si>
    <t>A6RB60</t>
  </si>
  <si>
    <t>A6RGD8</t>
  </si>
  <si>
    <t>B0XM01</t>
  </si>
  <si>
    <t>B0XMD7</t>
  </si>
  <si>
    <t>B0XMI5</t>
  </si>
  <si>
    <t>B0XMI9</t>
  </si>
  <si>
    <t>B0XMJ5</t>
  </si>
  <si>
    <t>B0XMK1</t>
  </si>
  <si>
    <t>B0XMP1</t>
  </si>
  <si>
    <t>B0XMP8</t>
  </si>
  <si>
    <t>B0XMT8</t>
  </si>
  <si>
    <t>B0XMU6</t>
  </si>
  <si>
    <t>B0XMV9</t>
  </si>
  <si>
    <t>B0XN22</t>
  </si>
  <si>
    <t>B0XN46</t>
  </si>
  <si>
    <t>B0XN69</t>
  </si>
  <si>
    <t>B0XN84</t>
  </si>
  <si>
    <t>B0XNA1</t>
  </si>
  <si>
    <t>B0XNB2</t>
  </si>
  <si>
    <t>B0XNC1</t>
  </si>
  <si>
    <t>B0XNH3</t>
  </si>
  <si>
    <t>B0XNJ2</t>
  </si>
  <si>
    <t>B0XNT8</t>
  </si>
  <si>
    <t>B0XNX8</t>
  </si>
  <si>
    <t>B0XNY3</t>
  </si>
  <si>
    <t>B0XNY5</t>
  </si>
  <si>
    <t>B0XP04</t>
  </si>
  <si>
    <t>B0XP23</t>
  </si>
  <si>
    <t>B0XP34</t>
  </si>
  <si>
    <t>B0XP73</t>
  </si>
  <si>
    <t>B0XP91</t>
  </si>
  <si>
    <t>B0XPI5</t>
  </si>
  <si>
    <t>B0XPK2</t>
  </si>
  <si>
    <t>B0XPM4</t>
  </si>
  <si>
    <t>B0XPS9</t>
  </si>
  <si>
    <t>B0XPT1</t>
  </si>
  <si>
    <t>B0XPZ0</t>
  </si>
  <si>
    <t>B0XPZ8</t>
  </si>
  <si>
    <t>B0XQ03</t>
  </si>
  <si>
    <t>B0XQ12</t>
  </si>
  <si>
    <t>B0XQ18</t>
  </si>
  <si>
    <t>B0XQ67</t>
  </si>
  <si>
    <t>B0XQ85</t>
  </si>
  <si>
    <t>B0XQ91</t>
  </si>
  <si>
    <t>B0XQA4</t>
  </si>
  <si>
    <t>B0XQC5</t>
  </si>
  <si>
    <t>B0XQF0</t>
  </si>
  <si>
    <t>B0XQH2</t>
  </si>
  <si>
    <t>B0XQJ0</t>
  </si>
  <si>
    <t>B0XQL8</t>
  </si>
  <si>
    <t>B0XQT7</t>
  </si>
  <si>
    <t>B0XR29</t>
  </si>
  <si>
    <t>B0XR31</t>
  </si>
  <si>
    <t>B0XR96</t>
  </si>
  <si>
    <t>B0XRL1</t>
  </si>
  <si>
    <t>B0XRP1</t>
  </si>
  <si>
    <t>B0XRP3</t>
  </si>
  <si>
    <t>B0XRP4</t>
  </si>
  <si>
    <t>B0XRS4</t>
  </si>
  <si>
    <t>B0XRT7</t>
  </si>
  <si>
    <t>B0XRU6</t>
  </si>
  <si>
    <t>B0XRW3</t>
  </si>
  <si>
    <t>B0XRZ3</t>
  </si>
  <si>
    <t>B0XS18</t>
  </si>
  <si>
    <t>B0XS38</t>
  </si>
  <si>
    <t>B0XS39</t>
  </si>
  <si>
    <t>B0XS41</t>
  </si>
  <si>
    <t>B0XSA8</t>
  </si>
  <si>
    <t>B0XSF0</t>
  </si>
  <si>
    <t>B0XSK8</t>
  </si>
  <si>
    <t>B0XSK9</t>
  </si>
  <si>
    <t>B0XSL1</t>
  </si>
  <si>
    <t>B0XT12</t>
  </si>
  <si>
    <t>B0XT13</t>
  </si>
  <si>
    <t>B0XT97</t>
  </si>
  <si>
    <t>B0XTA1</t>
  </si>
  <si>
    <t>B0XTA3</t>
  </si>
  <si>
    <t>B0XTE5</t>
  </si>
  <si>
    <t>B0XTH1</t>
  </si>
  <si>
    <t>B0XTI6</t>
  </si>
  <si>
    <t>B0XTK0</t>
  </si>
  <si>
    <t>B0XTK5</t>
  </si>
  <si>
    <t>B0XTL4</t>
  </si>
  <si>
    <t>B0XTN4</t>
  </si>
  <si>
    <t>B0XTP0</t>
  </si>
  <si>
    <t>B0XTQ0</t>
  </si>
  <si>
    <t>B0XTQ9</t>
  </si>
  <si>
    <t>B0XTX5</t>
  </si>
  <si>
    <t>B0XU97</t>
  </si>
  <si>
    <t>B0XUA9</t>
  </si>
  <si>
    <t>B0XUC8</t>
  </si>
  <si>
    <t>B0XUD3</t>
  </si>
  <si>
    <t>B0XUJ9</t>
  </si>
  <si>
    <t>B0XUN1</t>
  </si>
  <si>
    <t>B0XUR5</t>
  </si>
  <si>
    <t>B0XUU0</t>
  </si>
  <si>
    <t>B0XUW7</t>
  </si>
  <si>
    <t>B0XUX0</t>
  </si>
  <si>
    <t>B0XUY0</t>
  </si>
  <si>
    <t>B0XV05</t>
  </si>
  <si>
    <t>B0XV57</t>
  </si>
  <si>
    <t>B0XV66</t>
  </si>
  <si>
    <t>B0XV72</t>
  </si>
  <si>
    <t>B0XVJ8</t>
  </si>
  <si>
    <t>B0XVS8</t>
  </si>
  <si>
    <t>B0XVT5</t>
  </si>
  <si>
    <t>B0XVW1</t>
  </si>
  <si>
    <t>B0XVW3</t>
  </si>
  <si>
    <t>B0XVX6</t>
  </si>
  <si>
    <t>B0XW18</t>
  </si>
  <si>
    <t>B0XW31</t>
  </si>
  <si>
    <t>B0XW38</t>
  </si>
  <si>
    <t>B0XW89</t>
  </si>
  <si>
    <t>B0XW90</t>
  </si>
  <si>
    <t>B0XWA6</t>
  </si>
  <si>
    <t>B0XWD3</t>
  </si>
  <si>
    <t>B0XWF4</t>
  </si>
  <si>
    <t>B0XWG4</t>
  </si>
  <si>
    <t>B0XWH0</t>
  </si>
  <si>
    <t>B0XWY7</t>
  </si>
  <si>
    <t>B0XX90</t>
  </si>
  <si>
    <t>B0XXM5</t>
  </si>
  <si>
    <t>B0XXP4</t>
  </si>
  <si>
    <t>B0XY14</t>
  </si>
  <si>
    <t>B0XY27</t>
  </si>
  <si>
    <t>B0XY40</t>
  </si>
  <si>
    <t>B0XY42</t>
  </si>
  <si>
    <t>B0XYF4</t>
  </si>
  <si>
    <t>B0XYH6</t>
  </si>
  <si>
    <t>B0XYI8</t>
  </si>
  <si>
    <t>B0XYI9</t>
  </si>
  <si>
    <t>B0XYM1</t>
  </si>
  <si>
    <t>B0XZ08</t>
  </si>
  <si>
    <t>B0XZ14</t>
  </si>
  <si>
    <t>B0XZ45</t>
  </si>
  <si>
    <t>B0XZ48</t>
  </si>
  <si>
    <t>B0XZ51</t>
  </si>
  <si>
    <t>B0XZ77</t>
  </si>
  <si>
    <t>B0XZ85</t>
  </si>
  <si>
    <t>B0XZA3</t>
  </si>
  <si>
    <t>B0XZB2</t>
  </si>
  <si>
    <t>B0XZB9</t>
  </si>
  <si>
    <t>B0XZZ0</t>
  </si>
  <si>
    <t>B0Y071</t>
  </si>
  <si>
    <t>B0Y085</t>
  </si>
  <si>
    <t>B0Y0F0</t>
  </si>
  <si>
    <t>B0Y0T1</t>
  </si>
  <si>
    <t>B0Y0V7</t>
  </si>
  <si>
    <t>B0Y0X9</t>
  </si>
  <si>
    <t>B0Y104</t>
  </si>
  <si>
    <t>B0Y108</t>
  </si>
  <si>
    <t>B0Y1B8</t>
  </si>
  <si>
    <t>B0Y1C7</t>
  </si>
  <si>
    <t>B0Y1D3</t>
  </si>
  <si>
    <t>B0Y1D5</t>
  </si>
  <si>
    <t>B0Y1E2</t>
  </si>
  <si>
    <t>B0Y1S0</t>
  </si>
  <si>
    <t>B0Y1T2</t>
  </si>
  <si>
    <t>B0Y1W1</t>
  </si>
  <si>
    <t>B0Y1Y7</t>
  </si>
  <si>
    <t>B0Y1Z6</t>
  </si>
  <si>
    <t>B0Y204</t>
  </si>
  <si>
    <t>B0Y227</t>
  </si>
  <si>
    <t>B0Y2C3</t>
  </si>
  <si>
    <t>B0Y2F7</t>
  </si>
  <si>
    <t>B0Y2Q6</t>
  </si>
  <si>
    <t>B0Y2R5</t>
  </si>
  <si>
    <t>B0Y2U2</t>
  </si>
  <si>
    <t>B0Y2X4</t>
  </si>
  <si>
    <t>B0Y305</t>
  </si>
  <si>
    <t>B0Y306</t>
  </si>
  <si>
    <t>B0Y331</t>
  </si>
  <si>
    <t>B0Y333</t>
  </si>
  <si>
    <t>B0Y396</t>
  </si>
  <si>
    <t>B0Y3A1</t>
  </si>
  <si>
    <t>B0Y3A2</t>
  </si>
  <si>
    <t>B0Y3B0</t>
  </si>
  <si>
    <t>B0Y3C3</t>
  </si>
  <si>
    <t>B0Y3G4</t>
  </si>
  <si>
    <t>B0Y3H8</t>
  </si>
  <si>
    <t>B0Y3I5</t>
  </si>
  <si>
    <t>B0Y3L9</t>
  </si>
  <si>
    <t>B0Y3Y5</t>
  </si>
  <si>
    <t>B0Y451</t>
  </si>
  <si>
    <t>B0Y477</t>
  </si>
  <si>
    <t>B0Y497</t>
  </si>
  <si>
    <t>B0Y4B4</t>
  </si>
  <si>
    <t>B0Y4B5</t>
  </si>
  <si>
    <t>B0Y4C0</t>
  </si>
  <si>
    <t>B0Y4H6</t>
  </si>
  <si>
    <t>B0Y4I6</t>
  </si>
  <si>
    <t>B0Y4N1</t>
  </si>
  <si>
    <t>B0Y4P6</t>
  </si>
  <si>
    <t>B0Y4R6</t>
  </si>
  <si>
    <t>B0Y4S3</t>
  </si>
  <si>
    <t>B0Y4T6</t>
  </si>
  <si>
    <t>B0Y5F1</t>
  </si>
  <si>
    <t>B0Y5I0</t>
  </si>
  <si>
    <t>B0Y5L0</t>
  </si>
  <si>
    <t>B0Y5Q6</t>
  </si>
  <si>
    <t>B0Y5Q8</t>
  </si>
  <si>
    <t>B0Y5R4</t>
  </si>
  <si>
    <t>B0Y5U6</t>
  </si>
  <si>
    <t>B0Y5W7</t>
  </si>
  <si>
    <t>B0Y643</t>
  </si>
  <si>
    <t>B0Y6K9</t>
  </si>
  <si>
    <t>B0Y6N0</t>
  </si>
  <si>
    <t>B0Y6P2</t>
  </si>
  <si>
    <t>B0Y6T9</t>
  </si>
  <si>
    <t>B0Y6Z8</t>
  </si>
  <si>
    <t>B0Y716</t>
  </si>
  <si>
    <t>B0Y728</t>
  </si>
  <si>
    <t>B0Y769</t>
  </si>
  <si>
    <t>B0Y770</t>
  </si>
  <si>
    <t>B0Y7F7</t>
  </si>
  <si>
    <t>B0Y7L8</t>
  </si>
  <si>
    <t>B0Y7N1</t>
  </si>
  <si>
    <t>B0Y7S0</t>
  </si>
  <si>
    <t>B0Y7S8</t>
  </si>
  <si>
    <t>B0Y7U0</t>
  </si>
  <si>
    <t>B0Y8A4</t>
  </si>
  <si>
    <t>B0Y8G4</t>
  </si>
  <si>
    <t>B0Y8I6</t>
  </si>
  <si>
    <t>B0Y8R7</t>
  </si>
  <si>
    <t>B0Y8T9</t>
  </si>
  <si>
    <t>B0Y9D9</t>
  </si>
  <si>
    <t>B0Y9R3</t>
  </si>
  <si>
    <t>B0Y9T1</t>
  </si>
  <si>
    <t>B0Y9T8</t>
  </si>
  <si>
    <t>B0Y9U1</t>
  </si>
  <si>
    <t>B0Y9U2</t>
  </si>
  <si>
    <t>B0Y9W9</t>
  </si>
  <si>
    <t>B0Y9Y3</t>
  </si>
  <si>
    <t>B0YA00</t>
  </si>
  <si>
    <t>B0YA21</t>
  </si>
  <si>
    <t>B0YA41</t>
  </si>
  <si>
    <t>B0YA94</t>
  </si>
  <si>
    <t>B0YAU2</t>
  </si>
  <si>
    <t>B0YB18</t>
  </si>
  <si>
    <t>B0YB32</t>
  </si>
  <si>
    <t>B0YB48</t>
  </si>
  <si>
    <t>B0YBV8</t>
  </si>
  <si>
    <t>B0YBZ8</t>
  </si>
  <si>
    <t>B0YC23</t>
  </si>
  <si>
    <t>B0YC42</t>
  </si>
  <si>
    <t>B0YC58</t>
  </si>
  <si>
    <t>B0YC71</t>
  </si>
  <si>
    <t>B0YC94</t>
  </si>
  <si>
    <t>B0YCB8</t>
  </si>
  <si>
    <t>B0YCQ3</t>
  </si>
  <si>
    <t>B0YCQ6</t>
  </si>
  <si>
    <t>B0YCT5</t>
  </si>
  <si>
    <t>B0YCT7</t>
  </si>
  <si>
    <t>B0YCU1</t>
  </si>
  <si>
    <t>B0YCX0</t>
  </si>
  <si>
    <t>B0YCZ1</t>
  </si>
  <si>
    <t>B0YCZ5</t>
  </si>
  <si>
    <t>B0YD01</t>
  </si>
  <si>
    <t>B0YD18</t>
  </si>
  <si>
    <t>B0YD90</t>
  </si>
  <si>
    <t>B0YDJ0</t>
  </si>
  <si>
    <t>B0YDJ6</t>
  </si>
  <si>
    <t>B0YEC1</t>
  </si>
  <si>
    <t>B0YED2</t>
  </si>
  <si>
    <t>B0YEJ4</t>
  </si>
  <si>
    <t>B0YER0</t>
  </si>
  <si>
    <t>B0YF37</t>
  </si>
  <si>
    <t>C0NA24</t>
  </si>
  <si>
    <t>C0NAF4</t>
  </si>
  <si>
    <t>C0NB22</t>
  </si>
  <si>
    <t>C0NB61</t>
  </si>
  <si>
    <t>C0NBT4</t>
  </si>
  <si>
    <t>C0NC78</t>
  </si>
  <si>
    <t>C0NCS0</t>
  </si>
  <si>
    <t>C0NCT3</t>
  </si>
  <si>
    <t>C0NCW5</t>
  </si>
  <si>
    <t>C0ND66</t>
  </si>
  <si>
    <t>C0NE71</t>
  </si>
  <si>
    <t>C0NE91</t>
  </si>
  <si>
    <t>C0NEY0</t>
  </si>
  <si>
    <t>C0NF14</t>
  </si>
  <si>
    <t>C0NF46</t>
  </si>
  <si>
    <t>C0NFE2</t>
  </si>
  <si>
    <t>C0NFH9</t>
  </si>
  <si>
    <t>C0NFM3</t>
  </si>
  <si>
    <t>C0NFW3</t>
  </si>
  <si>
    <t>C0NG17</t>
  </si>
  <si>
    <t>C0NGB7</t>
  </si>
  <si>
    <t>C0NGT3</t>
  </si>
  <si>
    <t>C0NGY7</t>
  </si>
  <si>
    <t>C0NGZ9</t>
  </si>
  <si>
    <t>C0NH95</t>
  </si>
  <si>
    <t>C0NHN5</t>
  </si>
  <si>
    <t>C0NHT4</t>
  </si>
  <si>
    <t>C0NJ54</t>
  </si>
  <si>
    <t>C0NJX9</t>
  </si>
  <si>
    <t>C0NKB6</t>
  </si>
  <si>
    <t>C0NKC4</t>
  </si>
  <si>
    <t>C0NKL8</t>
  </si>
  <si>
    <t>C0NLD2</t>
  </si>
  <si>
    <t>C0NLN8</t>
  </si>
  <si>
    <t>C0NNC4</t>
  </si>
  <si>
    <t>C0NNR3</t>
  </si>
  <si>
    <t>C0NNW0</t>
  </si>
  <si>
    <t>C0NP10</t>
  </si>
  <si>
    <t>C0NPC0</t>
  </si>
  <si>
    <t>C0NQQ9</t>
  </si>
  <si>
    <t>C0NQU7</t>
  </si>
  <si>
    <t>C0NRS1</t>
  </si>
  <si>
    <t>C0NRU5</t>
  </si>
  <si>
    <t>C0NRY6</t>
  </si>
  <si>
    <t>C0NSN4</t>
  </si>
  <si>
    <t>C0NSY4</t>
  </si>
  <si>
    <t>C0NTZ7</t>
  </si>
  <si>
    <t>C0NV20</t>
  </si>
  <si>
    <t>C0NVD9</t>
  </si>
  <si>
    <t>C0NWH9</t>
  </si>
  <si>
    <t>C0NWN5</t>
  </si>
  <si>
    <t>C0NWP4</t>
  </si>
  <si>
    <t>C0NWV5</t>
  </si>
  <si>
    <t>C0NX45</t>
  </si>
  <si>
    <t>C0NXS9</t>
  </si>
  <si>
    <t>C0NYN4</t>
  </si>
  <si>
    <t>C0NZE4</t>
  </si>
  <si>
    <t>C0P003</t>
  </si>
  <si>
    <t>C0P0R0</t>
  </si>
  <si>
    <t>C0P155</t>
  </si>
  <si>
    <t>C0P170</t>
  </si>
  <si>
    <t>C0S6U5</t>
  </si>
  <si>
    <t>C1GL98</t>
  </si>
  <si>
    <t>J9VDB3</t>
  </si>
  <si>
    <t>J9VDU5</t>
  </si>
  <si>
    <t>J9VDY5</t>
  </si>
  <si>
    <t>J9VER4</t>
  </si>
  <si>
    <t>J9VFG8</t>
  </si>
  <si>
    <t>J9VFR6</t>
  </si>
  <si>
    <t>J9VFU1</t>
  </si>
  <si>
    <t>J9VGK8</t>
  </si>
  <si>
    <t>J9VGR3</t>
  </si>
  <si>
    <t>J9VH09</t>
  </si>
  <si>
    <t>J9VH85</t>
  </si>
  <si>
    <t>J9VHQ1</t>
  </si>
  <si>
    <t>J9VHQ8</t>
  </si>
  <si>
    <t>J9VHR1</t>
  </si>
  <si>
    <t>J9VHW8</t>
  </si>
  <si>
    <t>J9VI08</t>
  </si>
  <si>
    <t>J9VI91</t>
  </si>
  <si>
    <t>J9VIB2</t>
  </si>
  <si>
    <t>J9VIG4</t>
  </si>
  <si>
    <t>J9VII3</t>
  </si>
  <si>
    <t>J9VIJ3</t>
  </si>
  <si>
    <t>J9VIQ2</t>
  </si>
  <si>
    <t>J9VJ62</t>
  </si>
  <si>
    <t>J9VJU3</t>
  </si>
  <si>
    <t>J9VJX9</t>
  </si>
  <si>
    <t>J9VK45</t>
  </si>
  <si>
    <t>J9VKC1</t>
  </si>
  <si>
    <t>J9VKH4</t>
  </si>
  <si>
    <t>J9VKP9</t>
  </si>
  <si>
    <t>J9VKQ3</t>
  </si>
  <si>
    <t>J9VKS0</t>
  </si>
  <si>
    <t>J9VLH4</t>
  </si>
  <si>
    <t>J9VLI9</t>
  </si>
  <si>
    <t>J9VLL7</t>
  </si>
  <si>
    <t>J9VLT3</t>
  </si>
  <si>
    <t>J9VLU7</t>
  </si>
  <si>
    <t>J9VLW5</t>
  </si>
  <si>
    <t>J9VM26</t>
  </si>
  <si>
    <t>J9VM47</t>
  </si>
  <si>
    <t>J9VM74</t>
  </si>
  <si>
    <t>J9VM77</t>
  </si>
  <si>
    <t>J9VMF7</t>
  </si>
  <si>
    <t>J9VMY0</t>
  </si>
  <si>
    <t>J9VMY1</t>
  </si>
  <si>
    <t>J9VMY2</t>
  </si>
  <si>
    <t>J9VN41</t>
  </si>
  <si>
    <t>J9VN49</t>
  </si>
  <si>
    <t>J9VNG0</t>
  </si>
  <si>
    <t>J9VNM8</t>
  </si>
  <si>
    <t>J9VNT0</t>
  </si>
  <si>
    <t>J9VNW1</t>
  </si>
  <si>
    <t>J9VPU6</t>
  </si>
  <si>
    <t>J9VPU9</t>
  </si>
  <si>
    <t>J9VQ08</t>
  </si>
  <si>
    <t>J9VQ10</t>
  </si>
  <si>
    <t>J9VQ69</t>
  </si>
  <si>
    <t>J9VQC0</t>
  </si>
  <si>
    <t>J9VQC3</t>
  </si>
  <si>
    <t>J9VQG8</t>
  </si>
  <si>
    <t>J9VQK8</t>
  </si>
  <si>
    <t>J9VQZ9</t>
  </si>
  <si>
    <t>J9VR00</t>
  </si>
  <si>
    <t>J9VRF2</t>
  </si>
  <si>
    <t>J9VRM8</t>
  </si>
  <si>
    <t>J9VRV8</t>
  </si>
  <si>
    <t>J9VRY9</t>
  </si>
  <si>
    <t>J9VSJ4</t>
  </si>
  <si>
    <t>J9VSM6</t>
  </si>
  <si>
    <t>J9VSU4</t>
  </si>
  <si>
    <t>J9VSY2</t>
  </si>
  <si>
    <t>J9VT51</t>
  </si>
  <si>
    <t>J9VTN5</t>
  </si>
  <si>
    <t>J9VTY3</t>
  </si>
  <si>
    <t>J9VU01</t>
  </si>
  <si>
    <t>J9VU49</t>
  </si>
  <si>
    <t>J9VU67</t>
  </si>
  <si>
    <t>J9VU91</t>
  </si>
  <si>
    <t>J9VUK0</t>
  </si>
  <si>
    <t>J9VUR9</t>
  </si>
  <si>
    <t>J9VVD3</t>
  </si>
  <si>
    <t>J9VVE0</t>
  </si>
  <si>
    <t>J9VVK6</t>
  </si>
  <si>
    <t>J9VVU6</t>
  </si>
  <si>
    <t>J9VW13</t>
  </si>
  <si>
    <t>J9VW18</t>
  </si>
  <si>
    <t>J9VW36</t>
  </si>
  <si>
    <t>J9VW66</t>
  </si>
  <si>
    <t>J9VW84</t>
  </si>
  <si>
    <t>J9VW93</t>
  </si>
  <si>
    <t>J9VWI8</t>
  </si>
  <si>
    <t>J9VWL8</t>
  </si>
  <si>
    <t>J9VWP4</t>
  </si>
  <si>
    <t>J9VX46</t>
  </si>
  <si>
    <t>J9VX92</t>
  </si>
  <si>
    <t>J9VXY1</t>
  </si>
  <si>
    <t>J9VY13</t>
  </si>
  <si>
    <t>J9VYI2</t>
  </si>
  <si>
    <t>J9VYL9</t>
  </si>
  <si>
    <t>J9VZ23</t>
  </si>
  <si>
    <t>J9VZE9</t>
  </si>
  <si>
    <t>J9W045</t>
  </si>
  <si>
    <t>J9W0C9</t>
  </si>
  <si>
    <t>J9W1B8</t>
  </si>
  <si>
    <t>J9W1G2</t>
  </si>
  <si>
    <t>J9W1J2</t>
  </si>
  <si>
    <t>J9W2K7</t>
  </si>
  <si>
    <t>J9W389</t>
  </si>
  <si>
    <t>J9W3V4</t>
  </si>
  <si>
    <t>Q59MZ8</t>
  </si>
  <si>
    <t>Q5A0V9</t>
  </si>
  <si>
    <t>Q5A199</t>
  </si>
  <si>
    <t>Q5A507</t>
  </si>
  <si>
    <t>Q5A782</t>
  </si>
  <si>
    <t>Q5AB84</t>
  </si>
  <si>
    <t>Q5ADN7</t>
  </si>
  <si>
    <t>Q5ADU3</t>
  </si>
  <si>
    <t>Q5AFB3</t>
  </si>
  <si>
    <t>Q5AGF6</t>
  </si>
  <si>
    <t>Q5AK88</t>
  </si>
  <si>
    <t>Q5AL46</t>
  </si>
  <si>
    <t>Q5ANB5</t>
  </si>
  <si>
    <t>Q5ANP6</t>
  </si>
  <si>
    <t>TRM82_ASPFC tRNA (guanine-N(7)-)-methyltransferase non-catalytic subunit trm82 OS</t>
  </si>
  <si>
    <t>Neosartorya fumigata (strain CEA10 / CBS 144.89 / FGSC A1163) OX</t>
  </si>
  <si>
    <t>trm82 PE</t>
  </si>
  <si>
    <t>MOT1_ASPFC TATA-binding protein-associated factor mot1 OS</t>
  </si>
  <si>
    <t>mot1 PE</t>
  </si>
  <si>
    <t>EIF3H_ASPFC Eukaryotic translation initiation factor 3 subunit H OS</t>
  </si>
  <si>
    <t>AFUB_009410 PE</t>
  </si>
  <si>
    <t>EIF3B_ASPFC Eukaryotic translation initiation factor 3 subunit B OS</t>
  </si>
  <si>
    <t>prt1 PE</t>
  </si>
  <si>
    <t>NOP9_ASPFC Nucleolar protein 9 OS</t>
  </si>
  <si>
    <t>nop9 PE</t>
  </si>
  <si>
    <t>CLU_ASPFC Clustered mitochondria protein homolog OS</t>
  </si>
  <si>
    <t>clu1 PE</t>
  </si>
  <si>
    <t>CTU2_ASPFC Cytoplasmic tRNA 2-thiolation protein 2 OS</t>
  </si>
  <si>
    <t>ncs2 PE</t>
  </si>
  <si>
    <t>XPOT_ASPFC Exportin-T OS</t>
  </si>
  <si>
    <t>los1 PE</t>
  </si>
  <si>
    <t>TRMB_ASPFC tRNA (guanine-N(7)-)-methyltransferase OS</t>
  </si>
  <si>
    <t>trm8 PE</t>
  </si>
  <si>
    <t>EFGM_ASPFC Elongation factor G, mitochondrial OS</t>
  </si>
  <si>
    <t>mef1 PE</t>
  </si>
  <si>
    <t>EIF3J_ASPFC Eukaryotic translation initiation factor 3 subunit J OS</t>
  </si>
  <si>
    <t>hcr1 PE</t>
  </si>
  <si>
    <t>CRZ1_CRYNH Transcriptional regulator CRZ1 OS</t>
  </si>
  <si>
    <t>Cryptococcus neoformans var. grubii serotype A (strain H99 / ATCC 208821 / CBS 10515 / FGSC 9487) OX</t>
  </si>
  <si>
    <t>CRZ1 PE</t>
  </si>
  <si>
    <t>TIF3_CRYNH Probable eukaryotic translation initiation factor 4H OS</t>
  </si>
  <si>
    <t>TIF3 PE</t>
  </si>
  <si>
    <t>PBP1_CRYNH PAB1-binding protein 1 OS</t>
  </si>
  <si>
    <t>PBP1 PE</t>
  </si>
  <si>
    <t>LARP1_CRYNH La RNA-binding domain-containing protein LHP1 OS</t>
  </si>
  <si>
    <t>LHP1 PE</t>
  </si>
  <si>
    <t>VTS1_CRYNH RNA-binding protein VTS1 OS</t>
  </si>
  <si>
    <t>VTS1 PE</t>
  </si>
  <si>
    <t>TUP1_CANAL Transcriptional repressor TUP1 OS</t>
  </si>
  <si>
    <t>Candida albicans (strain SC5314 / ATCC MYA-2876) OX</t>
  </si>
  <si>
    <t>TUP1 PE</t>
  </si>
  <si>
    <t>MEX67_CANAL mRNA export factor MEX67 OS</t>
  </si>
  <si>
    <t>MEX67 PE</t>
  </si>
  <si>
    <t>EI2BE_CANAL Translation initiation factor eIF-2B subunit epsilon OS</t>
  </si>
  <si>
    <t>GCD6 PE</t>
  </si>
  <si>
    <t>ECE1_CANAL Extent of cell elongation protein 1 OS</t>
  </si>
  <si>
    <t>ECE1 PE</t>
  </si>
  <si>
    <t>SPT6_CANAL Transcription elongation factor SPT6 OS</t>
  </si>
  <si>
    <t>SPT6 PE</t>
  </si>
  <si>
    <t>DHH1_CRYNH ATP-dependent RNA helicase VAD1 OS</t>
  </si>
  <si>
    <t>VAD1 PE</t>
  </si>
  <si>
    <t>CLU_CANAL Clustered mitochondria protein homolog OS</t>
  </si>
  <si>
    <t>CLU1 PE</t>
  </si>
  <si>
    <t>EIF3A_CANAL Eukaryotic translation initiation factor 3 subunit A OS</t>
  </si>
  <si>
    <t>RPG1A PE</t>
  </si>
  <si>
    <t>EIF3G_CANAL Eukaryotic translation initiation factor 3 subunit G OS</t>
  </si>
  <si>
    <t>TIF35 PE</t>
  </si>
  <si>
    <t>XPOT_CANAL Exportin-T OS</t>
  </si>
  <si>
    <t>LOS1 PE</t>
  </si>
  <si>
    <t>SEC31_CANAL Protein transport protein SEC31 OS</t>
  </si>
  <si>
    <t>PGA63 PE</t>
  </si>
  <si>
    <t>EIF3B_CANAL Eukaryotic translation initiation factor 3 subunit B OS</t>
  </si>
  <si>
    <t>PRT1 PE</t>
  </si>
  <si>
    <t>PABP_CANAL Polyadenylate-binding protein, cytoplasmic and nuclear OS</t>
  </si>
  <si>
    <t>PAB1 PE</t>
  </si>
  <si>
    <t>EIF3I_CANAL Eukaryotic translation initiation factor 3 subunit I OS</t>
  </si>
  <si>
    <t>TIF34 PE</t>
  </si>
  <si>
    <t>DBP5_CANAL ATP-dependent RNA helicase DBP5 OS</t>
  </si>
  <si>
    <t>DBP5 PE</t>
  </si>
  <si>
    <t>SPT5_CANAL Transcription elongation factor SPT5 OS</t>
  </si>
  <si>
    <t>SPT5 PE</t>
  </si>
  <si>
    <t>EIF3C_CANAL Eukaryotic translation initiation factor 3 subunit C OS</t>
  </si>
  <si>
    <t>NIP1 PE</t>
  </si>
  <si>
    <t>IF4E_CANAL Eukaryotic translation initiation factor 4E OS</t>
  </si>
  <si>
    <t>TIF45 PE</t>
  </si>
  <si>
    <t>A0A095C0C0_CRYGR C3H1-type domain-containing protein OS</t>
  </si>
  <si>
    <t>Cryptococcus gattii serotype B (strain R265) OX</t>
  </si>
  <si>
    <t>CNBG_0283 PE</t>
  </si>
  <si>
    <t>A0A095C1Z3_CRYGR rRNA-processing protein EBP2 OS</t>
  </si>
  <si>
    <t>CNBG_0803 PE</t>
  </si>
  <si>
    <t>A0A095C259_CRYGR Uncharacterized protein OS</t>
  </si>
  <si>
    <t>CNBG_0575 PE</t>
  </si>
  <si>
    <t>A0A095C2M3_CRYGR Uncharacterized protein OS</t>
  </si>
  <si>
    <t>CNBG_0988 PE</t>
  </si>
  <si>
    <t>A0A095C3M8_CRYGR U6 snRNA-associated Sm-like protein LSm8 OS</t>
  </si>
  <si>
    <t>LSM8 PE</t>
  </si>
  <si>
    <t>A0A095C453_CRYGR Nucleolin OS</t>
  </si>
  <si>
    <t>CNBG_1433 PE</t>
  </si>
  <si>
    <t>A0A095C4H4_CRYGR Pre-mRNA-splicing factor CWC26 OS</t>
  </si>
  <si>
    <t>CNBG_1558 PE</t>
  </si>
  <si>
    <t>A0A095C550_CRYGR H/ACA ribonucleoprotein complex subunit CBF5 OS</t>
  </si>
  <si>
    <t>CNBG_0737 PE</t>
  </si>
  <si>
    <t>A0A095C5Z2_CRYGR KH domain-containing protein OS</t>
  </si>
  <si>
    <t>CNBG_0942 PE</t>
  </si>
  <si>
    <t>A0A095C6L7_CRYGR Eukaryotic translation initiation factor 3 subunit F OS</t>
  </si>
  <si>
    <t>CNBG_1995 PE</t>
  </si>
  <si>
    <t>A0A095C7C0_CRYGR Uncharacterized protein OS</t>
  </si>
  <si>
    <t>CNBG_2260 PE</t>
  </si>
  <si>
    <t>A0A095C8P7_CRYGR ATP-dependent RNA helicase DBP5 OS</t>
  </si>
  <si>
    <t>CNBG_2710 PE</t>
  </si>
  <si>
    <t>A0A095C8R0_CRYGR Uncharacterized protein OS</t>
  </si>
  <si>
    <t>CNBG_2725 PE</t>
  </si>
  <si>
    <t>A0A095C8U9_CRYGR Small nuclear ribonucleoprotein E OS</t>
  </si>
  <si>
    <t>CNBG_2888 PE</t>
  </si>
  <si>
    <t>A0A095CA39_CRYGR THO complex subunit 4 OS</t>
  </si>
  <si>
    <t>CNBG_2342 PE</t>
  </si>
  <si>
    <t>A0A095CAC6_CRYGR Splicing factor subunit OS</t>
  </si>
  <si>
    <t>CNBG_3373 PE</t>
  </si>
  <si>
    <t>A0A095CBC8_CRYGR Bud site selection protein 20 OS</t>
  </si>
  <si>
    <t>CNBG_3688 PE</t>
  </si>
  <si>
    <t>A0A095CBS1_CRYGR Uncharacterized protein OS</t>
  </si>
  <si>
    <t>CNBG_2862 PE</t>
  </si>
  <si>
    <t>A0A095CBY1_CRYGR rRNA-processing protein OS</t>
  </si>
  <si>
    <t>CNBG_4117 PE</t>
  </si>
  <si>
    <t>A0A095CC46_CRYGR Eukaryotic translation initiation factor 3 subunit C OS</t>
  </si>
  <si>
    <t>A0A095CCZ9_CRYGR Translation initiation factor 5 OS</t>
  </si>
  <si>
    <t>CNBG_3252 PE</t>
  </si>
  <si>
    <t>A0A095CDI7_CRYGR Uncharacterized protein OS</t>
  </si>
  <si>
    <t>CNBG_4388 PE</t>
  </si>
  <si>
    <t>A0A095CFC4_CRYGR Eukaryotic translation initiation factor 3 subunit H OS</t>
  </si>
  <si>
    <t>CNBG_4206 PE</t>
  </si>
  <si>
    <t>A0A095CH82_CRYGR Uncharacterized protein OS</t>
  </si>
  <si>
    <t>CNBG_4597 PE</t>
  </si>
  <si>
    <t>A0A095CHH7_CRYGR U6 snRNA-associated Sm-like protein LSm1 OS</t>
  </si>
  <si>
    <t>LSM1 PE</t>
  </si>
  <si>
    <t>A0A095CI41_CRYGR mRNA binding protein OS</t>
  </si>
  <si>
    <t>CNBG_5680 PE</t>
  </si>
  <si>
    <t>A0A095CIU8_CRYGR RRM domain-containing protein OS</t>
  </si>
  <si>
    <t>CNBG_6098 PE</t>
  </si>
  <si>
    <t>A0A095CIW0_CRYGR RNA binding protein OS</t>
  </si>
  <si>
    <t>CNBG_5152 PE</t>
  </si>
  <si>
    <t>A0A095CJA0_CRYGR Eukaryotic translation initiation factor 3 subunit J OS</t>
  </si>
  <si>
    <t>HCR1 PE</t>
  </si>
  <si>
    <t>A0A095CJV4_CRYGR Small nuclear ribonucleoprotein Sm D3 OS</t>
  </si>
  <si>
    <t>CNBG_5427 PE</t>
  </si>
  <si>
    <t>A0A095CYT6_CRYGR Isoleucyl-tRNA synthetase OS</t>
  </si>
  <si>
    <t>CNBG_0329 PE</t>
  </si>
  <si>
    <t>A0A095D1J2_CRYGR U6 snRNA-associated Sm-like protein LSm3 OS</t>
  </si>
  <si>
    <t>LSM3 PE</t>
  </si>
  <si>
    <t>A0A095D3F3_CRYGR ERF-3 OS</t>
  </si>
  <si>
    <t>CNBG_1719 PE</t>
  </si>
  <si>
    <t>A0A095D5U8_CRYGR THO complex subunit 4 OS</t>
  </si>
  <si>
    <t>CNBG_2399 PE</t>
  </si>
  <si>
    <t>A0A095D6F1_CRYGR U1 small nuclear ribonucleoprotein C OS</t>
  </si>
  <si>
    <t>CNBG_2574 PE</t>
  </si>
  <si>
    <t>A0A095DCM1_CRYGR RNA polymerase II transcription factor OS</t>
  </si>
  <si>
    <t>CNBG_4434 PE</t>
  </si>
  <si>
    <t>A0A095DEH3_CRYGR U6 snRNA-associated Sm-like protein LSm6 OS</t>
  </si>
  <si>
    <t>CNBG_5034 PE</t>
  </si>
  <si>
    <t>A0A095DGN1_CRYGR Uncharacterized protein OS</t>
  </si>
  <si>
    <t>CNBG_5709 PE</t>
  </si>
  <si>
    <t>A0A095DHN0_CRYGR Uncharacterized protein OS</t>
  </si>
  <si>
    <t>CNBG_5954 PE</t>
  </si>
  <si>
    <t>A0A095EDS3_CRYGR Eukaryotic translation initiation factor 3 subunit M OS</t>
  </si>
  <si>
    <t>CNBG_1406 PE</t>
  </si>
  <si>
    <t>A0A095EGG5_CRYGR Pre-mRNA-splicing factor CWC21 OS</t>
  </si>
  <si>
    <t>CNBG_2291 PE</t>
  </si>
  <si>
    <t>A0A095EH85_CRYGR Eukaryotic translation initiation factor 2A OS</t>
  </si>
  <si>
    <t>CNBG_2516 PE</t>
  </si>
  <si>
    <t>A0A095EHP4_CRYGR DNA-directed RNA polymerase I II and III subunit RPABC2 OS</t>
  </si>
  <si>
    <t>CNBG_2681 PE</t>
  </si>
  <si>
    <t>A0A095EJ66_CRYGR Eukaryotic translation initiation factor 3 subunit G OS</t>
  </si>
  <si>
    <t>A0A095ELY4_CRYGR Translation machinery-associated protein 22 OS</t>
  </si>
  <si>
    <t>CNBG_4180 PE</t>
  </si>
  <si>
    <t>A0A095EN57_CRYGR Uncharacterized protein OS</t>
  </si>
  <si>
    <t>CNBG_4316 PE</t>
  </si>
  <si>
    <t>A0A095ETS0_CRYGR Transcription and mRNA export factor SUS1 OS</t>
  </si>
  <si>
    <t>SUS1 PE</t>
  </si>
  <si>
    <t>A0A095EUC0_CRYGR Uncharacterized protein OS</t>
  </si>
  <si>
    <t>CNBG_6181 PE</t>
  </si>
  <si>
    <t>A0A0C2J4N8_9PEZI tRNA (guanine-N(7)-)-methyltransferase non-catalytic subunit TRM82 OS</t>
  </si>
  <si>
    <t>Sporothrix brasiliensis 5110 OX</t>
  </si>
  <si>
    <t>TRM82 PE</t>
  </si>
  <si>
    <t>A0A0F2LW00_SPOSC Eukaryotic translation initiation factor 5B OS</t>
  </si>
  <si>
    <t>Sporothrix schenckii 1099-18 OX</t>
  </si>
  <si>
    <t>SPSK_00394 PE</t>
  </si>
  <si>
    <t>A0A0F2LZ86_SPOSC Uncharacterized protein OS</t>
  </si>
  <si>
    <t>SPSK_02970 PE</t>
  </si>
  <si>
    <t>A0A0F2M1C6_SPOSC Transcription factor OS</t>
  </si>
  <si>
    <t>SPSK_04261 PE</t>
  </si>
  <si>
    <t>A0A0F2M3A6_SPOSC Transformation/transcription domain-associated protein OS</t>
  </si>
  <si>
    <t>SPSK_03836 PE</t>
  </si>
  <si>
    <t>A0A0F2M4P0_SPOSC RNA binding protein Rnp24 OS</t>
  </si>
  <si>
    <t>SPSK_09255 PE</t>
  </si>
  <si>
    <t>A0A0F2MCU8_SPOSC Transcription initiation factor IIE subunit beta OS</t>
  </si>
  <si>
    <t>SPSK_09610 PE</t>
  </si>
  <si>
    <t>A0A0F2MJ51_SPOSC Mediator of RNA polymerase II transcription subunit 17 OS</t>
  </si>
  <si>
    <t>MED17 PE</t>
  </si>
  <si>
    <t>A0A0F2MJ55_SPOSC Histone transcription regulator 3 homolog OS</t>
  </si>
  <si>
    <t>SPSK_06846 PE</t>
  </si>
  <si>
    <t>A0A0L6DHA9_CRYGR Transcription regulator OS</t>
  </si>
  <si>
    <t>CNBG_9547 PE</t>
  </si>
  <si>
    <t>A0A0L6DI26_CRYGR Ribosomal RNA-processing protein 12 OS</t>
  </si>
  <si>
    <t>CNBG_9567 PE</t>
  </si>
  <si>
    <t>A0A0L6DJ58_CRYGR Eukaryotic translation initiation factor 3 subunit K OS</t>
  </si>
  <si>
    <t>CNBG_9053 PE</t>
  </si>
  <si>
    <t>A0A167PSY1_9PEZI Transcription elongation factor 1 homolog OS</t>
  </si>
  <si>
    <t>Sporothrix insectorum RCEF 264 OX</t>
  </si>
  <si>
    <t>SPI_07370 PE</t>
  </si>
  <si>
    <t>A0A167QBW0_9PEZI Dead deah box DNA helicase OS</t>
  </si>
  <si>
    <t>SPI_07151 PE</t>
  </si>
  <si>
    <t>A0A167SRW3_9PEZI ATP-dependent RNA helicase MAK5 OS</t>
  </si>
  <si>
    <t>SPI_06071 PE</t>
  </si>
  <si>
    <t>A0A167UI50_9PEZI RNA-directed RNA polymerase OS</t>
  </si>
  <si>
    <t>SPI_04458 PE</t>
  </si>
  <si>
    <t>A0A167Z7D1_9PEZI Translation elongation/initiation factor/Ribosomal, beta-barrel OS</t>
  </si>
  <si>
    <t>SPI_01759 PE</t>
  </si>
  <si>
    <t>A0A168A9B3_9PEZI Transcription initiation factor IIF subunit alpha OS</t>
  </si>
  <si>
    <t>SPI_00621 PE</t>
  </si>
  <si>
    <t>A0A1D8PCG3_CANAL Trm2p OS</t>
  </si>
  <si>
    <t>TRM2 PE</t>
  </si>
  <si>
    <t>A0A1D8PCI5_CANAL Arginyl-tRNA synthetase OS</t>
  </si>
  <si>
    <t>orf19.3341 PE</t>
  </si>
  <si>
    <t>A0A1D8PCQ3_CANAL Eukaryotic translation initiation factor 2A OS</t>
  </si>
  <si>
    <t>orf19.2930 PE</t>
  </si>
  <si>
    <t>A0A1D8PD79_CANAL Nucleoporin OS</t>
  </si>
  <si>
    <t>orf19.1054 PE</t>
  </si>
  <si>
    <t>A0A1D8PF90_CANAL Uncharacterized protein OS</t>
  </si>
  <si>
    <t>orf19.5281 PE</t>
  </si>
  <si>
    <t>A0A1D8PGR5_CANAL Uncharacterized protein OS</t>
  </si>
  <si>
    <t>orf19.1578 PE</t>
  </si>
  <si>
    <t>A0A1D8PHR0_CANAL Valyl-tRNA synthetase OS</t>
  </si>
  <si>
    <t>VAS1 PE</t>
  </si>
  <si>
    <t>A0A1D8PI73_CANAL Translation initiation factor eIF4G OS</t>
  </si>
  <si>
    <t>TIF4631 PE</t>
  </si>
  <si>
    <t>A0A1D8PJ95_CANAL MMS19 nucleotide excision repair protein (Fragment) OS</t>
  </si>
  <si>
    <t>MET18 PE</t>
  </si>
  <si>
    <t>A0A1D8PK11_CANAL RNA-binding protein OS</t>
  </si>
  <si>
    <t>orf19.5917.3 PE</t>
  </si>
  <si>
    <t>A0A1D8PKC3_CANAL Translation elongation factor EF1B gamma OS</t>
  </si>
  <si>
    <t>CAM1 PE</t>
  </si>
  <si>
    <t>A0A1D8PLT5_CANAL XPGI domain-containing protein OS</t>
  </si>
  <si>
    <t>orf19.2664 PE</t>
  </si>
  <si>
    <t>A0A1D8PMA5_CANAL mRNA-binding protein OS</t>
  </si>
  <si>
    <t>PUF3 PE</t>
  </si>
  <si>
    <t>A0A1D8PMS1_CANAL DNA-directed RNA polymerase subunit OS</t>
  </si>
  <si>
    <t>orf19.3103 PE</t>
  </si>
  <si>
    <t>A0A1D8PNF5_CANAL Translation initiation factor eIF5 OS</t>
  </si>
  <si>
    <t>TIF5 PE</t>
  </si>
  <si>
    <t>A0A1D8PNM3_CANAL Sm protein F OS</t>
  </si>
  <si>
    <t>orf19.4340.1 PE</t>
  </si>
  <si>
    <t>A0A1D8PP21_CANAL Methionyl-tRNA synthetase OS</t>
  </si>
  <si>
    <t>MES1 PE</t>
  </si>
  <si>
    <t>A0A1D8PQ43_CANAL Ribonuclease H OS</t>
  </si>
  <si>
    <t>orf19.5614 PE</t>
  </si>
  <si>
    <t>A0A1D8PQ55_CANAL Uncharacterized protein OS</t>
  </si>
  <si>
    <t>orf19.5627 PE</t>
  </si>
  <si>
    <t>A0A1D8PQE5_CANAL RNA export factor OS</t>
  </si>
  <si>
    <t>GLE2 PE</t>
  </si>
  <si>
    <t>A0A1D8PQL8_CANAL Glutamyl-tRNA synthetase OS</t>
  </si>
  <si>
    <t>GUS1 PE</t>
  </si>
  <si>
    <t>A0A1D8PQM4_CANAL DNA-directed RNA polymerase subunit beta OS</t>
  </si>
  <si>
    <t>RPA135 PE</t>
  </si>
  <si>
    <t>A0A1D8PQM9_CANAL Glutaminyl-tRNA synthetase OS</t>
  </si>
  <si>
    <t>GLN4 PE</t>
  </si>
  <si>
    <t>A0A1D8PQW6_CANAL Transcription factor TFIIIC subunit OS</t>
  </si>
  <si>
    <t>orf19.6559 PE</t>
  </si>
  <si>
    <t>A0A1D8PRJ6_CANAL Translation initiation factor eIF2 subunit beta OS</t>
  </si>
  <si>
    <t>SUI3 PE</t>
  </si>
  <si>
    <t>A0A1D8PS16_CANAL Phenylalanyl-tRNA synthetase beta subunit OS</t>
  </si>
  <si>
    <t>FRS1 PE</t>
  </si>
  <si>
    <t>A0A1D8PSC8_CANAL Arc1p OS</t>
  </si>
  <si>
    <t>ARC1 PE</t>
  </si>
  <si>
    <t>A0A1D8PTZ1_CANAL Uncharacterized protein OS</t>
  </si>
  <si>
    <t>CAALFM_CR09330CA PE</t>
  </si>
  <si>
    <t>A6QRX5_AJECN Nuclear transport factor 2 OS</t>
  </si>
  <si>
    <t>Ajellomyces capsulatus (strain NAm1 / WU24) OX</t>
  </si>
  <si>
    <t>HCAG_00131 PE</t>
  </si>
  <si>
    <t>A6QS58_AJECN KH type-2 domain-containing protein OS</t>
  </si>
  <si>
    <t>HCAG_00214 PE</t>
  </si>
  <si>
    <t>A6QSB1_AJECN Eukaryotic translation initiation factor 3 subunit D OS</t>
  </si>
  <si>
    <t>HCAG_00267 PE</t>
  </si>
  <si>
    <t>A6QZK0_AJECN RRM domain-containing protein OS</t>
  </si>
  <si>
    <t>HCAG_02807 PE</t>
  </si>
  <si>
    <t>A6R1A8_AJECN Uncharacterized protein OS</t>
  </si>
  <si>
    <t>HCAG_03415 PE</t>
  </si>
  <si>
    <t>A6R4K3_AJECN Uncharacterized protein OS</t>
  </si>
  <si>
    <t>HCAG_04561 PE</t>
  </si>
  <si>
    <t>A6RA74_AJECN Uncharacterized protein OS</t>
  </si>
  <si>
    <t>HCAG_05862 PE</t>
  </si>
  <si>
    <t>A6RB60_AJECN Piwi domain-containing protein OS</t>
  </si>
  <si>
    <t>HCAG_06198 PE</t>
  </si>
  <si>
    <t>A6RGD8_AJECN Eukaryotic translation initiation factor 3 subunit C OS</t>
  </si>
  <si>
    <t>B0XM01_ASPFC Uncharacterized protein OS</t>
  </si>
  <si>
    <t>AFUB_001780 PE</t>
  </si>
  <si>
    <t>B0XMD7_ASPFC Nuclear mRNA splicing factor, putative OS</t>
  </si>
  <si>
    <t>AFUB_001340 PE</t>
  </si>
  <si>
    <t>B0XMI5_ASPFC DNA-directed RNA polymerase subunit beta OS</t>
  </si>
  <si>
    <t>AFUB_002850 PE</t>
  </si>
  <si>
    <t>B0XMI9_ASPFC RNA-binding protein, putative OS</t>
  </si>
  <si>
    <t>AFUB_002890 PE</t>
  </si>
  <si>
    <t>B0XMJ5_ASPFC Aspartate--tRNA ligase OS</t>
  </si>
  <si>
    <t>AFUB_002950 PE</t>
  </si>
  <si>
    <t>B0XMK1_ASPFC rRNA processing protein Pwp1, putative OS</t>
  </si>
  <si>
    <t>AFUB_003010 PE</t>
  </si>
  <si>
    <t>B0XMP1_ASPFC RNA polymerase subunit OS</t>
  </si>
  <si>
    <t>AFUB_013650 PE</t>
  </si>
  <si>
    <t>B0XMP8_ASPFC Methyltransferase (Ncl1), putative OS</t>
  </si>
  <si>
    <t>AFUB_013720 PE</t>
  </si>
  <si>
    <t>B0XMT8_ASPFC Transcription initiation factor TFIID, 31kD subunit, putative OS</t>
  </si>
  <si>
    <t>AFUB_014130 PE</t>
  </si>
  <si>
    <t>B0XMU6_ASPFC DNA-directed RNA polymerase subunit OS</t>
  </si>
  <si>
    <t>AFUB_014220 PE</t>
  </si>
  <si>
    <t>B0XMV9_ASPFC Transcription initiation factor TFIID subunit, putative OS</t>
  </si>
  <si>
    <t>AFUB_003480 PE</t>
  </si>
  <si>
    <t>B0XN22_ASPFC tRNA-dihydrouridine(47) synthase [NAD(P)(+)] OS</t>
  </si>
  <si>
    <t>AFUB_014310 PE</t>
  </si>
  <si>
    <t>B0XN46_ASPFC RNA helicase OS</t>
  </si>
  <si>
    <t>AFUB_014550 PE</t>
  </si>
  <si>
    <t>B0XN69_ASPFC C6 transcription factor, putative OS</t>
  </si>
  <si>
    <t>AFUB_014780 PE</t>
  </si>
  <si>
    <t>B0XN84_ASPFC DUF1014 domain protein OS</t>
  </si>
  <si>
    <t>AFUB_014930 PE</t>
  </si>
  <si>
    <t>B0XNA1_ASPFC mRNA splicing factor RNA helicase (Prp16), putative OS</t>
  </si>
  <si>
    <t>AFUB_004230 PE</t>
  </si>
  <si>
    <t>B0XNB2_ASPFC Signal recognition particle subunit SRP68 OS</t>
  </si>
  <si>
    <t>AFUB_004340 PE</t>
  </si>
  <si>
    <t>B0XNC1_ASPFC Eukaryotic translation initiation factor eIF-5A OS</t>
  </si>
  <si>
    <t>AFUB_004430 PE</t>
  </si>
  <si>
    <t>B0XNH3_ASPFC RNA helicase OS</t>
  </si>
  <si>
    <t>AFUB_015150 PE</t>
  </si>
  <si>
    <t>B0XNJ2_ASPFC RNA splicing factor (Pad-1), putative OS</t>
  </si>
  <si>
    <t>AFUB_015340 PE</t>
  </si>
  <si>
    <t>B0XNT8_ASPFC ATP-dependent RNA helicase ROK1 OS</t>
  </si>
  <si>
    <t>AFUB_015630 PE</t>
  </si>
  <si>
    <t>B0XNX8_ASPFC Eukaryotic translation initiation factor subunit eIF2B-gamma, putative OS</t>
  </si>
  <si>
    <t>AFUB_016040 PE</t>
  </si>
  <si>
    <t>B0XNY3_ASPFC Elongation of fatty acids protein OS</t>
  </si>
  <si>
    <t>AFUB_016090 PE</t>
  </si>
  <si>
    <t>B0XNY5_ASPFC Pseudouridine synthase TruD/Pus7, putative OS</t>
  </si>
  <si>
    <t>AFUB_016110 PE</t>
  </si>
  <si>
    <t>B0XP04_ASPFC mRNA export factor mex67 OS</t>
  </si>
  <si>
    <t>AFUB_005460 PE</t>
  </si>
  <si>
    <t>B0XP23_ASPFC RNA cytidine acetyltransferase OS</t>
  </si>
  <si>
    <t>NAT10 PE</t>
  </si>
  <si>
    <t>B0XP34_ASPFC Transcription factor SipA3, putative OS</t>
  </si>
  <si>
    <t>AFUB_005770 PE</t>
  </si>
  <si>
    <t>B0XP73_ASPFC RNA helicase OS</t>
  </si>
  <si>
    <t>AFUB_016330 PE</t>
  </si>
  <si>
    <t>B0XP91_ASPFC Translation elongation factor eEF-1B gamma subunit, putative OS</t>
  </si>
  <si>
    <t>AFUB_016510 PE</t>
  </si>
  <si>
    <t>B0XPI5_ASPFC RNA helicase OS</t>
  </si>
  <si>
    <t>AFUB_006600 PE</t>
  </si>
  <si>
    <t>B0XPK2_ASPFC Elongation factor 1-alpha OS</t>
  </si>
  <si>
    <t>AFUB_006770 PE</t>
  </si>
  <si>
    <t>B0XPM4_ASPFC Mitochondrial translation initiation factor, putative OS</t>
  </si>
  <si>
    <t>AFUB_006900 PE</t>
  </si>
  <si>
    <t>B0XPS9_ASPFC Uncharacterized protein OS</t>
  </si>
  <si>
    <t>AFUB_007450 PE</t>
  </si>
  <si>
    <t>B0XPT1_ASPFC Chitin synthase export chaperone OS</t>
  </si>
  <si>
    <t>AFUB_007470 PE</t>
  </si>
  <si>
    <t>B0XPZ0_ASPFC FACT complex subunit OS</t>
  </si>
  <si>
    <t>AFUB_008050 PE</t>
  </si>
  <si>
    <t>B0XPZ8_ASPFC Exportin KapK OS</t>
  </si>
  <si>
    <t>AFUB_008130 PE</t>
  </si>
  <si>
    <t>B0XQ03_ASPFC DUF814 domain protein, putative OS</t>
  </si>
  <si>
    <t>AFUB_008230 PE</t>
  </si>
  <si>
    <t>B0XQ12_ASPFC CHY and RING finger domain protein, putative OS</t>
  </si>
  <si>
    <t>AFUB_008320 PE</t>
  </si>
  <si>
    <t>B0XQ18_ASPFC mRNA stability protein OS</t>
  </si>
  <si>
    <t>AFUB_008380 PE</t>
  </si>
  <si>
    <t>B0XQ67_ASPFC Translation regulator GCD7 OS</t>
  </si>
  <si>
    <t>AFUB_008900 PE</t>
  </si>
  <si>
    <t>B0XQ85_ASPFC PAB1 binding protein (Pbp1), putative OS</t>
  </si>
  <si>
    <t>AFUB_009080 PE</t>
  </si>
  <si>
    <t>B0XQ91_ASPFC tRNA ligase OS</t>
  </si>
  <si>
    <t>AFUB_009140 PE</t>
  </si>
  <si>
    <t>B0XQA4_ASPFC PUA RNA binding domain protein, putative OS</t>
  </si>
  <si>
    <t>AFUB_009260 PE</t>
  </si>
  <si>
    <t>B0XQC5_ASPFC RNA helicase OS</t>
  </si>
  <si>
    <t>AFUB_009470 PE</t>
  </si>
  <si>
    <t>B0XQF0_ASPFC RNase L inhibitor of the ABC superfamily, putative OS</t>
  </si>
  <si>
    <t>AFUB_009720 PE</t>
  </si>
  <si>
    <t>B0XQH2_ASPFC Mediator of RNA polymerase II transcription subunit 16 OS</t>
  </si>
  <si>
    <t>MED16 PE</t>
  </si>
  <si>
    <t>B0XQJ0_ASPFC mRNA splicing protein (Prp5), putative OS</t>
  </si>
  <si>
    <t>AFUB_010130 PE</t>
  </si>
  <si>
    <t>B0XQL8_ASPFC Ribosomal RNA processing protein, putative OS</t>
  </si>
  <si>
    <t>AFUB_010410 PE</t>
  </si>
  <si>
    <t>B0XQT7_ASPFC U6 snRNA-associated Sm-like protein LSm8 OS</t>
  </si>
  <si>
    <t>B0XR29_ASPFC Translation machinery-associated protein 22 OS</t>
  </si>
  <si>
    <t>AFUB_012040 PE</t>
  </si>
  <si>
    <t>B0XR31_ASPFC RNA-binding La domain protein OS</t>
  </si>
  <si>
    <t>AFUB_012060 PE</t>
  </si>
  <si>
    <t>B0XR96_ASPFC Nucleoporin (Nup184), putative OS</t>
  </si>
  <si>
    <t>AFUB_012580 PE</t>
  </si>
  <si>
    <t>B0XRL1_ASPFC Small nuclear ribonucleoprotein complex protein Nhp2, putative OS</t>
  </si>
  <si>
    <t>AFUB_013060 PE</t>
  </si>
  <si>
    <t>B0XRP1_ASPFC H/ACA ribonucleoprotein complex non-core subunit NAF1 OS</t>
  </si>
  <si>
    <t>AFUB_013370 PE</t>
  </si>
  <si>
    <t>B0XRP3_ASPFC DNA-directed RNA polymerase subunit OS</t>
  </si>
  <si>
    <t>AFUB_013390 PE</t>
  </si>
  <si>
    <t>B0XRP4_ASPFC General transcription and DNA repair factor IIH helicase subunit XPD OS</t>
  </si>
  <si>
    <t>AFUB_013400 PE</t>
  </si>
  <si>
    <t>B0XRS4_ASPFC Endonuclease OS</t>
  </si>
  <si>
    <t>AFUB_024660 PE</t>
  </si>
  <si>
    <t>B0XRT7_ASPFC Uncharacterized protein OS</t>
  </si>
  <si>
    <t>AFUB_024790 PE</t>
  </si>
  <si>
    <t>B0XRU6_ASPFC Eukaryotic translation initiation factor 5, putative OS</t>
  </si>
  <si>
    <t>AFUB_024880 PE</t>
  </si>
  <si>
    <t>B0XRW3_ASPFC DUF814 domain protein, putative OS</t>
  </si>
  <si>
    <t>AFUB_025050 PE</t>
  </si>
  <si>
    <t>B0XRZ3_ASPFC Eukaryotic translation initiation factor subunit eIF-4F, putative OS</t>
  </si>
  <si>
    <t>AFUB_025360 PE</t>
  </si>
  <si>
    <t>B0XS18_ASPFC Uncharacterized protein OS</t>
  </si>
  <si>
    <t>AFUB_025610 PE</t>
  </si>
  <si>
    <t>B0XS38_ASPFC DEAD/DEAH box RNA helicase (Ski2), putative OS</t>
  </si>
  <si>
    <t>AFUB_025820 PE</t>
  </si>
  <si>
    <t>B0XS39_ASPFC Nonsense-mediated mRNA decay protein (Nmd5), putative OS</t>
  </si>
  <si>
    <t>AFUB_025830 PE</t>
  </si>
  <si>
    <t>B0XS41_ASPFC Actin cytoskeleton protein (VIP1), putative OS</t>
  </si>
  <si>
    <t>AFUB_025850 PE</t>
  </si>
  <si>
    <t>B0XSA8_ASPFC RNA helicase OS</t>
  </si>
  <si>
    <t>AFUB_026530 PE</t>
  </si>
  <si>
    <t>B0XSF0_ASPFC Pol II transcription elongation factor subunit Cdc73, putative OS</t>
  </si>
  <si>
    <t>AFUB_026950 PE</t>
  </si>
  <si>
    <t>B0XSK8_ASPFC U6 snRNA-associated Sm-like protein LSm1 OS</t>
  </si>
  <si>
    <t>B0XSK9_ASPFC Pre-rRNA processing protein Rrp12, putative OS</t>
  </si>
  <si>
    <t>AFUB_027560 PE</t>
  </si>
  <si>
    <t>B0XSL1_ASPFC Transcriptional corepressor Cyc8, putative OS</t>
  </si>
  <si>
    <t>AFUB_027580 PE</t>
  </si>
  <si>
    <t>B0XT12_ASPFC Pre-rRNA processing protein Tsr1, putative OS</t>
  </si>
  <si>
    <t>AFUB_028500 PE</t>
  </si>
  <si>
    <t>B0XT13_ASPFC Small nucleolar ribonucleoprotein complex subunit, putative OS</t>
  </si>
  <si>
    <t>AFUB_028510 PE</t>
  </si>
  <si>
    <t>B0XT97_ASPFC Phenylalanyl-tRNA synthetase OS</t>
  </si>
  <si>
    <t>AFUB_028660 PE</t>
  </si>
  <si>
    <t>B0XTA1_ASPFC Arginyltransferase OS</t>
  </si>
  <si>
    <t>AFUB_028700 PE</t>
  </si>
  <si>
    <t>B0XTA3_ASPFC RNA polymerase II subunit 3 OS</t>
  </si>
  <si>
    <t>AFUB_028720 PE</t>
  </si>
  <si>
    <t>B0XTE5_ASPFC KH domain protein OS</t>
  </si>
  <si>
    <t>AFUB_029130 PE</t>
  </si>
  <si>
    <t>B0XTH1_ASPFC Nucleolar protein 16 OS</t>
  </si>
  <si>
    <t>AFUB_018560 PE</t>
  </si>
  <si>
    <t>B0XTI6_ASPFC Tryptophanyl-tRNA synthetase OS</t>
  </si>
  <si>
    <t>AFUB_018710 PE</t>
  </si>
  <si>
    <t>B0XTK0_ASPFC Small nucleolar ribonucleoprotein complex subunit Utp15, putative OS</t>
  </si>
  <si>
    <t>AFUB_018850 PE</t>
  </si>
  <si>
    <t>B0XTK5_ASPFC Uncharacterized protein OS</t>
  </si>
  <si>
    <t>AFUB_018900 PE</t>
  </si>
  <si>
    <t>B0XTL4_ASPFC Glutamine--tRNA ligase OS</t>
  </si>
  <si>
    <t>AFUB_019010 PE</t>
  </si>
  <si>
    <t>B0XTN4_ASPFC DNA-directed RNA polymerases I and III subunit RPAC1 OS</t>
  </si>
  <si>
    <t>AFUB_029350 PE</t>
  </si>
  <si>
    <t>B0XTP0_ASPFC Splicing factor 3B subunit 1, putative OS</t>
  </si>
  <si>
    <t>AFUB_029410 PE</t>
  </si>
  <si>
    <t>B0XTQ0_ASPFC SH3 domain protein OS</t>
  </si>
  <si>
    <t>AFUB_029510 PE</t>
  </si>
  <si>
    <t>B0XTQ9_ASPFC ATP dependent RNA helicase (Dbp9), putative OS</t>
  </si>
  <si>
    <t>AFUB_029610 PE</t>
  </si>
  <si>
    <t>B0XTX5_ASPFC Exosome complex exonuclease Rrp40, putative OS</t>
  </si>
  <si>
    <t>AFUB_019430 PE</t>
  </si>
  <si>
    <t>B0XU97_ASPFC 2'-phosphotransferase OS</t>
  </si>
  <si>
    <t>AFUB_019970 PE</t>
  </si>
  <si>
    <t>B0XUA9_ASPFC Pre-mRNA splicing factor (Prp8), putative OS</t>
  </si>
  <si>
    <t>AFUB_020090 PE</t>
  </si>
  <si>
    <t>B0XUC8_ASPFC EKC/KEOPS complex subunit CGI121 OS</t>
  </si>
  <si>
    <t>AFUB_020280 PE</t>
  </si>
  <si>
    <t>B0XUD3_ASPFC RNA binding protein (Rbm8A), putative OS</t>
  </si>
  <si>
    <t>AFUB_020330 PE</t>
  </si>
  <si>
    <t>B0XUJ9_ASPFC Sm protein F (Fragment) OS</t>
  </si>
  <si>
    <t>AFUB_031150 PE</t>
  </si>
  <si>
    <t>B0XUN1_ASPFC Phenylalanine--tRNA ligase OS</t>
  </si>
  <si>
    <t>AFUB_020660 PE</t>
  </si>
  <si>
    <t>B0XUR5_ASPFC Small nucleolar ribonucleoprotein complex subunit, putative OS</t>
  </si>
  <si>
    <t>AFUB_021000 PE</t>
  </si>
  <si>
    <t>B0XUU0_ASPFC Poly(A)+ RNA transport protein (UbaA), putative OS</t>
  </si>
  <si>
    <t>AFUB_031410 PE</t>
  </si>
  <si>
    <t>B0XUW7_ASPFC Prolyl-tRNA synthetase OS</t>
  </si>
  <si>
    <t>AFUB_031690 PE</t>
  </si>
  <si>
    <t>B0XUX0_ASPFC rRNA biogenesis protein RRP5, putative OS</t>
  </si>
  <si>
    <t>AFUB_031720 PE</t>
  </si>
  <si>
    <t>B0XUY0_ASPFC DEAD/DEAH box helicase, putative OS</t>
  </si>
  <si>
    <t>AFUB_031820 PE</t>
  </si>
  <si>
    <t>B0XV05_ASPFC Translation initiation factor 4B OS</t>
  </si>
  <si>
    <t>AFUB_032070 PE</t>
  </si>
  <si>
    <t>B0XV57_ASPFC RNA binding effector protein Scp160, putative OS</t>
  </si>
  <si>
    <t>AFUB_021730 PE</t>
  </si>
  <si>
    <t>B0XV66_ASPFC Pre-rRNA processing protein, putative OS</t>
  </si>
  <si>
    <t>AFUB_021840 PE</t>
  </si>
  <si>
    <t>B0XV72_ASPFC Uncharacterized protein OS</t>
  </si>
  <si>
    <t>AFUB_032090 PE</t>
  </si>
  <si>
    <t>B0XVJ8_ASPFC DNA-directed RNA polymerase subunit OS</t>
  </si>
  <si>
    <t>AFUB_022500 PE</t>
  </si>
  <si>
    <t>B0XVS8_ASPFC RNA binding protein Jsn1, putative OS</t>
  </si>
  <si>
    <t>AFUB_022630 PE</t>
  </si>
  <si>
    <t>B0XVT5_ASPFC Differentiation regulator (Nrd1), putative OS</t>
  </si>
  <si>
    <t>AFUB_022700 PE</t>
  </si>
  <si>
    <t>B0XVW1_ASPFC Small nucleolar ribonucleoprotein complex subunit, putative OS</t>
  </si>
  <si>
    <t>AFUB_022970 PE</t>
  </si>
  <si>
    <t>B0XVW3_ASPFC Ribonucloprotein OS</t>
  </si>
  <si>
    <t>AFUB_022990 PE</t>
  </si>
  <si>
    <t>B0XVX6_ASPFC mRNA splicing factor (Prp1/Zer1), putative OS</t>
  </si>
  <si>
    <t>AFUB_023150 PE</t>
  </si>
  <si>
    <t>B0XW18_ASPFC Mediator of RNA polymerase II transcription subunit 14 OS</t>
  </si>
  <si>
    <t>AFUB_023260 PE</t>
  </si>
  <si>
    <t>B0XW31_ASPFC RNA helicase OS</t>
  </si>
  <si>
    <t>AFUB_023390 PE</t>
  </si>
  <si>
    <t>B0XW38_ASPFC Pre-mRNA splicing factor (Srp1), putative OS</t>
  </si>
  <si>
    <t>AFUB_023460 PE</t>
  </si>
  <si>
    <t>B0XW89_ASPFC ATP dependent RNA helicase, putative OS</t>
  </si>
  <si>
    <t>AFUB_023970 PE</t>
  </si>
  <si>
    <t>B0XW90_ASPFC Translational activator, putative OS</t>
  </si>
  <si>
    <t>AFUB_023980 PE</t>
  </si>
  <si>
    <t>B0XWA6_ASPFC Uncharacterized protein OS</t>
  </si>
  <si>
    <t>AFUB_024140 PE</t>
  </si>
  <si>
    <t>B0XWD3_ASPFC tRNA pseudouridine synthase, putative OS</t>
  </si>
  <si>
    <t>AFUB_024410 PE</t>
  </si>
  <si>
    <t>B0XWF4_ASPFC Translation initiation factor 2 alpha subunit, putative OS</t>
  </si>
  <si>
    <t>AFUB_035720 PE</t>
  </si>
  <si>
    <t>B0XWG4_ASPFC Ribose-phosphate pyrophosphokinase OS</t>
  </si>
  <si>
    <t>AFUB_035830 PE</t>
  </si>
  <si>
    <t>B0XWH0_ASPFC Uncharacterized protein OS</t>
  </si>
  <si>
    <t>AFUB_035890 PE</t>
  </si>
  <si>
    <t>B0XWY7_ASPFC Spliceosomal protein DIB1 OS</t>
  </si>
  <si>
    <t>AFUB_036870 PE</t>
  </si>
  <si>
    <t>B0XX90_ASPFC Transcription regulator PAB1642, putative OS</t>
  </si>
  <si>
    <t>AFUB_037230 PE</t>
  </si>
  <si>
    <t>B0XXM5_ASPFC Ribonuclease T(2) OS</t>
  </si>
  <si>
    <t>AFUB_037930 PE</t>
  </si>
  <si>
    <t>B0XXP4_ASPFC CFIA complex component Rna14, putative OS</t>
  </si>
  <si>
    <t>AFUB_038120 PE</t>
  </si>
  <si>
    <t>B0XY14_ASPFC Exosome complex exonuclease Rrp6, putative OS</t>
  </si>
  <si>
    <t>AFUB_039290 PE</t>
  </si>
  <si>
    <t>B0XY27_ASPFC Uncharacterized protein OS</t>
  </si>
  <si>
    <t>AFUB_039420 PE</t>
  </si>
  <si>
    <t>B0XY40_ASPFC RNA binding protein, putative OS</t>
  </si>
  <si>
    <t>AFUB_039550 PE</t>
  </si>
  <si>
    <t>B0XY42_ASPFC Nucleolar protein 58 OS</t>
  </si>
  <si>
    <t>AFUB_039570 PE</t>
  </si>
  <si>
    <t>B0XYF4_ASPFC Uncharacterized protein OS</t>
  </si>
  <si>
    <t>AFUB_040720 PE</t>
  </si>
  <si>
    <t>B0XYH6_ASPFC ATP-dependent RNA helicase eIF4A OS</t>
  </si>
  <si>
    <t>AFUB_040950 PE</t>
  </si>
  <si>
    <t>B0XYI8_ASPFC Polymerase (RNA) II (DNA directed) polypeptide D OS</t>
  </si>
  <si>
    <t>AFUB_041070 PE</t>
  </si>
  <si>
    <t>B0XYI9_ASPFC tRNA (guanine(37)-N1)-methyltransferase OS</t>
  </si>
  <si>
    <t>TRM5 PE</t>
  </si>
  <si>
    <t>B0XYM1_ASPFC Nucleolin protein Nsr1, putative OS</t>
  </si>
  <si>
    <t>AFUB_041390 PE</t>
  </si>
  <si>
    <t>B0XZ08_ASPFC RNA binding protein OS</t>
  </si>
  <si>
    <t>AFUB_042750 PE</t>
  </si>
  <si>
    <t>B0XZ14_ASPFC Translation machinery-associated protein 22 OS</t>
  </si>
  <si>
    <t>AFUB_042810 PE</t>
  </si>
  <si>
    <t>B0XZ45_ASPFC Transcription factor Rba50, putative OS</t>
  </si>
  <si>
    <t>AFUB_043110 PE</t>
  </si>
  <si>
    <t>B0XZ48_ASPFC Transcription elongation factor Spt6 OS</t>
  </si>
  <si>
    <t>AFUB_043140 PE</t>
  </si>
  <si>
    <t>B0XZ51_ASPFC Exosome complex exonuclease Rrp4, putative OS</t>
  </si>
  <si>
    <t>AFUB_043170 PE</t>
  </si>
  <si>
    <t>B0XZ77_ASPFC Spindle poison sensitivity protein Scp3, putative OS</t>
  </si>
  <si>
    <t>AFUB_043430 PE</t>
  </si>
  <si>
    <t>B0XZ85_ASPFC U3 small nucleolar RNA-associated protein 22 OS</t>
  </si>
  <si>
    <t>AFUB_043510 PE</t>
  </si>
  <si>
    <t>B0XZA3_ASPFC SnoRNA binding protein, putative OS</t>
  </si>
  <si>
    <t>AFUB_043690 PE</t>
  </si>
  <si>
    <t>B0XZB2_ASPFC N2,N2-dimethylguanosine tRNA methyltransferase OS</t>
  </si>
  <si>
    <t>AFUB_043780 PE</t>
  </si>
  <si>
    <t>B0XZB9_ASPFC rRNA processing protein Bystin, putative OS</t>
  </si>
  <si>
    <t>AFUB_043850 PE</t>
  </si>
  <si>
    <t>B0XZZ0_ASPFC DNA-directed RNA polymerase subunit OS</t>
  </si>
  <si>
    <t>AFUB_034860 PE</t>
  </si>
  <si>
    <t>B0Y071_ASPFC Cysteine desulfurase OS</t>
  </si>
  <si>
    <t>AFUB_034990 PE</t>
  </si>
  <si>
    <t>B0Y085_ASPFC RNA polymerase II Elongator complex associated protein Kti12, putative OS</t>
  </si>
  <si>
    <t>AFUB_035130 PE</t>
  </si>
  <si>
    <t>B0Y0F0_ASPFC U2 auxiliary factor small subunit, putative OS</t>
  </si>
  <si>
    <t>AFUB_045950 PE</t>
  </si>
  <si>
    <t>B0Y0T1_ASPFC RNA helicase-like splicing factor (HRH1), putative OS</t>
  </si>
  <si>
    <t>AFUB_058430 PE</t>
  </si>
  <si>
    <t>B0Y0V7_ASPFC DNA-directed RNA polymerases I, II, and III subunit RPABC3 OS</t>
  </si>
  <si>
    <t>AFUB_058690 PE</t>
  </si>
  <si>
    <t>B0Y0X9_ASPFC eIF-2B GDP-GTP exchange factor subunit alpha OS</t>
  </si>
  <si>
    <t>AFUB_058910 PE</t>
  </si>
  <si>
    <t>B0Y104_ASPFC General transcription and DNA repair factor IIH subunit TFB4 OS</t>
  </si>
  <si>
    <t>AFUB_059150 PE</t>
  </si>
  <si>
    <t>B0Y108_ASPFC RNA helicase OS</t>
  </si>
  <si>
    <t>AFUB_059190 PE</t>
  </si>
  <si>
    <t>B0Y1B8_ASPFC AdoMet-dependent rRNA methyltransferase SPB1 OS</t>
  </si>
  <si>
    <t>SPB1 PE</t>
  </si>
  <si>
    <t>B0Y1C7_ASPFC Transcription initiation factor subunit (TAF30), putative OS</t>
  </si>
  <si>
    <t>AFUB_059780 PE</t>
  </si>
  <si>
    <t>B0Y1D3_ASPFC Uncharacterized protein (Fragment) OS</t>
  </si>
  <si>
    <t>AFUB_059880 PE</t>
  </si>
  <si>
    <t>B0Y1D5_ASPFC rRNA processing protein (Ebp2), putative OS</t>
  </si>
  <si>
    <t>AFUB_059900 PE</t>
  </si>
  <si>
    <t>B0Y1E2_ASPFC Ribonucleotide reductase small subunit RnrA, putative OS</t>
  </si>
  <si>
    <t>AFUB_059970 PE</t>
  </si>
  <si>
    <t>B0Y1S0_ASPFC Small nuclear ribonucleoprotein Sm D2 OS</t>
  </si>
  <si>
    <t>AFUB_060630 PE</t>
  </si>
  <si>
    <t>B0Y1T2_ASPFC Translation initiation factor eif-2b delta subunit OS</t>
  </si>
  <si>
    <t>AFUB_060750 PE</t>
  </si>
  <si>
    <t>B0Y1W1_ASPFC Uncharacterized protein OS</t>
  </si>
  <si>
    <t>AFUB_061040 PE</t>
  </si>
  <si>
    <t>B0Y1Y7_ASPFC Nucleolar RNA methyltransferase (Nop2), putative OS</t>
  </si>
  <si>
    <t>AFUB_050290 PE</t>
  </si>
  <si>
    <t>B0Y1Z6_ASPFC tRNA (adenine(58)-N(1))-methyltransferase non-catalytic subunit TRM6 OS</t>
  </si>
  <si>
    <t>AFUB_050380 PE</t>
  </si>
  <si>
    <t>B0Y204_ASPFC R3H domain protein, putative OS</t>
  </si>
  <si>
    <t>AFUB_050460 PE</t>
  </si>
  <si>
    <t>B0Y227_ASPFC RNA binding protein (Arp), putative OS</t>
  </si>
  <si>
    <t>AFUB_050690 PE</t>
  </si>
  <si>
    <t>B0Y2C3_ASPFC Splicing factor 3a subunit 3, putative OS</t>
  </si>
  <si>
    <t>AFUB_050950 PE</t>
  </si>
  <si>
    <t>B0Y2F7_ASPFC Elongation of fatty acids protein OS</t>
  </si>
  <si>
    <t>AFUB_051290 PE</t>
  </si>
  <si>
    <t>B0Y2Q6_ASPFC Small nucleolar ribonucleoprotein complex subunit (Pwp2), putative OS</t>
  </si>
  <si>
    <t>AFUB_051600 PE</t>
  </si>
  <si>
    <t>B0Y2R5_ASPFC Translation initiation factor eIF4E3, putative OS</t>
  </si>
  <si>
    <t>AFUB_051690 PE</t>
  </si>
  <si>
    <t>B0Y2U2_ASPFC Queuine tRNA-ribosyltransferase accessory subunit 2 OS</t>
  </si>
  <si>
    <t>AFUB_051980 PE</t>
  </si>
  <si>
    <t>B0Y2X4_ASPFC Transcription initiation factor TFIID complex 60 kDa subunit OS</t>
  </si>
  <si>
    <t>AFUB_052190 PE</t>
  </si>
  <si>
    <t>B0Y305_ASPFC 20S-pre-rRNA D-site endonuclease NOB1 OS</t>
  </si>
  <si>
    <t>AFUB_052500 PE</t>
  </si>
  <si>
    <t>B0Y306_ASPFC H/ACA ribonucleoprotein complex subunit NOP10 OS</t>
  </si>
  <si>
    <t>AFUB_052510 PE</t>
  </si>
  <si>
    <t>B0Y331_ASPFC RNA binding protein Nrd1, putative OS</t>
  </si>
  <si>
    <t>AFUB_052760 PE</t>
  </si>
  <si>
    <t>B0Y333_ASPFC Arginine transporter, putative OS</t>
  </si>
  <si>
    <t>AFUB_052780 PE</t>
  </si>
  <si>
    <t>B0Y396_ASPFC RNA polymerase II transcription elongation factor (Ctr9), putative OS</t>
  </si>
  <si>
    <t>AFUB_053410 PE</t>
  </si>
  <si>
    <t>B0Y3A1_ASPFC Diadenosine tetraphosphate synthetase OS</t>
  </si>
  <si>
    <t>AFUB_053460 PE</t>
  </si>
  <si>
    <t>B0Y3A2_ASPFC RNA processing factor 1 OS</t>
  </si>
  <si>
    <t>AFUB_053470 PE</t>
  </si>
  <si>
    <t>B0Y3B0_ASPFC Eukaryotic translation initiation factor 6 OS</t>
  </si>
  <si>
    <t>TIF6 PE</t>
  </si>
  <si>
    <t>B0Y3C3_ASPFC Elongator complex protein 3 OS</t>
  </si>
  <si>
    <t>AFUB_053700 PE</t>
  </si>
  <si>
    <t>B0Y3G4_ASPFC Pre-rRNA-processing protein RIX1 OS</t>
  </si>
  <si>
    <t>AFUB_054110 PE</t>
  </si>
  <si>
    <t>B0Y3H8_ASPFC Chromatin elongation factor SPT4 OS</t>
  </si>
  <si>
    <t>AFUB_054250 PE</t>
  </si>
  <si>
    <t>B0Y3I5_ASPFC Cell cycle control protein (Cwf2), putative OS</t>
  </si>
  <si>
    <t>AFUB_054320 PE</t>
  </si>
  <si>
    <t>B0Y3L9_ASPFC RNP domain protein OS</t>
  </si>
  <si>
    <t>AFUB_054680 PE</t>
  </si>
  <si>
    <t>B0Y3Y5_ASPFC RNA binding protein, putative OS</t>
  </si>
  <si>
    <t>AFUB_055860 PE</t>
  </si>
  <si>
    <t>B0Y451_ASPFC Transcription factor RfeG, putative OS</t>
  </si>
  <si>
    <t>AFUB_056530 PE</t>
  </si>
  <si>
    <t>B0Y477_ASPFC Probable endonuclease LCL3 OS</t>
  </si>
  <si>
    <t>AFUB_056790 PE</t>
  </si>
  <si>
    <t>B0Y497_ASPFC Eukaryotic translation initiation factor eIF-4A subunit, putative OS</t>
  </si>
  <si>
    <t>AFUB_056990 PE</t>
  </si>
  <si>
    <t>B0Y4B4_ASPFC Cysteinyl-tRNA synthetase OS</t>
  </si>
  <si>
    <t>AFUB_057160 PE</t>
  </si>
  <si>
    <t>B0Y4B5_ASPFC tRNA (adenine(58)-N(1))-methyltransferase catalytic subunit TRM61 OS</t>
  </si>
  <si>
    <t>AFUB_057170 PE</t>
  </si>
  <si>
    <t>B0Y4C0_ASPFC RNase III domain protein OS</t>
  </si>
  <si>
    <t>AFUB_057220 PE</t>
  </si>
  <si>
    <t>B0Y4H6_ASPFC UPF0020 domain-containing protein OS</t>
  </si>
  <si>
    <t>AFUB_069120 PE</t>
  </si>
  <si>
    <t>B0Y4I6_ASPFC Exosome complex exonuclease exoribonuclease (Rrp44), putative OS</t>
  </si>
  <si>
    <t>AFUB_069220 PE</t>
  </si>
  <si>
    <t>B0Y4N1_ASPFC CCR4-Not complex 3'-5'-exoribonuclease subunit Ccr4 OS</t>
  </si>
  <si>
    <t>AFUB_069670 PE</t>
  </si>
  <si>
    <t>B0Y4P6_ASPFC Histidine--tRNA ligase OS</t>
  </si>
  <si>
    <t>AFUB_069820 PE</t>
  </si>
  <si>
    <t>B0Y4R6_ASPFC Mediator of RNA polymerase II transcription subunit 1 OS</t>
  </si>
  <si>
    <t>AFUB_070020 PE</t>
  </si>
  <si>
    <t>B0Y4S3_ASPFC Uncharacterized protein OS</t>
  </si>
  <si>
    <t>AFUB_070090 PE</t>
  </si>
  <si>
    <t>B0Y4T6_ASPFC RNA helicase OS</t>
  </si>
  <si>
    <t>AFUB_070250 PE</t>
  </si>
  <si>
    <t>B0Y5F1_ASPFC Translation initiation regulator (Gcn20), putative OS</t>
  </si>
  <si>
    <t>AFUB_063180 PE</t>
  </si>
  <si>
    <t>B0Y5I0_ASPFC Ribosomal biogenesis protein Gar2 OS</t>
  </si>
  <si>
    <t>AFUB_063470 PE</t>
  </si>
  <si>
    <t>B0Y5L0_ASPFC Ribonucleoside-diphosphate reductase OS</t>
  </si>
  <si>
    <t>AFUB_063760 PE</t>
  </si>
  <si>
    <t>B0Y5Q6_ASPFC Elongator complex protein 1 OS</t>
  </si>
  <si>
    <t>AFUB_064230 PE</t>
  </si>
  <si>
    <t>B0Y5Q8_ASPFC ATP dependent RNA helicase (Dob1), putative OS</t>
  </si>
  <si>
    <t>AFUB_064250 PE</t>
  </si>
  <si>
    <t>B0Y5R4_ASPFC KH domain protein OS</t>
  </si>
  <si>
    <t>AFUB_064310 PE</t>
  </si>
  <si>
    <t>B0Y5U6_ASPFC Small nucleolar ribonucleoprotein complex subunit, putative OS</t>
  </si>
  <si>
    <t>AFUB_064630 PE</t>
  </si>
  <si>
    <t>B0Y5W7_ASPFC U6 snRNA-associated Sm-like protein LSm6 OS</t>
  </si>
  <si>
    <t>AFUB_064840 PE</t>
  </si>
  <si>
    <t>B0Y643_ASPFC Transcription elongation factor SPT5 OS</t>
  </si>
  <si>
    <t>AFUB_065600 PE</t>
  </si>
  <si>
    <t>B0Y6K9_ASPFC Transcription factor RfeF, putative OS</t>
  </si>
  <si>
    <t>AFUB_067320 PE</t>
  </si>
  <si>
    <t>B0Y6N0_ASPFC Aminoacyl-tRNA hydrolase OS</t>
  </si>
  <si>
    <t>AFUB_067530 PE</t>
  </si>
  <si>
    <t>B0Y6P2_ASPFC Small nucleolar ribonucleoprotein complex component (Utp5), putative OS</t>
  </si>
  <si>
    <t>AFUB_067650 PE</t>
  </si>
  <si>
    <t>B0Y6T9_ASPFC Nucleoporin SONB, putative OS</t>
  </si>
  <si>
    <t>AFUB_068110 PE</t>
  </si>
  <si>
    <t>B0Y6Z8_ASPFC RNA polymerase II transcription factor related protein OS</t>
  </si>
  <si>
    <t>AFUB_068700 PE</t>
  </si>
  <si>
    <t>B0Y716_ASPFC AdoMet-dependent tRNA methyltransferase (MTase) complex subunit OS</t>
  </si>
  <si>
    <t>AFUB_072230 PE</t>
  </si>
  <si>
    <t>B0Y728_ASPFC Pre-rRNA-processing protein PNO1 OS</t>
  </si>
  <si>
    <t>AFUB_072350 PE</t>
  </si>
  <si>
    <t>B0Y769_ASPFC Mediator of RNA polymerase II transcription subunit 18 OS</t>
  </si>
  <si>
    <t>MED18 PE</t>
  </si>
  <si>
    <t>B0Y770_ASPFC Uncharacterized protein OS</t>
  </si>
  <si>
    <t>AFUB_072770 PE</t>
  </si>
  <si>
    <t>B0Y7F7_ASPFC mRNA (guanine-N(7))-methyltransferase OS</t>
  </si>
  <si>
    <t>AFUB_073650 PE</t>
  </si>
  <si>
    <t>B0Y7L8_ASPFC DNA-directed RNA polymerase subunit beta OS</t>
  </si>
  <si>
    <t>AFUB_074260 PE</t>
  </si>
  <si>
    <t>B0Y7N1_ASPFC RNA binding protein Pym, putative OS</t>
  </si>
  <si>
    <t>AFUB_074390 PE</t>
  </si>
  <si>
    <t>B0Y7S0_ASPFC CCR4-NOT core complex subunit Not4, putative OS</t>
  </si>
  <si>
    <t>AFUB_074780 PE</t>
  </si>
  <si>
    <t>B0Y7S8_ASPFC RNA helicase OS</t>
  </si>
  <si>
    <t>AFUB_074860 PE</t>
  </si>
  <si>
    <t>B0Y7U0_ASPFC Uncharacterized protein OS</t>
  </si>
  <si>
    <t>AFUB_074980 PE</t>
  </si>
  <si>
    <t>B0Y8A4_ASPFC D-ribose-5-phosphate ketol-isomerase OS</t>
  </si>
  <si>
    <t>AFUB_076650 PE</t>
  </si>
  <si>
    <t>B0Y8G4_ASPFC C6 transcription factor, putative OS</t>
  </si>
  <si>
    <t>AFUB_077250 PE</t>
  </si>
  <si>
    <t>B0Y8I6_ASPFC Nonsense-mediated mRNA decay protein Upf3, putative OS</t>
  </si>
  <si>
    <t>AFUB_077470 PE</t>
  </si>
  <si>
    <t>B0Y8R7_ASPFC RNP domain protein OS</t>
  </si>
  <si>
    <t>AFUB_078300 PE</t>
  </si>
  <si>
    <t>B0Y8T9_ASPFC GDP-mannose pyrophosphorylase OS</t>
  </si>
  <si>
    <t>AFUB_078530 PE</t>
  </si>
  <si>
    <t>B0Y9D9_ASPFC Alanyl-tRNA synthetase, putative OS</t>
  </si>
  <si>
    <t>AFUB_080690 PE</t>
  </si>
  <si>
    <t>B0Y9R3_ASPFC Transcription factor (Sin3), putative OS</t>
  </si>
  <si>
    <t>AFUB_081990 PE</t>
  </si>
  <si>
    <t>B0Y9T1_ASPFC MMS19 nucleotide excision repair protein OS</t>
  </si>
  <si>
    <t>AFUB_082160 PE</t>
  </si>
  <si>
    <t>B0Y9T8_ASPFC RNA polymerase II subunit 7 OS</t>
  </si>
  <si>
    <t>AFUB_082230 PE</t>
  </si>
  <si>
    <t>B0Y9U1_ASPFC C6 transcription factor, putative OS</t>
  </si>
  <si>
    <t>AFUB_082260 PE</t>
  </si>
  <si>
    <t>B0Y9U2_ASPFC Nucleic acid-binding protein OS</t>
  </si>
  <si>
    <t>AFUB_082270 PE</t>
  </si>
  <si>
    <t>B0Y9W9_ASPFC Small nuclear ribonucleoprotein G OS</t>
  </si>
  <si>
    <t>AFUB_082540 PE</t>
  </si>
  <si>
    <t>B0Y9Y3_ASPFC Ribonuclease P complex subunit Pop2, putative OS</t>
  </si>
  <si>
    <t>AFUB_082690 PE</t>
  </si>
  <si>
    <t>B0YA00_ASPFC RNA-3'-phosphate cyclase family protein OS</t>
  </si>
  <si>
    <t>AFUB_082860 PE</t>
  </si>
  <si>
    <t>B0YA21_ASPFC mRNA cleavage and polyadenylation specificity factor complex subunit OS</t>
  </si>
  <si>
    <t>AFUB_083120 PE</t>
  </si>
  <si>
    <t>B0YA41_ASPFC rRNA maturation protein (Nop14), putative OS</t>
  </si>
  <si>
    <t>AFUB_083330 PE</t>
  </si>
  <si>
    <t>B0YA94_ASPFC Translation machinery-associated protein 22 OS</t>
  </si>
  <si>
    <t>AFUB_083860 PE</t>
  </si>
  <si>
    <t>B0YAU2_ASPFC Transcription regulator (RTG2), putative OS</t>
  </si>
  <si>
    <t>AFUB_085840 PE</t>
  </si>
  <si>
    <t>B0YB18_ASPFC Ribose-phosphate diphosphokinase OS</t>
  </si>
  <si>
    <t>AFUB_091250 PE</t>
  </si>
  <si>
    <t>B0YB32_ASPFC Ribonucleoprotein, putative OS</t>
  </si>
  <si>
    <t>AFUB_091390 PE</t>
  </si>
  <si>
    <t>B0YB48_ASPFC mRNA transport regulator (Mtr10), putative OS</t>
  </si>
  <si>
    <t>AFUB_091550 PE</t>
  </si>
  <si>
    <t>B0YBV8_ASPFC Isoleucyl-tRNA synthetase OS</t>
  </si>
  <si>
    <t>AFUB_087990 PE</t>
  </si>
  <si>
    <t>B0YBZ8_ASPFC C6 transcription factor, putative OS</t>
  </si>
  <si>
    <t>AFUB_088390 PE</t>
  </si>
  <si>
    <t>B0YC23_ASPFC RNA polymerase I subunit Rpa43, putative OS</t>
  </si>
  <si>
    <t>AFUB_088640 PE</t>
  </si>
  <si>
    <t>B0YC42_ASPFC U5 snRNP complex subunit, putative OS</t>
  </si>
  <si>
    <t>AFUB_088830 PE</t>
  </si>
  <si>
    <t>B0YC58_ASPFC mRNA processing protein (Mss51), putative OS</t>
  </si>
  <si>
    <t>AFUB_089010 PE</t>
  </si>
  <si>
    <t>B0YC71_ASPFC DNA-directed RNA polymerases N/8 kDa subunit superfamily OS</t>
  </si>
  <si>
    <t>AFUB_089150 PE</t>
  </si>
  <si>
    <t>B0YC94_ASPFC DNA-directed RNA polymerase II subunit RPB11a, putative OS</t>
  </si>
  <si>
    <t>AFUB_089390 PE</t>
  </si>
  <si>
    <t>B0YCB8_ASPFC Uncharacterized protein OS</t>
  </si>
  <si>
    <t>AFUB_089630 PE</t>
  </si>
  <si>
    <t>B0YCQ3_ASPFC Nonsense-mediated mRNA decay factor (Upf2), putative OS</t>
  </si>
  <si>
    <t>AFUB_091010 PE</t>
  </si>
  <si>
    <t>B0YCQ6_ASPFC Uncharacterized protein OS</t>
  </si>
  <si>
    <t>AFUB_091040 PE</t>
  </si>
  <si>
    <t>B0YCT5_ASPFC Transcriptional repressor TupA/RocA, putative OS</t>
  </si>
  <si>
    <t>AFUB_093130 PE</t>
  </si>
  <si>
    <t>B0YCT7_ASPFC snRNA cap binding complex subunit (Gcr3), putative OS</t>
  </si>
  <si>
    <t>AFUB_093150 PE</t>
  </si>
  <si>
    <t>B0YCU1_ASPFC RNA polymerase II Elongator subunit, putative OS</t>
  </si>
  <si>
    <t>AFUB_093190 PE</t>
  </si>
  <si>
    <t>B0YCX0_ASPFC Mediator of RNA polymerase II transcription subunit 6 OS</t>
  </si>
  <si>
    <t>AFUB_093480 PE</t>
  </si>
  <si>
    <t>B0YCZ1_ASPFC DNA-directed RNA polymerase I and III 14 kDa polypeptide OS</t>
  </si>
  <si>
    <t>AFUB_093690 PE</t>
  </si>
  <si>
    <t>B0YCZ5_ASPFC Translation elongation factor eEF-1 subunit gamma, putative OS</t>
  </si>
  <si>
    <t>AFUB_093730 PE</t>
  </si>
  <si>
    <t>B0YD01_ASPFC tRNA N6-adenosine threonylcarbamoyltransferase OS</t>
  </si>
  <si>
    <t>KAE1 PE</t>
  </si>
  <si>
    <t>B0YD18_ASPFC DEAH-box RNA helicase (Dhr1), putative OS</t>
  </si>
  <si>
    <t>AFUB_093960 PE</t>
  </si>
  <si>
    <t>B0YD90_ASPFC mRNA-nucleus export ATPase (Elf1), putative OS</t>
  </si>
  <si>
    <t>AFUB_094710 PE</t>
  </si>
  <si>
    <t>B0YDJ0_ASPFC tRNA (uracil-O(2)-)-methyltransferase OS</t>
  </si>
  <si>
    <t>AFUB_095760 PE</t>
  </si>
  <si>
    <t>B0YDJ6_ASPFC Eukaryotic translation initiation factor 4C OS</t>
  </si>
  <si>
    <t>AFUB_095820 PE</t>
  </si>
  <si>
    <t>B0YEC1_ASPFC RNA polymerase II transcription factor B subunit 2 OS</t>
  </si>
  <si>
    <t>AFUB_098650 PE</t>
  </si>
  <si>
    <t>B0YED2_ASPFC Queuine tRNA-ribosyltransferase OS</t>
  </si>
  <si>
    <t>AFUB_098770 PE</t>
  </si>
  <si>
    <t>B0YEJ4_ASPFC Pre-RNA splicing factor Slt11, putative OS</t>
  </si>
  <si>
    <t>AFUB_099390 PE</t>
  </si>
  <si>
    <t>B0YER0_ASPFC DEAD/DEAH box helicase, putative OS</t>
  </si>
  <si>
    <t>AFUB_100060 PE</t>
  </si>
  <si>
    <t>B0YF37_ASPFC Mediator of RNA polymerase II transcription subunit 17 OS</t>
  </si>
  <si>
    <t>C0NA24_AJECG Elongation factor OS</t>
  </si>
  <si>
    <t>Ajellomyces capsulatus (strain G186AR / H82 / ATCC MYA-2454 / RMSCC 2432) OX</t>
  </si>
  <si>
    <t>HCBG_01183 PE</t>
  </si>
  <si>
    <t>C0NAF4_AJECG ATP-dependent RNA helicase DED1 OS</t>
  </si>
  <si>
    <t>HCBG_00100 PE</t>
  </si>
  <si>
    <t>C0NB22_AJECG RNA-binding protein OS</t>
  </si>
  <si>
    <t>HCBG_00318 PE</t>
  </si>
  <si>
    <t>C0NB61_AJECG DNA-directed RNA polymerase subunit beta OS</t>
  </si>
  <si>
    <t>HCBG_00357 PE</t>
  </si>
  <si>
    <t>C0NBT4_AJECG RRM domain-containing protein OS</t>
  </si>
  <si>
    <t>HCBG_00580 PE</t>
  </si>
  <si>
    <t>C0NC78_AJECG Eukaryotic translation initiation factor 3 subunit A OS</t>
  </si>
  <si>
    <t>TIF32 PE</t>
  </si>
  <si>
    <t>C0NCS0_AJECG Alternative oxidase OS</t>
  </si>
  <si>
    <t>HCBG_00916 PE</t>
  </si>
  <si>
    <t>C0NCT3_AJECG KH domain RNA binding protein OS</t>
  </si>
  <si>
    <t>HCBG_00929 PE</t>
  </si>
  <si>
    <t>C0NCW5_AJECG Protein transport protein SEC31 OS</t>
  </si>
  <si>
    <t>HCBG_00961 PE</t>
  </si>
  <si>
    <t>C0ND66_AJECG Arginyl-tRNA synthetase OS</t>
  </si>
  <si>
    <t>HCBG_01062 PE</t>
  </si>
  <si>
    <t>C0NE71_AJECG Eukaryotic peptide chain release factor subunit 1 OS</t>
  </si>
  <si>
    <t>HCBG_02164 PE</t>
  </si>
  <si>
    <t>C0NE91_AJECG Seryl-tRNA synthetase OS</t>
  </si>
  <si>
    <t>HCBG_02184 PE</t>
  </si>
  <si>
    <t>C0NEY0_AJECG tRNA guanylyltransferase OS</t>
  </si>
  <si>
    <t>HCBG_01446 PE</t>
  </si>
  <si>
    <t>C0NF14_AJECG Amidase OS</t>
  </si>
  <si>
    <t>HCBG_01480 PE</t>
  </si>
  <si>
    <t>C0NF46_AJECG Nucleolar protein 58 OS</t>
  </si>
  <si>
    <t>HCBG_01512 PE</t>
  </si>
  <si>
    <t>C0NFE2_AJECG Nuclear protein SNF4 OS</t>
  </si>
  <si>
    <t>HCBG_01608 PE</t>
  </si>
  <si>
    <t>C0NFH9_AJECG U6 snRNA-associated Sm-like protein LSm3 OS</t>
  </si>
  <si>
    <t>C0NFM3_AJECG XPG I-region protein OS</t>
  </si>
  <si>
    <t>HCBG_01689 PE</t>
  </si>
  <si>
    <t>C0NFW3_AJECG RNA polymerase Rpb1 C-terminal repeat domain-containing protein OS</t>
  </si>
  <si>
    <t>HCBG_01779 PE</t>
  </si>
  <si>
    <t>C0NG17_AJECG Pre-mRNA-splicing factor brr2 OS</t>
  </si>
  <si>
    <t>HCBG_01833 PE</t>
  </si>
  <si>
    <t>C0NGB7_AJECG Mediator of RNA polymerase II transcription subunit 18 OS</t>
  </si>
  <si>
    <t>C0NGT3_AJECG Eukaryotic translation initiation factor 3 subunit K OS</t>
  </si>
  <si>
    <t>HCBG_02555 PE</t>
  </si>
  <si>
    <t>C0NGY7_AJECG Aspartate--tRNA ligase OS</t>
  </si>
  <si>
    <t>HCBG_02609 PE</t>
  </si>
  <si>
    <t>C0NGZ9_AJECG Threonyl-tRNA synthetase OS</t>
  </si>
  <si>
    <t>HCBG_02621 PE</t>
  </si>
  <si>
    <t>C0NH95_AJECG Leucyl-tRNA synthetase OS</t>
  </si>
  <si>
    <t>HCBG_02717 PE</t>
  </si>
  <si>
    <t>C0NHN5_AJECG Alpha-NAC OS</t>
  </si>
  <si>
    <t>HCBG_02857 PE</t>
  </si>
  <si>
    <t>C0NHT4_AJECG ATP-dependent RNA helicase SUB2 OS</t>
  </si>
  <si>
    <t>HCBG_02906 PE</t>
  </si>
  <si>
    <t>C0NJ54_AJECG Elongation factor Tu OS</t>
  </si>
  <si>
    <t>HCBG_03184 PE</t>
  </si>
  <si>
    <t>C0NJX9_AJECG KH domain-containing protein OS</t>
  </si>
  <si>
    <t>HCBG_03459 PE</t>
  </si>
  <si>
    <t>C0NKB6_AJECG Elongation factor 1-beta OS</t>
  </si>
  <si>
    <t>HCBG_03596 PE</t>
  </si>
  <si>
    <t>C0NKC4_AJECG Pru domain-containing protein OS</t>
  </si>
  <si>
    <t>HCBG_03604 PE</t>
  </si>
  <si>
    <t>C0NKL8_AJECG Alanine--tRNA ligase OS</t>
  </si>
  <si>
    <t>ALA1 PE</t>
  </si>
  <si>
    <t>C0NLD2_AJECG Nucleoporin Nup157/170 OS</t>
  </si>
  <si>
    <t>HCBG_04312 PE</t>
  </si>
  <si>
    <t>C0NLN8_AJECG Uncharacterized protein OS</t>
  </si>
  <si>
    <t>HCBG_04418 PE</t>
  </si>
  <si>
    <t>C0NNC4_AJECG Pre-mRNA-processing factor 39 OS</t>
  </si>
  <si>
    <t>HCBG_04251 PE</t>
  </si>
  <si>
    <t>C0NNR3_AJECG 116 kDa U5 small nuclear ribonucleoprotein component OS</t>
  </si>
  <si>
    <t>HCBG_04793 PE</t>
  </si>
  <si>
    <t>C0NNW0_AJECG mRNA cleavage and polyadenylation factor CLP1 OS</t>
  </si>
  <si>
    <t>CLP1 PE</t>
  </si>
  <si>
    <t>C0NP10_AJECG U2 small nuclear ribonucleoprotein A' OS</t>
  </si>
  <si>
    <t>HCBG_04890 PE</t>
  </si>
  <si>
    <t>C0NPC0_AJECG Acyl-RNA-complex subunit OS</t>
  </si>
  <si>
    <t>HCBG_05000 PE</t>
  </si>
  <si>
    <t>C0NQQ9_AJECG Poly(A)+ RNA export protein OS</t>
  </si>
  <si>
    <t>HCBG_05339 PE</t>
  </si>
  <si>
    <t>C0NQU7_AJECG Eukaryotic translation initiation factor 3 subunit F OS</t>
  </si>
  <si>
    <t>HCBG_05377 PE</t>
  </si>
  <si>
    <t>C0NRS1_AJECG Pre-mRNA polyadenylation factor fip1 OS</t>
  </si>
  <si>
    <t>HCBG_05851 PE</t>
  </si>
  <si>
    <t>C0NRU5_AJECG Transcription factor BYE1 OS</t>
  </si>
  <si>
    <t>HCBG_05875 PE</t>
  </si>
  <si>
    <t>C0NRY6_AJECG ERF-3 OS</t>
  </si>
  <si>
    <t>HCBG_05916 PE</t>
  </si>
  <si>
    <t>C0NSN4_AJECG Elongation factor 2 OS</t>
  </si>
  <si>
    <t>HCBG_06164 PE</t>
  </si>
  <si>
    <t>C0NSY4_AJECG RNA binding domain-containing protein OS</t>
  </si>
  <si>
    <t>HCBG_06264 PE</t>
  </si>
  <si>
    <t>C0NTZ7_AJECG Uncharacterized protein OS</t>
  </si>
  <si>
    <t>HCBG_06627 PE</t>
  </si>
  <si>
    <t>C0NV20_AJECG Eukaryotic translation initiation factor 3 subunit E OS</t>
  </si>
  <si>
    <t>INT6 PE</t>
  </si>
  <si>
    <t>C0NVD9_AJECG Eukaryotic translation initiation factor 3 subunit L OS</t>
  </si>
  <si>
    <t>HCBG_07119 PE</t>
  </si>
  <si>
    <t>C0NWH9_AJECG RNA-binding protein OS</t>
  </si>
  <si>
    <t>HCBG_07509 PE</t>
  </si>
  <si>
    <t>C0NWN5_AJECG Polymerase II polypeptide J OS</t>
  </si>
  <si>
    <t>HCBG_07565 PE</t>
  </si>
  <si>
    <t>C0NWP4_AJECG Eukaryotic translation initiation factor 3 subunit M OS</t>
  </si>
  <si>
    <t>HCBG_07574 PE</t>
  </si>
  <si>
    <t>C0NWV5_AJECG Uncharacterized protein OS</t>
  </si>
  <si>
    <t>HCBG_07635 PE</t>
  </si>
  <si>
    <t>C0NX45_AJECG Uncharacterized protein OS</t>
  </si>
  <si>
    <t>HCBG_08037 PE</t>
  </si>
  <si>
    <t>C0NXS9_AJECG Eukaryotic translation initiation factor 2A OS</t>
  </si>
  <si>
    <t>HCBG_07723 PE</t>
  </si>
  <si>
    <t>C0NYN4_AJECG Pre-mRNA-splicing factor OS</t>
  </si>
  <si>
    <t>HCBG_08264 PE</t>
  </si>
  <si>
    <t>C0NZE4_AJECG D-aminoacyl-tRNA deacylase OS</t>
  </si>
  <si>
    <t>HCBG_08524 PE</t>
  </si>
  <si>
    <t>C0P003_AJECG Eukaryotic translation initiation factor 3 subunit G OS</t>
  </si>
  <si>
    <t>C0P0R0_AJECG U6 snRNA-associated Sm-like protein LSm2 OS</t>
  </si>
  <si>
    <t>HCBG_08990 PE</t>
  </si>
  <si>
    <t>C0P155_AJECG RNA binding domain-containing protein OS</t>
  </si>
  <si>
    <t>HCBG_09135 PE</t>
  </si>
  <si>
    <t>C0P170_AJECG Cap binding protein OS</t>
  </si>
  <si>
    <t>HCBG_09150 PE</t>
  </si>
  <si>
    <t>C0S6U5_PARBP Uncharacterized protein OS</t>
  </si>
  <si>
    <t>Paracoccidioides brasiliensis (strain Pb03) OX</t>
  </si>
  <si>
    <t>PABG_03400 PE</t>
  </si>
  <si>
    <t>C1GL98_PARBD Polyadenylate-binding protein OS</t>
  </si>
  <si>
    <t>Paracoccidioides brasiliensis (strain Pb18) OX</t>
  </si>
  <si>
    <t>PADG_07884 PE</t>
  </si>
  <si>
    <t>J9VDB3_CRYNH U1 small nuclear ribonucleoprotein 70kDa OS</t>
  </si>
  <si>
    <t>CNAG_00140 PE</t>
  </si>
  <si>
    <t>J9VDU5_CRYNH Uncharacterized protein OS</t>
  </si>
  <si>
    <t>CNAG_00317 PE</t>
  </si>
  <si>
    <t>J9VDY5_CRYNH Splicing factor 3A subunit 1 OS</t>
  </si>
  <si>
    <t>CNAG_00111 PE</t>
  </si>
  <si>
    <t>J9VER4_CRYNH RRM domain-containing protein OS</t>
  </si>
  <si>
    <t>CNAG_00410 PE</t>
  </si>
  <si>
    <t>J9VFG8_CRYNH Pre-mRNA-splicing factor SLT11 OS</t>
  </si>
  <si>
    <t>CNAG_00708 PE</t>
  </si>
  <si>
    <t>J9VFR6_CRYNH CCR4-NOT transcriptional complex subunit CAF120 OS</t>
  </si>
  <si>
    <t>CNAG_00777 PE</t>
  </si>
  <si>
    <t>J9VFU1_CRYNH Glutaminyl-tRNA synthetase OS</t>
  </si>
  <si>
    <t>CNAG_00084 PE</t>
  </si>
  <si>
    <t>J9VGK8_CRYNH Zn(2)-C6 fungal-type domain-containing protein OS</t>
  </si>
  <si>
    <t>CNAG_04023 PE</t>
  </si>
  <si>
    <t>J9VGR3_CRYNH Prolyl-tRNA synthetase OS</t>
  </si>
  <si>
    <t>CNAG_04082 PE</t>
  </si>
  <si>
    <t>J9VH09_CRYNH RNA-binding protein with serine-rich domain 1 OS</t>
  </si>
  <si>
    <t>CNAG_02995 PE</t>
  </si>
  <si>
    <t>J9VH85_CRYNH RNA binding protein OS</t>
  </si>
  <si>
    <t>CNAG_04028 PE</t>
  </si>
  <si>
    <t>J9VHQ1_CRYNH Coiled-coil domain-containing protein 12 OS</t>
  </si>
  <si>
    <t>CNAG_00761 PE</t>
  </si>
  <si>
    <t>J9VHQ8_CRYNH Transcription factor IWS1 OS</t>
  </si>
  <si>
    <t>CNAG_02956 PE</t>
  </si>
  <si>
    <t>J9VHR1_CRYNH U6 snRNA-associated Sm-like protein LSm5 OS</t>
  </si>
  <si>
    <t>LSM5 PE</t>
  </si>
  <si>
    <t>J9VHW8_CRYNH Uncharacterized protein OS</t>
  </si>
  <si>
    <t>CNAG_00845 PE</t>
  </si>
  <si>
    <t>J9VI08_CRYNH Small nuclear ribonucleoprotein Sm D1 OS</t>
  </si>
  <si>
    <t>CNAG_06779 PE</t>
  </si>
  <si>
    <t>J9VI91_CRYNH Pumilio-family RNA binding protein OS</t>
  </si>
  <si>
    <t>CNAG_02810 PE</t>
  </si>
  <si>
    <t>J9VIB2_CRYNH Eukaryotic translation initiation factor 3 subunit D OS</t>
  </si>
  <si>
    <t>CNAG_03641 PE</t>
  </si>
  <si>
    <t>J9VIG4_CRYNH Pre-mRNA branch site protein p14 OS</t>
  </si>
  <si>
    <t>CNAG_04977 PE</t>
  </si>
  <si>
    <t>J9VII3_CRYNH D-aminoacyl-tRNA deacylase OS</t>
  </si>
  <si>
    <t>CNAG_03720 PE</t>
  </si>
  <si>
    <t>J9VIJ3_CRYNH DNA-directed RNA polymerase II subunit RPB11 OS</t>
  </si>
  <si>
    <t>CNAG_03730 PE</t>
  </si>
  <si>
    <t>J9VIQ2_CRYNH Uncharacterized protein OS</t>
  </si>
  <si>
    <t>CNAG_07567 PE</t>
  </si>
  <si>
    <t>J9VJ62_CRYNH Transcriptional regulator Nrg1 OS</t>
  </si>
  <si>
    <t>CNAG_05222 PE</t>
  </si>
  <si>
    <t>J9VJU3_CRYNH Uncharacterized protein OS</t>
  </si>
  <si>
    <t>CNAG_05233 PE</t>
  </si>
  <si>
    <t>J9VJX9_CRYNH Nucleolar protein 15 OS</t>
  </si>
  <si>
    <t>CNAG_07511 PE</t>
  </si>
  <si>
    <t>J9VK45_CRYNH Methionyl-tRNA synthetase OS</t>
  </si>
  <si>
    <t>CNAG_01305 PE</t>
  </si>
  <si>
    <t>J9VKC1_CRYNH ATP-dependent RNA helicase DBP10 OS</t>
  </si>
  <si>
    <t>CNAG_06741 PE</t>
  </si>
  <si>
    <t>J9VKH4_CRYNH Cytoplasmic protein OS</t>
  </si>
  <si>
    <t>CNAG_01182 PE</t>
  </si>
  <si>
    <t>J9VKP9_CRYNH Ribosomal RNA-processing protein 8 OS</t>
  </si>
  <si>
    <t>CNAG_01104 PE</t>
  </si>
  <si>
    <t>J9VKQ3_CRYNH Zf-C3HC4 type zinc finger protein OS</t>
  </si>
  <si>
    <t>CNAG_03689 PE</t>
  </si>
  <si>
    <t>J9VKS0_CRYNH Phosphoribosylaminoimidazole-succinocarboxamide synthase OS</t>
  </si>
  <si>
    <t>CNAG_00143 PE</t>
  </si>
  <si>
    <t>J9VLH4_CRYNH Translation initiation factor 4G OS</t>
  </si>
  <si>
    <t>CNAG_00402 PE</t>
  </si>
  <si>
    <t>J9VLI9_CRYNH Elongation factor 1-gamma OS</t>
  </si>
  <si>
    <t>CNAG_00417 PE</t>
  </si>
  <si>
    <t>J9VLL7_CRYNH Zinc knuckle family protein OS</t>
  </si>
  <si>
    <t>CNAG_03964 PE</t>
  </si>
  <si>
    <t>J9VLT3_CRYNH Translation initiation factor SUI1 OS</t>
  </si>
  <si>
    <t>CNAG_04054 PE</t>
  </si>
  <si>
    <t>J9VLU7_CRYNH U4/U6 small nuclear ribonucleoprotein PRP31 OS</t>
  </si>
  <si>
    <t>CNAG_04069 PE</t>
  </si>
  <si>
    <t>J9VLW5_CRYNH DNA-directed RNA polymerase subunit OS</t>
  </si>
  <si>
    <t>CNAG_05146 PE</t>
  </si>
  <si>
    <t>J9VM26_CRYNH Small RNA 2'-O-methyltransferase OS</t>
  </si>
  <si>
    <t>CNAG_03046 PE</t>
  </si>
  <si>
    <t>J9VM47_CRYNH U6 snRNA-associated Sm-like protein LSm7 OS</t>
  </si>
  <si>
    <t>CNAG_05241 PE</t>
  </si>
  <si>
    <t>J9VM74_CRYNH Translation initiation factor 2 subunit 2 OS</t>
  </si>
  <si>
    <t>CNAG_02486 PE</t>
  </si>
  <si>
    <t>J9VM77_CRYNH Nucleoporin nsp1 OS</t>
  </si>
  <si>
    <t>CNAG_00666 PE</t>
  </si>
  <si>
    <t>J9VMF7_CRYNH Aspartate--tRNA ligase OS</t>
  </si>
  <si>
    <t>CNAG_07400 PE</t>
  </si>
  <si>
    <t>J9VMY0_CRYNH Phenylalanyl-tRNA synthetase beta subunit OS</t>
  </si>
  <si>
    <t>CNAG_02763 PE</t>
  </si>
  <si>
    <t>J9VMY1_CRYNH Threonyl-tRNA synthetase OS</t>
  </si>
  <si>
    <t>CNAG_06755 PE</t>
  </si>
  <si>
    <t>J9VMY2_CRYNH Eukaryotic translation initiation factor 3 subunit A OS</t>
  </si>
  <si>
    <t>J9VN41_CRYNH Eukaryotic translation initiation factor 5B OS</t>
  </si>
  <si>
    <t>CNAG_03606 PE</t>
  </si>
  <si>
    <t>J9VN49_CRYNH Pre-mRNA-splicing factor ISY1 OS</t>
  </si>
  <si>
    <t>CNAG_01271 PE</t>
  </si>
  <si>
    <t>J9VNG0_CRYNH Pre-mRNA-splicing factor ini1 OS</t>
  </si>
  <si>
    <t>CNAG_05679 PE</t>
  </si>
  <si>
    <t>J9VNM8_CRYNH Uncharacterized protein OS</t>
  </si>
  <si>
    <t>CNAG_03793 PE</t>
  </si>
  <si>
    <t>J9VNT0_CRYNH RRM domain-containing protein OS</t>
  </si>
  <si>
    <t>CNAG_01060 PE</t>
  </si>
  <si>
    <t>J9VNW1_CRYNH Splicing factor U2AF 65 kDa subunit OS</t>
  </si>
  <si>
    <t>CNAG_05848 PE</t>
  </si>
  <si>
    <t>J9VPU6_CRYNH Zinc finger protein OS</t>
  </si>
  <si>
    <t>CNAG_03261 PE</t>
  </si>
  <si>
    <t>J9VPU9_CRYNH Asparaginyl-tRNA synthetase OS</t>
  </si>
  <si>
    <t>CNAG_02418 PE</t>
  </si>
  <si>
    <t>J9VQ08_CRYNH DNA-directed RNA polymerase II subunit RPB4 OS</t>
  </si>
  <si>
    <t>CNAG_01444 PE</t>
  </si>
  <si>
    <t>J9VQ10_CRYNH U6 snRNA-associated Sm-like protein LSm4 OS</t>
  </si>
  <si>
    <t>LSM4 PE</t>
  </si>
  <si>
    <t>J9VQ69_CRYNH RRM domain-containing protein OS</t>
  </si>
  <si>
    <t>CNAG_02843 PE</t>
  </si>
  <si>
    <t>J9VQC0_CRYNH Endonuclease OS</t>
  </si>
  <si>
    <t>CNAG_02204 PE</t>
  </si>
  <si>
    <t>J9VQC3_CRYNH Arginyl-tRNA synthetase OS</t>
  </si>
  <si>
    <t>CNAG_03457 PE</t>
  </si>
  <si>
    <t>J9VQG8_CRYNH Splicing factor 3B subunit 2 OS</t>
  </si>
  <si>
    <t>CNAG_03267 PE</t>
  </si>
  <si>
    <t>J9VQK8_CRYNH Elongation factor 1-beta OS</t>
  </si>
  <si>
    <t>CNAG_02714 PE</t>
  </si>
  <si>
    <t>J9VQZ9_CRYNH Elongation factor 3 OS</t>
  </si>
  <si>
    <t>CNAG_01117 PE</t>
  </si>
  <si>
    <t>J9VR00_CRYNH SBDS family rRNA metabolism protein OS</t>
  </si>
  <si>
    <t>CNAG_06881 PE</t>
  </si>
  <si>
    <t>J9VRF2_CRYNH Zinc finger protein 830 OS</t>
  </si>
  <si>
    <t>CNAG_05030 PE</t>
  </si>
  <si>
    <t>J9VRM8_CRYNH Eukaryotic translation initiation factor 3 subunit L OS</t>
  </si>
  <si>
    <t>CNAG_05105 PE</t>
  </si>
  <si>
    <t>J9VRV8_CRYNH Methionine-tRNA ligase, beta subunit OS</t>
  </si>
  <si>
    <t>CNAG_05827 PE</t>
  </si>
  <si>
    <t>J9VRY9_CRYNH Transcription elongation factor OS</t>
  </si>
  <si>
    <t>CNAG_07679 PE</t>
  </si>
  <si>
    <t>J9VSJ4_CRYNH Zinc metalloprotease OS</t>
  </si>
  <si>
    <t>CNAG_04524 PE</t>
  </si>
  <si>
    <t>J9VSM6_CRYNH Nucleolysin TIA-1/TIAR OS</t>
  </si>
  <si>
    <t>CNAG_01413 PE</t>
  </si>
  <si>
    <t>J9VSU4_CRYNH DNA-directed RNA polymerase I, II, and III subunit RPABC4 OS</t>
  </si>
  <si>
    <t>CNAG_07424 PE</t>
  </si>
  <si>
    <t>J9VSY2_CRYNH Glycine-rich RNA binding protein OS</t>
  </si>
  <si>
    <t>CNAG_03281 PE</t>
  </si>
  <si>
    <t>J9VT51_CRYNH Protein transport protein SEC31 OS</t>
  </si>
  <si>
    <t>CNAG_04803 PE</t>
  </si>
  <si>
    <t>J9VTN5_CRYNH Transcription initiation factor IIA subunit 2 OS</t>
  </si>
  <si>
    <t>CNAG_03557 PE</t>
  </si>
  <si>
    <t>J9VTY3_CRYNH Uncharacterized protein OS</t>
  </si>
  <si>
    <t>CNAG_05751 PE</t>
  </si>
  <si>
    <t>J9VU01_CRYNH Cytoplasmic protein OS</t>
  </si>
  <si>
    <t>CNAG_05769 PE</t>
  </si>
  <si>
    <t>J9VU49_CRYNH Lysine--tRNA ligase OS</t>
  </si>
  <si>
    <t>CNAG_04179 PE</t>
  </si>
  <si>
    <t>J9VU67_CRYNH Cytoplasmic protein OS</t>
  </si>
  <si>
    <t>CNAG_01780 PE</t>
  </si>
  <si>
    <t>J9VU91_CRYNH Carboxy-terminal domain RNA polymerase II polypeptide A small phosphatase OS</t>
  </si>
  <si>
    <t>CNAG_04224 PE</t>
  </si>
  <si>
    <t>J9VUK0_CRYNH Glutamyl-tRNA synthetase OS</t>
  </si>
  <si>
    <t>CNAG_05978 PE</t>
  </si>
  <si>
    <t>J9VUR9_CRYNH Polyadenylate-binding protein OS</t>
  </si>
  <si>
    <t>CNAG_04441 PE</t>
  </si>
  <si>
    <t>J9VVD3_CRYNH Uncharacterized protein OS</t>
  </si>
  <si>
    <t>CNAG_02145 PE</t>
  </si>
  <si>
    <t>J9VVE0_CRYNH Ribosome biogenesis protein SLX9 OS</t>
  </si>
  <si>
    <t>CNAG_03354 PE</t>
  </si>
  <si>
    <t>J9VVK6_CRYNH Phenylalanine--tRNA ligase OS</t>
  </si>
  <si>
    <t>CNAG_04800 PE</t>
  </si>
  <si>
    <t>J9VVU6_CRYNH Pim1 protein RNA transporter 2 OS</t>
  </si>
  <si>
    <t>CNAG_06545 PE</t>
  </si>
  <si>
    <t>J9VW13_CRYNH Argonaute OS</t>
  </si>
  <si>
    <t>CNAG_04609 PE</t>
  </si>
  <si>
    <t>J9VW18_CRYNH Tryptophanyl-tRNA synthetase OS</t>
  </si>
  <si>
    <t>CNAG_04604 PE</t>
  </si>
  <si>
    <t>J9VW36_CRYNH Poly(RC)-binding protein 2/3/4 OS</t>
  </si>
  <si>
    <t>CNAG_04584 PE</t>
  </si>
  <si>
    <t>J9VW66_CRYNH CCR4-NOT transcription complex subunit 3 OS</t>
  </si>
  <si>
    <t>CNAG_06635 PE</t>
  </si>
  <si>
    <t>J9VW84_CRYNH Nucleoprotein TPR OS</t>
  </si>
  <si>
    <t>CNAG_07925 PE</t>
  </si>
  <si>
    <t>J9VW93_CRYNH HIV Tat-specific factor 1 OS</t>
  </si>
  <si>
    <t>CNAG_06670 PE</t>
  </si>
  <si>
    <t>J9VWI8_CRYNH mRNA stability protein OS</t>
  </si>
  <si>
    <t>CNAG_01576 PE</t>
  </si>
  <si>
    <t>J9VWL8_CRYNH H/ACA ribonucleoprotein complex subunit OS</t>
  </si>
  <si>
    <t>CNAG_04259 PE</t>
  </si>
  <si>
    <t>J9VWP4_CRYNH RNase_PH domain-containing protein OS</t>
  </si>
  <si>
    <t>CNAG_05811 PE</t>
  </si>
  <si>
    <t>J9VX46_CRYNH Mediator of RNA polymerase II transcription subunit 21 OS</t>
  </si>
  <si>
    <t>CNAG_05405 PE</t>
  </si>
  <si>
    <t>J9VX92_CRYNH DNA-directed RNA polymerase subunit OS</t>
  </si>
  <si>
    <t>CNAG_01810 PE</t>
  </si>
  <si>
    <t>J9VXY1_CRYNH DIS3-like exonuclease 2 OS</t>
  </si>
  <si>
    <t>CNAG_03345 PE</t>
  </si>
  <si>
    <t>J9VY13_CRYNH mRNA export factor OS</t>
  </si>
  <si>
    <t>CNAG_06077 PE</t>
  </si>
  <si>
    <t>J9VYI2_CRYNH Clustered mitochondria protein homolog OS</t>
  </si>
  <si>
    <t>J9VYL9_CRYNH Histidine--tRNA ligase OS</t>
  </si>
  <si>
    <t>CNAG_01544 PE</t>
  </si>
  <si>
    <t>J9VZ23_CRYNH RNA-binding protein Musashi OS</t>
  </si>
  <si>
    <t>CNAG_06474 PE</t>
  </si>
  <si>
    <t>J9VZE9_CRYNH Translation initiation factor 4E OS</t>
  </si>
  <si>
    <t>CNAG_01833 PE</t>
  </si>
  <si>
    <t>J9W045_CRYNH Small nuclear ribonucleoprotein B and B OS</t>
  </si>
  <si>
    <t>CNAG_04840 PE</t>
  </si>
  <si>
    <t>J9W0C9_CRYNH ATP-dependent RNA helicase DBP7 OS</t>
  </si>
  <si>
    <t>CNAG_04729 PE</t>
  </si>
  <si>
    <t>J9W1B8_CRYNH Pre-mRNA-splicing factor SYF2 OS</t>
  </si>
  <si>
    <t>CNAG_05363 PE</t>
  </si>
  <si>
    <t>J9W1G2_CRYNH Pre-mRNA-processing protein 45 OS</t>
  </si>
  <si>
    <t>CNAG_05416 PE</t>
  </si>
  <si>
    <t>J9W1J2_CRYNH Pre-mRNA-processing factor 19 OS</t>
  </si>
  <si>
    <t>CNAG_01733 PE</t>
  </si>
  <si>
    <t>J9W2K7_CRYNH Translationally-controlled tumor protein homolog OS</t>
  </si>
  <si>
    <t>CNAG_06144 PE</t>
  </si>
  <si>
    <t>J9W389_CRYNH rRNA-processing protein EFG1 OS</t>
  </si>
  <si>
    <t>CNAG_06412 PE</t>
  </si>
  <si>
    <t>J9W3V4_CRYNH Elongin-A OS</t>
  </si>
  <si>
    <t>CNAG_05447 PE</t>
  </si>
  <si>
    <t>Q59MZ8_CANAL DNA-directed RNA polymerases I, II, and III subunit RPABC3 OS</t>
  </si>
  <si>
    <t>RPB8 PE</t>
  </si>
  <si>
    <t>Q5A0V9_CANAL Histone-glutamine methyltransferase OS</t>
  </si>
  <si>
    <t>NOP1 PE</t>
  </si>
  <si>
    <t>Q5A199_CANAL Translation machinery-associated protein 20 OS</t>
  </si>
  <si>
    <t>orf19.2920 PE</t>
  </si>
  <si>
    <t>Q5A507_CANAL ATP-dependent RNA helicase OS</t>
  </si>
  <si>
    <t>NAM7 PE</t>
  </si>
  <si>
    <t>Q5A782_CANAL Eukaryotic translation initiation factor 5B OS</t>
  </si>
  <si>
    <t>FUN12 PE</t>
  </si>
  <si>
    <t>Q5AB84_CANAL Uncharacterized protein OS</t>
  </si>
  <si>
    <t>orf19.6090 PE</t>
  </si>
  <si>
    <t>Q5ADN7_CANAL Signal recognition particle subunit SRP68 OS</t>
  </si>
  <si>
    <t>orf19.6804 PE</t>
  </si>
  <si>
    <t>Q5ADU3_CANAL Eukaryotic translation initiation factor 3 subunit H OS</t>
  </si>
  <si>
    <t>orf19.6748 PE</t>
  </si>
  <si>
    <t>Q5AFB3_CANAL Tyrosine--tRNA ligase OS</t>
  </si>
  <si>
    <t>TYS1 PE</t>
  </si>
  <si>
    <t>Q5AGF6_CANAL Protein-synthesizing GTPase OS</t>
  </si>
  <si>
    <t>GCD11 PE</t>
  </si>
  <si>
    <t>Q5AK88_CANAL RRM domain-containing protein OS</t>
  </si>
  <si>
    <t>orf19.3932 PE</t>
  </si>
  <si>
    <t>Q5AL46_CANAL Cysteinyl-tRNA synthetase OS</t>
  </si>
  <si>
    <t>orf19.4931 PE</t>
  </si>
  <si>
    <t>Q5ANB5_CANAL Uncharacterized protein OS</t>
  </si>
  <si>
    <t>orf19.5989 PE</t>
  </si>
  <si>
    <t>Q5ANP6_CANAL Sbp1p OS</t>
  </si>
  <si>
    <t>SBP1 PE</t>
  </si>
  <si>
    <t>C4YDJ3</t>
  </si>
  <si>
    <t>P0CY35</t>
  </si>
  <si>
    <t>Q59QD6</t>
  </si>
  <si>
    <t>Q0ZID4</t>
  </si>
  <si>
    <t>A0A095DDT6</t>
  </si>
  <si>
    <t>J9W2J0</t>
  </si>
  <si>
    <t>A6RGN1</t>
  </si>
  <si>
    <t>P40911</t>
  </si>
  <si>
    <t>C1G1F2</t>
  </si>
  <si>
    <t>P87206</t>
  </si>
  <si>
    <t>A0A095ECV2</t>
  </si>
  <si>
    <t>J9VHS2</t>
  </si>
  <si>
    <t>J9VU05</t>
  </si>
  <si>
    <t>A6R3R5</t>
  </si>
  <si>
    <t>C0NAN2</t>
  </si>
  <si>
    <t>C0NT99</t>
  </si>
  <si>
    <t>B0XTE9</t>
  </si>
  <si>
    <t>C4YJQ8</t>
  </si>
  <si>
    <t>Q5A0M4</t>
  </si>
  <si>
    <t>A0A095CIH2</t>
  </si>
  <si>
    <t>J9VJJ6</t>
  </si>
  <si>
    <t>C1GPZ9</t>
  </si>
  <si>
    <t>O94083</t>
  </si>
  <si>
    <t>A0A095ETQ0</t>
  </si>
  <si>
    <t>J9VQ24</t>
  </si>
  <si>
    <t>A6RAN3</t>
  </si>
  <si>
    <t>C0NSS1</t>
  </si>
  <si>
    <t>B0XYC8</t>
  </si>
  <si>
    <t>J9VEG9</t>
  </si>
  <si>
    <t>A6R3Z8</t>
  </si>
  <si>
    <t>C0NAW2</t>
  </si>
  <si>
    <t>B0Y5V9</t>
  </si>
  <si>
    <t>Q5A4E2</t>
  </si>
  <si>
    <t>A0A095C6F2</t>
  </si>
  <si>
    <t>J9VMP7</t>
  </si>
  <si>
    <t>B0Y360</t>
  </si>
  <si>
    <t>Q9HGT6</t>
  </si>
  <si>
    <t>A0A095DHL3</t>
  </si>
  <si>
    <t>J9VKD0</t>
  </si>
  <si>
    <t>B0XRM5</t>
  </si>
  <si>
    <t>Q59RI1</t>
  </si>
  <si>
    <t>J9VDL3</t>
  </si>
  <si>
    <t>C0NL66</t>
  </si>
  <si>
    <t>B0XND2</t>
  </si>
  <si>
    <t>A6RAN8</t>
  </si>
  <si>
    <t>C0NSS5</t>
  </si>
  <si>
    <t>A0A0C2FSY1</t>
  </si>
  <si>
    <t>B0XZ91</t>
  </si>
  <si>
    <t>Q5AAW3</t>
  </si>
  <si>
    <t>A0A095CDG4</t>
  </si>
  <si>
    <t>C0NIX7</t>
  </si>
  <si>
    <t>B0Y8U9</t>
  </si>
  <si>
    <t>A0A1D8PS12</t>
  </si>
  <si>
    <t>A0A095CHY9</t>
  </si>
  <si>
    <t>J9VVR3</t>
  </si>
  <si>
    <t>Q5A2A5</t>
  </si>
  <si>
    <t>A0A095C819</t>
  </si>
  <si>
    <t>J9VWX1</t>
  </si>
  <si>
    <t>C0NE28</t>
  </si>
  <si>
    <t>Q59L13</t>
  </si>
  <si>
    <t>A0A095D170</t>
  </si>
  <si>
    <t>J9VT09</t>
  </si>
  <si>
    <t>C0NDT9</t>
  </si>
  <si>
    <t>B0Y5V0</t>
  </si>
  <si>
    <t>J9VR81</t>
  </si>
  <si>
    <t>A6R3J8</t>
  </si>
  <si>
    <t>C0NAD8</t>
  </si>
  <si>
    <t>B0YA78</t>
  </si>
  <si>
    <t>Q5A8K2</t>
  </si>
  <si>
    <t>A0A095D3U5</t>
  </si>
  <si>
    <t>J9VWG2</t>
  </si>
  <si>
    <t>A0A1D8PH20</t>
  </si>
  <si>
    <t>A0A095DHK1</t>
  </si>
  <si>
    <t>J9VXE3</t>
  </si>
  <si>
    <t>C0NG47</t>
  </si>
  <si>
    <t>B0YDI3</t>
  </si>
  <si>
    <t>A0A1D8PKZ3</t>
  </si>
  <si>
    <t>J9VHK8</t>
  </si>
  <si>
    <t>A6REV4</t>
  </si>
  <si>
    <t>C0P019</t>
  </si>
  <si>
    <t>C1G0N2</t>
  </si>
  <si>
    <t>B0Y7F2</t>
  </si>
  <si>
    <t>Q5ADU2</t>
  </si>
  <si>
    <t>C0NI62</t>
  </si>
  <si>
    <t>B0XVT3</t>
  </si>
  <si>
    <t>Q59R18</t>
  </si>
  <si>
    <t>C0NP94</t>
  </si>
  <si>
    <t>B0Y6L3</t>
  </si>
  <si>
    <t>J9VPD3</t>
  </si>
  <si>
    <t>C0NY06</t>
  </si>
  <si>
    <t>B0XU88</t>
  </si>
  <si>
    <t>A6RBF7</t>
  </si>
  <si>
    <t>C0NUH0</t>
  </si>
  <si>
    <t>B0Y9Y5</t>
  </si>
  <si>
    <t>J9VNB3</t>
  </si>
  <si>
    <t>C0NG27</t>
  </si>
  <si>
    <t>O43101</t>
  </si>
  <si>
    <t>J9VKI8</t>
  </si>
  <si>
    <t>B0XU47</t>
  </si>
  <si>
    <t>C0P0X7</t>
  </si>
  <si>
    <t>B0XU01</t>
  </si>
  <si>
    <t>Q59UF7</t>
  </si>
  <si>
    <t>B0XVG3</t>
  </si>
  <si>
    <t>C0NCQ1</t>
  </si>
  <si>
    <t>A0A095C1U9</t>
  </si>
  <si>
    <t>J9VTB9</t>
  </si>
  <si>
    <t>B0YC37</t>
  </si>
  <si>
    <t>C1GAM1</t>
  </si>
  <si>
    <t>B0XT76</t>
  </si>
  <si>
    <t>C0NLL0</t>
  </si>
  <si>
    <t>A0A1D8PM35</t>
  </si>
  <si>
    <t>A0A095CAD2</t>
  </si>
  <si>
    <t>B0YB17</t>
  </si>
  <si>
    <t>P25997</t>
  </si>
  <si>
    <t>B0XQX0</t>
  </si>
  <si>
    <t>C0NJ33</t>
  </si>
  <si>
    <t>B0YEH1</t>
  </si>
  <si>
    <t>C0NXA3</t>
  </si>
  <si>
    <t>B0Y693</t>
  </si>
  <si>
    <t>A6RBS8</t>
  </si>
  <si>
    <t>B0XTR4</t>
  </si>
  <si>
    <t>C0ND88</t>
  </si>
  <si>
    <t>A6R146</t>
  </si>
  <si>
    <t>C0NJF2</t>
  </si>
  <si>
    <t>A0A095D2T1</t>
  </si>
  <si>
    <t>J9VIW2</t>
  </si>
  <si>
    <t>J9VNP3</t>
  </si>
  <si>
    <t>A6QYU6</t>
  </si>
  <si>
    <t>Q59R20</t>
  </si>
  <si>
    <t>C0NLW7</t>
  </si>
  <si>
    <t>Q5A3P4</t>
  </si>
  <si>
    <t>C0NSB0</t>
  </si>
  <si>
    <t>B0XV67</t>
  </si>
  <si>
    <t>Q59YE8</t>
  </si>
  <si>
    <t>B0XP54</t>
  </si>
  <si>
    <t>C0NUD1</t>
  </si>
  <si>
    <t>B0XYD2</t>
  </si>
  <si>
    <t>A0A095ELY8</t>
  </si>
  <si>
    <t>A0A095DB85</t>
  </si>
  <si>
    <t>J9VR32</t>
  </si>
  <si>
    <t>A0A095EM84</t>
  </si>
  <si>
    <t>J9W1B7</t>
  </si>
  <si>
    <t>Q5AAU7</t>
  </si>
  <si>
    <t>C0NPZ2</t>
  </si>
  <si>
    <t>B0XQY9</t>
  </si>
  <si>
    <t>Q5ABC3</t>
  </si>
  <si>
    <t>B0Y2V2</t>
  </si>
  <si>
    <t>C0NKS5</t>
  </si>
  <si>
    <t>J9VJT7</t>
  </si>
  <si>
    <t>B0XWG2</t>
  </si>
  <si>
    <t>C0NKR4</t>
  </si>
  <si>
    <t>J9VS53</t>
  </si>
  <si>
    <t>J9VMC5</t>
  </si>
  <si>
    <t>A0A095CEX3</t>
  </si>
  <si>
    <t>J9VUC7</t>
  </si>
  <si>
    <t>J9VL78</t>
  </si>
  <si>
    <t>J9VWD6</t>
  </si>
  <si>
    <t>C0NM17</t>
  </si>
  <si>
    <t>Q59ZH8</t>
  </si>
  <si>
    <t>A0A1D8PU46</t>
  </si>
  <si>
    <t>B0Y4X1</t>
  </si>
  <si>
    <t>J9VXQ3</t>
  </si>
  <si>
    <t>A0A095CHI6</t>
  </si>
  <si>
    <t>C0NTZ5</t>
  </si>
  <si>
    <t>C0NZT8</t>
  </si>
  <si>
    <t>J9VX63</t>
  </si>
  <si>
    <t>J9VSG7</t>
  </si>
  <si>
    <t>B0XYD4</t>
  </si>
  <si>
    <t>J9VWF4</t>
  </si>
  <si>
    <t>J9VIV1</t>
  </si>
  <si>
    <t>C0NAZ7</t>
  </si>
  <si>
    <t>A0A095BZS5</t>
  </si>
  <si>
    <t>A0A1D8PMV9</t>
  </si>
  <si>
    <t>B0XM81</t>
  </si>
  <si>
    <t>C0NQE8</t>
  </si>
  <si>
    <t>B0XS28</t>
  </si>
  <si>
    <t>C0NDP9</t>
  </si>
  <si>
    <t>B0XQN8</t>
  </si>
  <si>
    <t>J9VNL9</t>
  </si>
  <si>
    <t>B0XQ23</t>
  </si>
  <si>
    <t>Q5AJX0</t>
  </si>
  <si>
    <t>B0Y4X2</t>
  </si>
  <si>
    <t>J9VWQ4</t>
  </si>
  <si>
    <t>A6QX79</t>
  </si>
  <si>
    <t>J9VN60</t>
  </si>
  <si>
    <t>A0A095CAS4</t>
  </si>
  <si>
    <t>B0XQ55</t>
  </si>
  <si>
    <t>J9VQJ6</t>
  </si>
  <si>
    <t>J9VTJ1</t>
  </si>
  <si>
    <t>A0A095C3U3</t>
  </si>
  <si>
    <t>B0YCN7</t>
  </si>
  <si>
    <t>C1G5V0</t>
  </si>
  <si>
    <t>C0NFM0</t>
  </si>
  <si>
    <t>B0Y0U5</t>
  </si>
  <si>
    <t>Q5AL45</t>
  </si>
  <si>
    <t>J9VQA6</t>
  </si>
  <si>
    <t>J9VG46</t>
  </si>
  <si>
    <t>B0XZ42</t>
  </si>
  <si>
    <t>Q59LU0</t>
  </si>
  <si>
    <t>B0XY69</t>
  </si>
  <si>
    <t>B0XSM6</t>
  </si>
  <si>
    <t>A0A095EQG1</t>
  </si>
  <si>
    <t>Q59LQ6</t>
  </si>
  <si>
    <t>A0A095D2Q2</t>
  </si>
  <si>
    <t>B0YCA6</t>
  </si>
  <si>
    <t>B0XS74</t>
  </si>
  <si>
    <t>J9VLN9</t>
  </si>
  <si>
    <t>C0NH14</t>
  </si>
  <si>
    <t>J9VMR6</t>
  </si>
  <si>
    <t>C0NKI6</t>
  </si>
  <si>
    <t>J9VQ89</t>
  </si>
  <si>
    <t>B0Y0R4</t>
  </si>
  <si>
    <t>J9VS63</t>
  </si>
  <si>
    <t>J9VLR5</t>
  </si>
  <si>
    <t>C0NZV5</t>
  </si>
  <si>
    <t>C0NW18</t>
  </si>
  <si>
    <t>B0YC08</t>
  </si>
  <si>
    <t>J9VS18</t>
  </si>
  <si>
    <t>Q5ANL6</t>
  </si>
  <si>
    <t>B0YB53</t>
  </si>
  <si>
    <t>J9VLT2</t>
  </si>
  <si>
    <t>J9VYL1</t>
  </si>
  <si>
    <t>B0XT22</t>
  </si>
  <si>
    <t>A0A095DGH0</t>
  </si>
  <si>
    <t>C0NHG0</t>
  </si>
  <si>
    <t>B0XXL3</t>
  </si>
  <si>
    <t>B0YEC3</t>
  </si>
  <si>
    <t>J9VHZ5</t>
  </si>
  <si>
    <t>A6R7S0</t>
  </si>
  <si>
    <t>B0XUW0</t>
  </si>
  <si>
    <t>B0Y1G3</t>
  </si>
  <si>
    <t>J9VU11</t>
  </si>
  <si>
    <t>B0XP13</t>
  </si>
  <si>
    <t>B0YCD7</t>
  </si>
  <si>
    <t>J9VLG8</t>
  </si>
  <si>
    <t>J9W111</t>
  </si>
  <si>
    <t>J9VUW6</t>
  </si>
  <si>
    <t>J9VW44</t>
  </si>
  <si>
    <t>J9VI50</t>
  </si>
  <si>
    <t>J9VM80</t>
  </si>
  <si>
    <t>B0YA66</t>
  </si>
  <si>
    <t>A0A1D8PCT4</t>
  </si>
  <si>
    <t>A0A095CCE9</t>
  </si>
  <si>
    <t>B0Y9Z1</t>
  </si>
  <si>
    <t>J9VF22</t>
  </si>
  <si>
    <t>J9VF25</t>
  </si>
  <si>
    <t>J9VYV7</t>
  </si>
  <si>
    <t>J9VS80</t>
  </si>
  <si>
    <t>A0A0C2J4G9</t>
  </si>
  <si>
    <t>J9VXK4</t>
  </si>
  <si>
    <t>B0XNB5</t>
  </si>
  <si>
    <t>Q5A6P2</t>
  </si>
  <si>
    <t>B0XVE5</t>
  </si>
  <si>
    <t>ID</t>
  </si>
  <si>
    <t>Product</t>
  </si>
  <si>
    <t>Species</t>
  </si>
  <si>
    <t xml:space="preserve">name </t>
  </si>
  <si>
    <t>Elongation factor 1-alpha</t>
  </si>
  <si>
    <t>494aa</t>
  </si>
  <si>
    <t>458aa</t>
  </si>
  <si>
    <t>247aa</t>
  </si>
  <si>
    <t>459aa</t>
  </si>
  <si>
    <t>460aa</t>
  </si>
  <si>
    <t>406aa</t>
  </si>
  <si>
    <t>401aa</t>
  </si>
  <si>
    <t>396aa</t>
  </si>
  <si>
    <t>386aa</t>
  </si>
  <si>
    <t>399aa</t>
  </si>
  <si>
    <t>839aa</t>
  </si>
  <si>
    <t>838aa</t>
  </si>
  <si>
    <t>843aa</t>
  </si>
  <si>
    <t>192aa</t>
  </si>
  <si>
    <t>158aa</t>
  </si>
  <si>
    <t>161aa</t>
  </si>
  <si>
    <t>341aa</t>
  </si>
  <si>
    <t>340aa</t>
  </si>
  <si>
    <t>674aa</t>
  </si>
  <si>
    <t>645aa</t>
  </si>
  <si>
    <t>637aa</t>
  </si>
  <si>
    <t>694aa</t>
  </si>
  <si>
    <t>474aa</t>
  </si>
  <si>
    <t>461aa</t>
  </si>
  <si>
    <t>489aa</t>
  </si>
  <si>
    <t>1064aa</t>
  </si>
  <si>
    <t>1088aa</t>
  </si>
  <si>
    <t>1094aa</t>
  </si>
  <si>
    <t>1080aa</t>
  </si>
  <si>
    <t>753aa</t>
  </si>
  <si>
    <t>732aa</t>
  </si>
  <si>
    <t>784aa</t>
  </si>
  <si>
    <t>822aa</t>
  </si>
  <si>
    <t>756aa</t>
  </si>
  <si>
    <t>507aa</t>
  </si>
  <si>
    <t>615aa</t>
  </si>
  <si>
    <t>511aa</t>
  </si>
  <si>
    <t>1127aa</t>
  </si>
  <si>
    <t>1097aa</t>
  </si>
  <si>
    <t>1114aa</t>
  </si>
  <si>
    <t>1130aa</t>
  </si>
  <si>
    <t>699aa</t>
  </si>
  <si>
    <t>652aa</t>
  </si>
  <si>
    <t>683aa</t>
  </si>
  <si>
    <t>656aa</t>
  </si>
  <si>
    <t>245aa</t>
  </si>
  <si>
    <t>516aa</t>
  </si>
  <si>
    <t>534aa</t>
  </si>
  <si>
    <t>504aa</t>
  </si>
  <si>
    <t>521aa</t>
  </si>
  <si>
    <t>1011aa</t>
  </si>
  <si>
    <t>975aa</t>
  </si>
  <si>
    <t>1012aa</t>
  </si>
  <si>
    <t>1029aa</t>
  </si>
  <si>
    <t>78aa</t>
  </si>
  <si>
    <t>74aa</t>
  </si>
  <si>
    <t>448aa</t>
  </si>
  <si>
    <t>433aa</t>
  </si>
  <si>
    <t>430aa</t>
  </si>
  <si>
    <t>477aa</t>
  </si>
  <si>
    <t>265aa</t>
  </si>
  <si>
    <t>231aa</t>
  </si>
  <si>
    <t>260aa</t>
  </si>
  <si>
    <t>261aa</t>
  </si>
  <si>
    <t>605aa</t>
  </si>
  <si>
    <t>594aa</t>
  </si>
  <si>
    <t>630aa</t>
  </si>
  <si>
    <t>609aa</t>
  </si>
  <si>
    <t>574aa</t>
  </si>
  <si>
    <t>552aa</t>
  </si>
  <si>
    <t>600aa</t>
  </si>
  <si>
    <t>581aa</t>
  </si>
  <si>
    <t>116aa</t>
  </si>
  <si>
    <t>124aa</t>
  </si>
  <si>
    <t>355aa</t>
  </si>
  <si>
    <t>365aa</t>
  </si>
  <si>
    <t>363aa</t>
  </si>
  <si>
    <t>1057aa</t>
  </si>
  <si>
    <t>1119aa</t>
  </si>
  <si>
    <t>1109aa</t>
  </si>
  <si>
    <t>1051aa</t>
  </si>
  <si>
    <t>503aa</t>
  </si>
  <si>
    <t>597aa</t>
  </si>
  <si>
    <t>555aa</t>
  </si>
  <si>
    <t>578aa</t>
  </si>
  <si>
    <t>1009aa</t>
  </si>
  <si>
    <t>120aa</t>
  </si>
  <si>
    <t>129aa</t>
  </si>
  <si>
    <t>123aa</t>
  </si>
  <si>
    <t>127aa</t>
  </si>
  <si>
    <t>87aa</t>
  </si>
  <si>
    <t>418aa</t>
  </si>
  <si>
    <t>427aa</t>
  </si>
  <si>
    <t>402aa</t>
  </si>
  <si>
    <t>497aa</t>
  </si>
  <si>
    <t>213aa</t>
  </si>
  <si>
    <t>216aa</t>
  </si>
  <si>
    <t>222aa</t>
  </si>
  <si>
    <t>1065aa</t>
  </si>
  <si>
    <t>1072aa</t>
  </si>
  <si>
    <t>290aa</t>
  </si>
  <si>
    <t>522aa</t>
  </si>
  <si>
    <t>869aa</t>
  </si>
  <si>
    <t>591aa</t>
  </si>
  <si>
    <t>595aa</t>
  </si>
  <si>
    <t>667aa</t>
  </si>
  <si>
    <t>1042aa</t>
  </si>
  <si>
    <t>636aa</t>
  </si>
  <si>
    <t>1169aa</t>
  </si>
  <si>
    <t>1494aa</t>
  </si>
  <si>
    <t>122aa</t>
  </si>
  <si>
    <t>111aa</t>
  </si>
  <si>
    <t>103aa</t>
  </si>
  <si>
    <t>691aa</t>
  </si>
  <si>
    <t>740aa</t>
  </si>
  <si>
    <t>606aa</t>
  </si>
  <si>
    <t>424aa</t>
  </si>
  <si>
    <t>641aa</t>
  </si>
  <si>
    <t>716aa</t>
  </si>
  <si>
    <t>721aa</t>
  </si>
  <si>
    <t>724aa</t>
  </si>
  <si>
    <t>632aa</t>
  </si>
  <si>
    <t>285aa</t>
  </si>
  <si>
    <t>315aa</t>
  </si>
  <si>
    <t>333aa</t>
  </si>
  <si>
    <t>316aa</t>
  </si>
  <si>
    <t>314aa</t>
  </si>
  <si>
    <t>95aa</t>
  </si>
  <si>
    <t>98aa</t>
  </si>
  <si>
    <t>310aa</t>
  </si>
  <si>
    <t>300aa</t>
  </si>
  <si>
    <t>309aa</t>
  </si>
  <si>
    <t>440aa</t>
  </si>
  <si>
    <t>426aa</t>
  </si>
  <si>
    <t>441aa</t>
  </si>
  <si>
    <t>715aa</t>
  </si>
  <si>
    <t>725aa</t>
  </si>
  <si>
    <t>708aa</t>
  </si>
  <si>
    <t>218aa</t>
  </si>
  <si>
    <t>546aa</t>
  </si>
  <si>
    <t>470aa</t>
  </si>
  <si>
    <t>549aa</t>
  </si>
  <si>
    <t>887aa</t>
  </si>
  <si>
    <t>886aa</t>
  </si>
  <si>
    <t>684aa</t>
  </si>
  <si>
    <t>388aa</t>
  </si>
  <si>
    <t>387aa</t>
  </si>
  <si>
    <t>543aa</t>
  </si>
  <si>
    <t>539aa</t>
  </si>
  <si>
    <t>326aa</t>
  </si>
  <si>
    <t>436aa</t>
  </si>
  <si>
    <t>198aa</t>
  </si>
  <si>
    <t>205aa</t>
  </si>
  <si>
    <t>203aa</t>
  </si>
  <si>
    <t>200aa</t>
  </si>
  <si>
    <t>197aa</t>
  </si>
  <si>
    <t>980aa</t>
  </si>
  <si>
    <t>884aa</t>
  </si>
  <si>
    <t>664aa</t>
  </si>
  <si>
    <t>650aa</t>
  </si>
  <si>
    <t>665aa</t>
  </si>
  <si>
    <t>647aa</t>
  </si>
  <si>
    <t>214aa</t>
  </si>
  <si>
    <t>118aa</t>
  </si>
  <si>
    <t>210aa</t>
  </si>
  <si>
    <t>208aa</t>
  </si>
  <si>
    <t>332aa</t>
  </si>
  <si>
    <t>331aa</t>
  </si>
  <si>
    <t>529aa</t>
  </si>
  <si>
    <t>512aa</t>
  </si>
  <si>
    <t>232aa</t>
  </si>
  <si>
    <t>234aa</t>
  </si>
  <si>
    <t>706aa</t>
  </si>
  <si>
    <t>772aa</t>
  </si>
  <si>
    <t>344aa</t>
  </si>
  <si>
    <t>364aa</t>
  </si>
  <si>
    <t>737aa</t>
  </si>
  <si>
    <t>299aa</t>
  </si>
  <si>
    <t>352aa</t>
  </si>
  <si>
    <t>336aa</t>
  </si>
  <si>
    <t>227aa</t>
  </si>
  <si>
    <t>271aa</t>
  </si>
  <si>
    <t>303aa</t>
  </si>
  <si>
    <t>651aa</t>
  </si>
  <si>
    <t>748aa</t>
  </si>
  <si>
    <t>604aa</t>
  </si>
  <si>
    <t>501aa</t>
  </si>
  <si>
    <t>750aa</t>
  </si>
  <si>
    <t>754aa</t>
  </si>
  <si>
    <t>743aa</t>
  </si>
  <si>
    <t>345aa</t>
  </si>
  <si>
    <t>362aa</t>
  </si>
  <si>
    <t>287aa</t>
  </si>
  <si>
    <t>288aa</t>
  </si>
  <si>
    <t>351aa</t>
  </si>
  <si>
    <t>248aa</t>
  </si>
  <si>
    <t>250aa</t>
  </si>
  <si>
    <t>372aa</t>
  </si>
  <si>
    <t>375aa</t>
  </si>
  <si>
    <t>304aa</t>
  </si>
  <si>
    <t>319aa</t>
  </si>
  <si>
    <t>318aa</t>
  </si>
  <si>
    <t>380aa</t>
  </si>
  <si>
    <t>253aa</t>
  </si>
  <si>
    <t>266aa</t>
  </si>
  <si>
    <t>268aa</t>
  </si>
  <si>
    <t>264aa</t>
  </si>
  <si>
    <t>690aa</t>
  </si>
  <si>
    <t>565aa</t>
  </si>
  <si>
    <t>105aa</t>
  </si>
  <si>
    <t>147aa</t>
  </si>
  <si>
    <t>1500aa</t>
  </si>
  <si>
    <t>1501aa</t>
  </si>
  <si>
    <t>114aa</t>
  </si>
  <si>
    <t>109aa</t>
  </si>
  <si>
    <t>415aa</t>
  </si>
  <si>
    <t>419aa</t>
  </si>
  <si>
    <t>478aa</t>
  </si>
  <si>
    <t>446aa</t>
  </si>
  <si>
    <t>444aa</t>
  </si>
  <si>
    <t>480aa</t>
  </si>
  <si>
    <t>471aa</t>
  </si>
  <si>
    <t>100aa</t>
  </si>
  <si>
    <t>1101aa</t>
  </si>
  <si>
    <t>391aa</t>
  </si>
  <si>
    <t>409aa</t>
  </si>
  <si>
    <t>149aa</t>
  </si>
  <si>
    <t>148aa</t>
  </si>
  <si>
    <t>443aa</t>
  </si>
  <si>
    <t>412aa</t>
  </si>
  <si>
    <t>1273aa</t>
  </si>
  <si>
    <t>1255aa</t>
  </si>
  <si>
    <t>1307aa</t>
  </si>
  <si>
    <t>1289aa</t>
  </si>
  <si>
    <t>126aa</t>
  </si>
  <si>
    <t>1357aa</t>
  </si>
  <si>
    <t>1359aa</t>
  </si>
  <si>
    <t>1326aa</t>
  </si>
  <si>
    <t>1325aa</t>
  </si>
  <si>
    <t>1263aa</t>
  </si>
  <si>
    <t>1274aa</t>
  </si>
  <si>
    <t>1434aa</t>
  </si>
  <si>
    <t>1442aa</t>
  </si>
  <si>
    <t>1225aa</t>
  </si>
  <si>
    <t>1209aa</t>
  </si>
  <si>
    <t>455aa</t>
  </si>
  <si>
    <t>1418aa</t>
  </si>
  <si>
    <t>1422aa</t>
  </si>
  <si>
    <t>130aa</t>
  </si>
  <si>
    <t>128aa</t>
  </si>
  <si>
    <t>69aa</t>
  </si>
  <si>
    <t>131aa</t>
  </si>
  <si>
    <t>445aa</t>
  </si>
  <si>
    <t>83aa</t>
  </si>
  <si>
    <t>1054aa</t>
  </si>
  <si>
    <t>84aa</t>
  </si>
  <si>
    <t>89aa</t>
  </si>
  <si>
    <t>64aa</t>
  </si>
  <si>
    <t>88aa</t>
  </si>
  <si>
    <t>3170aa</t>
  </si>
  <si>
    <t>2531aa</t>
  </si>
  <si>
    <t>985aa</t>
  </si>
  <si>
    <t>990aa</t>
  </si>
  <si>
    <t>496aa</t>
  </si>
  <si>
    <t>510aa</t>
  </si>
  <si>
    <t>498aa</t>
  </si>
  <si>
    <t>2209aa</t>
  </si>
  <si>
    <t>2911aa</t>
  </si>
  <si>
    <t>92aa</t>
  </si>
  <si>
    <t>162aa</t>
  </si>
  <si>
    <t>142aa</t>
  </si>
  <si>
    <t>488aa</t>
  </si>
  <si>
    <t>96aa</t>
  </si>
  <si>
    <t>1068aa</t>
  </si>
  <si>
    <t>1090aa</t>
  </si>
  <si>
    <t>1066aa</t>
  </si>
  <si>
    <t>464aa</t>
  </si>
  <si>
    <t>495aa</t>
  </si>
  <si>
    <t>347aa</t>
  </si>
  <si>
    <t>346aa</t>
  </si>
  <si>
    <t>428aa</t>
  </si>
  <si>
    <t>338aa</t>
  </si>
  <si>
    <t>435aa</t>
  </si>
  <si>
    <t>348aa</t>
  </si>
  <si>
    <t>439aa</t>
  </si>
  <si>
    <t>357aa</t>
  </si>
  <si>
    <t>354aa</t>
  </si>
  <si>
    <t>434aa</t>
  </si>
  <si>
    <t>359aa</t>
  </si>
  <si>
    <t>385aa</t>
  </si>
  <si>
    <t>383aa</t>
  </si>
  <si>
    <t>405aa</t>
  </si>
  <si>
    <t>404aa</t>
  </si>
  <si>
    <t>379aa</t>
  </si>
  <si>
    <t>408aa</t>
  </si>
  <si>
    <t>382aa</t>
  </si>
  <si>
    <t>407aa</t>
  </si>
  <si>
    <t>403aa</t>
  </si>
  <si>
    <t>400aa</t>
  </si>
  <si>
    <t>397aa</t>
  </si>
  <si>
    <t>398aa</t>
  </si>
  <si>
    <t>392aa</t>
  </si>
  <si>
    <t>390aa</t>
  </si>
  <si>
    <t>395aa</t>
  </si>
  <si>
    <t>421aa</t>
  </si>
  <si>
    <t>361aa</t>
  </si>
  <si>
    <t>425aa</t>
  </si>
  <si>
    <t>366aa</t>
  </si>
  <si>
    <t>416aa</t>
  </si>
  <si>
    <t>414aa</t>
  </si>
  <si>
    <t>368aa</t>
  </si>
  <si>
    <t>420aa</t>
  </si>
  <si>
    <t>369aa</t>
  </si>
  <si>
    <t>171aa</t>
  </si>
  <si>
    <t>169aa</t>
  </si>
  <si>
    <t>168aa</t>
  </si>
  <si>
    <t>177aa</t>
  </si>
  <si>
    <t>184aa</t>
  </si>
  <si>
    <t>182aa</t>
  </si>
  <si>
    <t>159aa</t>
  </si>
  <si>
    <t>167aa</t>
  </si>
  <si>
    <t>165aa</t>
  </si>
  <si>
    <t>189aa</t>
  </si>
  <si>
    <t>207aa</t>
  </si>
  <si>
    <t>209aa</t>
  </si>
  <si>
    <t>211aa</t>
  </si>
  <si>
    <t>190aa</t>
  </si>
  <si>
    <t>194aa</t>
  </si>
  <si>
    <t>202aa</t>
  </si>
  <si>
    <t>121aa</t>
  </si>
  <si>
    <t>133aa</t>
  </si>
  <si>
    <t>125aa</t>
  </si>
  <si>
    <t>106aa</t>
  </si>
  <si>
    <t>82aa</t>
  </si>
  <si>
    <t>70aa</t>
  </si>
  <si>
    <t>135aa</t>
  </si>
  <si>
    <t>152aa</t>
  </si>
  <si>
    <t>157aa</t>
  </si>
  <si>
    <t>156aa</t>
  </si>
  <si>
    <t>139aa</t>
  </si>
  <si>
    <t>138aa</t>
  </si>
  <si>
    <t>140aa</t>
  </si>
  <si>
    <t>145aa</t>
  </si>
  <si>
    <t>217aa</t>
  </si>
  <si>
    <t>298aa</t>
  </si>
  <si>
    <t>313aa</t>
  </si>
  <si>
    <t>306aa</t>
  </si>
  <si>
    <t>282aa</t>
  </si>
  <si>
    <t>281aa</t>
  </si>
  <si>
    <t>297aa</t>
  </si>
  <si>
    <t>289aa</t>
  </si>
  <si>
    <t>286aa</t>
  </si>
  <si>
    <t>328aa</t>
  </si>
  <si>
    <t>337aa</t>
  </si>
  <si>
    <t>334aa</t>
  </si>
  <si>
    <t>323aa</t>
  </si>
  <si>
    <t>321aa</t>
  </si>
  <si>
    <t>324aa</t>
  </si>
  <si>
    <t>325aa</t>
  </si>
  <si>
    <t>241aa</t>
  </si>
  <si>
    <t>239aa</t>
  </si>
  <si>
    <t>243aa</t>
  </si>
  <si>
    <t>259aa</t>
  </si>
  <si>
    <t>252aa</t>
  </si>
  <si>
    <t>220aa</t>
  </si>
  <si>
    <t>229aa</t>
  </si>
  <si>
    <t>275aa</t>
  </si>
  <si>
    <t>274aa</t>
  </si>
  <si>
    <t>269aa</t>
  </si>
  <si>
    <t>273aa</t>
  </si>
  <si>
    <t>272aa</t>
  </si>
  <si>
    <t>955aa</t>
  </si>
  <si>
    <t>953aa</t>
  </si>
  <si>
    <t>950aa</t>
  </si>
  <si>
    <t>976aa</t>
  </si>
  <si>
    <t>968aa</t>
  </si>
  <si>
    <t>966aa</t>
  </si>
  <si>
    <t>948aa</t>
  </si>
  <si>
    <t>927aa</t>
  </si>
  <si>
    <t>926aa</t>
  </si>
  <si>
    <t>929aa</t>
  </si>
  <si>
    <t>947aa</t>
  </si>
  <si>
    <t>930aa</t>
  </si>
  <si>
    <t>977aa</t>
  </si>
  <si>
    <t>1028aa</t>
  </si>
  <si>
    <t>1055aa</t>
  </si>
  <si>
    <t>1048aa</t>
  </si>
  <si>
    <t>1034aa</t>
  </si>
  <si>
    <t>1019aa</t>
  </si>
  <si>
    <t>988aa</t>
  </si>
  <si>
    <t>1005aa</t>
  </si>
  <si>
    <t>1017aa</t>
  </si>
  <si>
    <t>915aa</t>
  </si>
  <si>
    <t>815aa</t>
  </si>
  <si>
    <t>808aa</t>
  </si>
  <si>
    <t>803aa</t>
  </si>
  <si>
    <t>830aa</t>
  </si>
  <si>
    <t>840aa</t>
  </si>
  <si>
    <t>834aa</t>
  </si>
  <si>
    <t>801aa</t>
  </si>
  <si>
    <t>785aa</t>
  </si>
  <si>
    <t>781aa</t>
  </si>
  <si>
    <t>795aa</t>
  </si>
  <si>
    <t>799aa</t>
  </si>
  <si>
    <t>798aa</t>
  </si>
  <si>
    <t>851aa</t>
  </si>
  <si>
    <t>892aa</t>
  </si>
  <si>
    <t>898aa</t>
  </si>
  <si>
    <t>913aa</t>
  </si>
  <si>
    <t>901aa</t>
  </si>
  <si>
    <t>856aa</t>
  </si>
  <si>
    <t>853aa</t>
  </si>
  <si>
    <t>858aa</t>
  </si>
  <si>
    <t>867aa</t>
  </si>
  <si>
    <t>866aa</t>
  </si>
  <si>
    <t>859aa</t>
  </si>
  <si>
    <t>1455aa</t>
  </si>
  <si>
    <t>1453aa</t>
  </si>
  <si>
    <t>1448aa</t>
  </si>
  <si>
    <t>1497aa</t>
  </si>
  <si>
    <t>1526aa</t>
  </si>
  <si>
    <t>1525aa</t>
  </si>
  <si>
    <t>1420aa</t>
  </si>
  <si>
    <t>1344aa</t>
  </si>
  <si>
    <t>1310aa</t>
  </si>
  <si>
    <t>1384aa</t>
  </si>
  <si>
    <t>1416aa</t>
  </si>
  <si>
    <t>1389aa</t>
  </si>
  <si>
    <t>1545aa</t>
  </si>
  <si>
    <t>2043aa</t>
  </si>
  <si>
    <t>1984aa</t>
  </si>
  <si>
    <t>2451aa</t>
  </si>
  <si>
    <t>4157aa</t>
  </si>
  <si>
    <t>2913aa</t>
  </si>
  <si>
    <t>2711aa</t>
  </si>
  <si>
    <t>1822aa</t>
  </si>
  <si>
    <t>1680aa</t>
  </si>
  <si>
    <t>1670aa</t>
  </si>
  <si>
    <t>1660aa</t>
  </si>
  <si>
    <t>1684aa</t>
  </si>
  <si>
    <t>1815aa</t>
  </si>
  <si>
    <t>1750aa</t>
  </si>
  <si>
    <t>1722aa</t>
  </si>
  <si>
    <t>1293aa</t>
  </si>
  <si>
    <t>1112aa</t>
  </si>
  <si>
    <t>1099aa</t>
  </si>
  <si>
    <t>1115aa</t>
  </si>
  <si>
    <t>1120aa</t>
  </si>
  <si>
    <t>1116aa</t>
  </si>
  <si>
    <t>1093aa</t>
  </si>
  <si>
    <t>1063aa</t>
  </si>
  <si>
    <t>1062aa</t>
  </si>
  <si>
    <t>1058aa</t>
  </si>
  <si>
    <t>1070aa</t>
  </si>
  <si>
    <t>1084aa</t>
  </si>
  <si>
    <t>1082aa</t>
  </si>
  <si>
    <t>1153aa</t>
  </si>
  <si>
    <t>1235aa</t>
  </si>
  <si>
    <t>1230aa</t>
  </si>
  <si>
    <t>1239aa</t>
  </si>
  <si>
    <t>1270aa</t>
  </si>
  <si>
    <t>1246aa</t>
  </si>
  <si>
    <t>1220aa</t>
  </si>
  <si>
    <t>1195aa</t>
  </si>
  <si>
    <t>1182aa</t>
  </si>
  <si>
    <t>1166aa</t>
  </si>
  <si>
    <t>1200aa</t>
  </si>
  <si>
    <t>1211aa</t>
  </si>
  <si>
    <t>1208aa</t>
  </si>
  <si>
    <t>770aa</t>
  </si>
  <si>
    <t>551aa</t>
  </si>
  <si>
    <t>548aa</t>
  </si>
  <si>
    <t>566aa</t>
  </si>
  <si>
    <t>564aa</t>
  </si>
  <si>
    <t>556aa</t>
  </si>
  <si>
    <t>547aa</t>
  </si>
  <si>
    <t>535aa</t>
  </si>
  <si>
    <t>518aa</t>
  </si>
  <si>
    <t>542aa</t>
  </si>
  <si>
    <t>567aa</t>
  </si>
  <si>
    <t>592aa</t>
  </si>
  <si>
    <t>590aa</t>
  </si>
  <si>
    <t>589aa</t>
  </si>
  <si>
    <t>602aa</t>
  </si>
  <si>
    <t>598aa</t>
  </si>
  <si>
    <t>572aa</t>
  </si>
  <si>
    <t>577aa</t>
  </si>
  <si>
    <t>586aa</t>
  </si>
  <si>
    <t>584aa</t>
  </si>
  <si>
    <t>517aa</t>
  </si>
  <si>
    <t>475aa</t>
  </si>
  <si>
    <t>473aa</t>
  </si>
  <si>
    <t>472aa</t>
  </si>
  <si>
    <t>476aa</t>
  </si>
  <si>
    <t>479aa</t>
  </si>
  <si>
    <t>453aa</t>
  </si>
  <si>
    <t>467aa</t>
  </si>
  <si>
    <t>502aa</t>
  </si>
  <si>
    <t>509aa</t>
  </si>
  <si>
    <t>508aa</t>
  </si>
  <si>
    <t>484aa</t>
  </si>
  <si>
    <t>481aa</t>
  </si>
  <si>
    <t>485aa</t>
  </si>
  <si>
    <t>728aa</t>
  </si>
  <si>
    <t>726aa</t>
  </si>
  <si>
    <t>729aa</t>
  </si>
  <si>
    <t>738aa</t>
  </si>
  <si>
    <t>697aa</t>
  </si>
  <si>
    <t>692aa</t>
  </si>
  <si>
    <t>682aa</t>
  </si>
  <si>
    <t>722aa</t>
  </si>
  <si>
    <t>703aa</t>
  </si>
  <si>
    <t>702aa</t>
  </si>
  <si>
    <t>739aa</t>
  </si>
  <si>
    <t>764aa</t>
  </si>
  <si>
    <t>761aa</t>
  </si>
  <si>
    <t>755aa</t>
  </si>
  <si>
    <t>767aa</t>
  </si>
  <si>
    <t>769aa</t>
  </si>
  <si>
    <t>745aa</t>
  </si>
  <si>
    <t>742aa</t>
  </si>
  <si>
    <t>747aa</t>
  </si>
  <si>
    <t>751aa</t>
  </si>
  <si>
    <t>675aa</t>
  </si>
  <si>
    <t>625aa</t>
  </si>
  <si>
    <t>624aa</t>
  </si>
  <si>
    <t>634aa</t>
  </si>
  <si>
    <t>642aa</t>
  </si>
  <si>
    <t>639aa</t>
  </si>
  <si>
    <t>622aa</t>
  </si>
  <si>
    <t>617aa</t>
  </si>
  <si>
    <t>613aa</t>
  </si>
  <si>
    <t>607aa</t>
  </si>
  <si>
    <t>618aa</t>
  </si>
  <si>
    <t>643aa</t>
  </si>
  <si>
    <t>661aa</t>
  </si>
  <si>
    <t>655aa</t>
  </si>
  <si>
    <t>671aa</t>
  </si>
  <si>
    <t>670aa</t>
  </si>
  <si>
    <t>668aa</t>
  </si>
  <si>
    <t>646aa</t>
  </si>
  <si>
    <t>649aa</t>
  </si>
  <si>
    <t>842aa</t>
  </si>
  <si>
    <t>350aa</t>
  </si>
  <si>
    <t>672aa</t>
  </si>
  <si>
    <t>462aa</t>
  </si>
  <si>
    <t>616aa</t>
  </si>
  <si>
    <t>969aa</t>
  </si>
  <si>
    <t>585aa</t>
  </si>
  <si>
    <t>540aa</t>
  </si>
  <si>
    <t>1050aa</t>
  </si>
  <si>
    <t>862aa</t>
  </si>
  <si>
    <t>687aa</t>
  </si>
  <si>
    <t>802aa</t>
  </si>
  <si>
    <t>562aa</t>
  </si>
  <si>
    <t>249aa</t>
  </si>
  <si>
    <t>468aa</t>
  </si>
  <si>
    <t>451aa</t>
  </si>
  <si>
    <t>358aa</t>
  </si>
  <si>
    <t>279aa</t>
  </si>
  <si>
    <t>267aa</t>
  </si>
  <si>
    <t>956aa</t>
  </si>
  <si>
    <t>1025aa</t>
  </si>
  <si>
    <t>1032aa</t>
  </si>
  <si>
    <t>895aa</t>
  </si>
  <si>
    <t>874aa</t>
  </si>
  <si>
    <t>1363aa</t>
  </si>
  <si>
    <t>1401aa</t>
  </si>
  <si>
    <t>1891aa</t>
  </si>
  <si>
    <t>1265aa</t>
  </si>
  <si>
    <t>629aa</t>
  </si>
  <si>
    <t>*</t>
  </si>
  <si>
    <t>B0XPK2_ASPFC</t>
  </si>
  <si>
    <t>C4YDJ3_CANAW</t>
  </si>
  <si>
    <t>EF1A1_CANAL</t>
  </si>
  <si>
    <t>EF1A2_CANAL</t>
  </si>
  <si>
    <t>Q0ZID4_CANAX</t>
  </si>
  <si>
    <t>A0A095DDT6_CRYGR</t>
  </si>
  <si>
    <t>J9W2J0_CRYNH</t>
  </si>
  <si>
    <t>A6RGN1_AJECN</t>
  </si>
  <si>
    <t>EF1A_AJECG</t>
  </si>
  <si>
    <t>C1G1F2_PARBD</t>
  </si>
  <si>
    <t>B0XYH6_ASPFC</t>
  </si>
  <si>
    <t>IF4A_CANAL</t>
  </si>
  <si>
    <t>A0A095ECV2_CRYGR</t>
  </si>
  <si>
    <t>J9VHS2_CRYNH</t>
  </si>
  <si>
    <t>J9VU05_CRYNH</t>
  </si>
  <si>
    <t>IF4A_AJECN</t>
  </si>
  <si>
    <t>C0NAN2_AJECG</t>
  </si>
  <si>
    <t>C0NT99_AJECG</t>
  </si>
  <si>
    <t>B0XTE9_ASPFC</t>
  </si>
  <si>
    <t>EF2_CANAW</t>
  </si>
  <si>
    <t>EF2_CANAL</t>
  </si>
  <si>
    <t>A0A095CIH2_CRYGR</t>
  </si>
  <si>
    <t>J9VJJ6_CRYNH</t>
  </si>
  <si>
    <t>C0NSN4_AJECG</t>
  </si>
  <si>
    <t>C1GPZ9_PARBA</t>
  </si>
  <si>
    <t>B0XNC1_ASPFC</t>
  </si>
  <si>
    <t>IF5A_CANAL</t>
  </si>
  <si>
    <t>A0A095ETQ0_CRYGR</t>
  </si>
  <si>
    <t>J9VQ24_CRYNH</t>
  </si>
  <si>
    <t>A6RAN3_AJECN</t>
  </si>
  <si>
    <t>C0NSS1_AJECG</t>
  </si>
  <si>
    <t>EIF3I_ASPFC</t>
  </si>
  <si>
    <t>EIF3I_CANAL</t>
  </si>
  <si>
    <t>J9VEG9_CRYNH</t>
  </si>
  <si>
    <t>A6R3Z8_AJECN</t>
  </si>
  <si>
    <t>C0NAW2_AJECG</t>
  </si>
  <si>
    <t>B0Y5V9_ASPFC</t>
  </si>
  <si>
    <t>DED1_CANAL</t>
  </si>
  <si>
    <t>A0A095C6F2_CRYGR</t>
  </si>
  <si>
    <t>J9VMP7_CRYNH</t>
  </si>
  <si>
    <t>C0NAF4_AJECG</t>
  </si>
  <si>
    <t>B0Y360_ASPFC</t>
  </si>
  <si>
    <t>SYSC_CANAL</t>
  </si>
  <si>
    <t>A0A095DHL3_CRYGR</t>
  </si>
  <si>
    <t>J9VKD0_CRYNH</t>
  </si>
  <si>
    <t>C0NE91_AJECG</t>
  </si>
  <si>
    <t>B0XRM5_ASPFC</t>
  </si>
  <si>
    <t>Q59RI1_CANAL</t>
  </si>
  <si>
    <t>A0A095CYT6_CRYGR</t>
  </si>
  <si>
    <t>J9VDL3_CRYNH</t>
  </si>
  <si>
    <t>C0NL66_AJECG</t>
  </si>
  <si>
    <t>B0XND2_ASPFC</t>
  </si>
  <si>
    <t>A6RAN8_AJECN</t>
  </si>
  <si>
    <t>C0NSS5_AJECG</t>
  </si>
  <si>
    <t>C1GL98_PARBD</t>
  </si>
  <si>
    <t>A0A0C2FSY1_9PEZI</t>
  </si>
  <si>
    <t>B0XZ91_ASPFC</t>
  </si>
  <si>
    <t>DHH1_CANAL</t>
  </si>
  <si>
    <t>A0A095CDG4_CRYGR</t>
  </si>
  <si>
    <t>DHH1_CRYNH</t>
  </si>
  <si>
    <t>C0NIX7_AJECG</t>
  </si>
  <si>
    <t>B0Y8U9_ASPFC</t>
  </si>
  <si>
    <t>A0A1D8PS12_CANAL</t>
  </si>
  <si>
    <t>A0A095CHY9_CRYGR</t>
  </si>
  <si>
    <t>J9VVR3_CRYNH</t>
  </si>
  <si>
    <t>C0NH95_AJECG</t>
  </si>
  <si>
    <t>B0Y3A1_ASPFC</t>
  </si>
  <si>
    <t>Q5A2A5_CANAL</t>
  </si>
  <si>
    <t>A0A095C819_CRYGR</t>
  </si>
  <si>
    <t>J9VWX1_CRYNH</t>
  </si>
  <si>
    <t>C0NE28_AJECG</t>
  </si>
  <si>
    <t>B0Y3B0_ASPFC</t>
  </si>
  <si>
    <t>IF6_CANAL</t>
  </si>
  <si>
    <t>A0A095D170_CRYGR</t>
  </si>
  <si>
    <t>J9VT09_CRYNH</t>
  </si>
  <si>
    <t>C0NDT9_AJECG</t>
  </si>
  <si>
    <t>B0Y5V0_ASPFC</t>
  </si>
  <si>
    <t>Q5AGF6_CANAL</t>
  </si>
  <si>
    <t>IF2G_CRYNH</t>
  </si>
  <si>
    <t>A6R3J8_AJECN</t>
  </si>
  <si>
    <t>C0NAD8_AJECG</t>
  </si>
  <si>
    <t>B0YA78_ASPFC</t>
  </si>
  <si>
    <t>SYA_CANAL</t>
  </si>
  <si>
    <t>A0A095D3U5_CRYGR</t>
  </si>
  <si>
    <t>J9VWG2_CRYNH</t>
  </si>
  <si>
    <t>C0NKL8_AJECG</t>
  </si>
  <si>
    <t>B0Y9W9_ASPFC</t>
  </si>
  <si>
    <t>A0A1D8PH20_CANAL</t>
  </si>
  <si>
    <t>A0A095DHK1_CRYGR</t>
  </si>
  <si>
    <t>J9VXE3_CRYNH</t>
  </si>
  <si>
    <t>C0NG47_AJECG</t>
  </si>
  <si>
    <t>B0YDI3_ASPFC</t>
  </si>
  <si>
    <t>A0A1D8PKZ3_CANAL</t>
  </si>
  <si>
    <t>J9VHK8_CRYNH</t>
  </si>
  <si>
    <t>C0NHT4_AJECG</t>
  </si>
  <si>
    <t>B0XS41_ASPFC</t>
  </si>
  <si>
    <t>A6REV4_AJECN</t>
  </si>
  <si>
    <t>C0P019_AJECG</t>
  </si>
  <si>
    <t>C1G0N2_PARBD</t>
  </si>
  <si>
    <t>B0Y7F2_ASPFC</t>
  </si>
  <si>
    <t>Q5ADU2_CANAL</t>
  </si>
  <si>
    <t>J9VU49_CRYNH</t>
  </si>
  <si>
    <t>C0NI62_AJECG</t>
  </si>
  <si>
    <t>B0XVT3_ASPFC</t>
  </si>
  <si>
    <t>Q59R18_CANAL</t>
  </si>
  <si>
    <t>J9VPU9_CRYNH</t>
  </si>
  <si>
    <t>C0NP94_AJECG</t>
  </si>
  <si>
    <t>B0Y6L3_ASPFC</t>
  </si>
  <si>
    <t>A0A095CJV4_CRYGR</t>
  </si>
  <si>
    <t>J9VPD3_CRYNH</t>
  </si>
  <si>
    <t>C0NY06_AJECG</t>
  </si>
  <si>
    <t>B0XU88_ASPFC</t>
  </si>
  <si>
    <t>J9VKH4_CRYNH</t>
  </si>
  <si>
    <t>A6RBF7_AJECN</t>
  </si>
  <si>
    <t>C0NUH0_AJECG</t>
  </si>
  <si>
    <t>B0Y9Y5_ASPFC</t>
  </si>
  <si>
    <t>A0A1D8PHR0_CANAL</t>
  </si>
  <si>
    <t>J9VNB3_CRYNH</t>
  </si>
  <si>
    <t>C0NG27_AJECG</t>
  </si>
  <si>
    <t>CBF5_CANAL</t>
  </si>
  <si>
    <t>A0A095C550_CRYGR</t>
  </si>
  <si>
    <t>J9VKI8_CRYNH</t>
  </si>
  <si>
    <t>EIF3D_ASPFC</t>
  </si>
  <si>
    <t>A6QSB1_AJECN</t>
  </si>
  <si>
    <t>C0P0X7_AJECG</t>
  </si>
  <si>
    <t>B0XU01_ASPFC</t>
  </si>
  <si>
    <t>Q59UF7_CANAL</t>
  </si>
  <si>
    <t>C0NGY7_AJECG</t>
  </si>
  <si>
    <t>B0XVG3_ASPFC</t>
  </si>
  <si>
    <t>J9VI08_CRYNH</t>
  </si>
  <si>
    <t>C0NCQ1_AJECG</t>
  </si>
  <si>
    <t>A0A1D8PNM3_CANAL</t>
  </si>
  <si>
    <t>A0A095C1U9_CRYGR</t>
  </si>
  <si>
    <t>J9VTB9_CRYNH</t>
  </si>
  <si>
    <t>B0YC37_ASPFC</t>
  </si>
  <si>
    <t>C0NB22_AJECG</t>
  </si>
  <si>
    <t>C1GAM1_PARBD</t>
  </si>
  <si>
    <t>B0XT76_ASPFC</t>
  </si>
  <si>
    <t>DBP5_CANAL</t>
  </si>
  <si>
    <t>C0NLL0_AJECG</t>
  </si>
  <si>
    <t>A0A1D8PM35_CANAL</t>
  </si>
  <si>
    <t>A0A095CAD2_CRYGR</t>
  </si>
  <si>
    <t>J9VQK8_CRYNH</t>
  </si>
  <si>
    <t>B0YB17_ASPFC</t>
  </si>
  <si>
    <t>EF3_CANAL</t>
  </si>
  <si>
    <t>C0NA24_AJECG</t>
  </si>
  <si>
    <t>B0XQX0_ASPFC</t>
  </si>
  <si>
    <t>C0NJ33_AJECG</t>
  </si>
  <si>
    <t>C0S6U5_PARBP</t>
  </si>
  <si>
    <t>EIF3C_ASPFC</t>
  </si>
  <si>
    <t>A6RGD8_AJECN</t>
  </si>
  <si>
    <t>C0NXA3_AJECG</t>
  </si>
  <si>
    <t>B0Y693_ASPFC</t>
  </si>
  <si>
    <t>A6RBS8_AJECN</t>
  </si>
  <si>
    <t>C0NNC4_AJECG</t>
  </si>
  <si>
    <t>B0XTR4_ASPFC</t>
  </si>
  <si>
    <t>C0ND66_AJECG</t>
  </si>
  <si>
    <t>C0ND88_AJECG</t>
  </si>
  <si>
    <t>EIF3H_ASPFC</t>
  </si>
  <si>
    <t>A6R146_AJECN</t>
  </si>
  <si>
    <t>C0NJF2_AJECG</t>
  </si>
  <si>
    <t>A0A095D2T1_CRYGR</t>
  </si>
  <si>
    <t>J9VIW2_CRYNH</t>
  </si>
  <si>
    <t>J9VLH4_CRYNH</t>
  </si>
  <si>
    <t>B0Y1S0_ASPFC</t>
  </si>
  <si>
    <t>J9VNP3_CRYNH</t>
  </si>
  <si>
    <t>A6QYU6_AJECN</t>
  </si>
  <si>
    <t>Q59R20_CANAL</t>
  </si>
  <si>
    <t>J9VGR3_CRYNH</t>
  </si>
  <si>
    <t>C0NLW7_AJECG</t>
  </si>
  <si>
    <t>Q5A3P4_CANAL</t>
  </si>
  <si>
    <t>J9VW18_CRYNH</t>
  </si>
  <si>
    <t>C0NSB0_AJECG</t>
  </si>
  <si>
    <t>B0XV67_ASPFC</t>
  </si>
  <si>
    <t>Q59YE8_CANAL</t>
  </si>
  <si>
    <t>C0NRY6_AJECG</t>
  </si>
  <si>
    <t>B0XP54_ASPFC</t>
  </si>
  <si>
    <t>J9VMY0_CRYNH</t>
  </si>
  <si>
    <t>C0NUD1_AJECG</t>
  </si>
  <si>
    <t>B0XYD2_ASPFC</t>
  </si>
  <si>
    <t>A0A095ELY8_CRYGR</t>
  </si>
  <si>
    <t>J9VM74_CRYNH</t>
  </si>
  <si>
    <t>Q5A0V9_CANAL</t>
  </si>
  <si>
    <t>A0A095DB85_CRYGR</t>
  </si>
  <si>
    <t>J9VR32_CRYNH</t>
  </si>
  <si>
    <t>A0A095EM84_CRYGR</t>
  </si>
  <si>
    <t>J9W1B7_CRYNH</t>
  </si>
  <si>
    <t>C0P0R0_AJECG</t>
  </si>
  <si>
    <t>B0XWF4_ASPFC</t>
  </si>
  <si>
    <t>Q5AAU7_CANAL</t>
  </si>
  <si>
    <t>C0NPZ2_AJECG</t>
  </si>
  <si>
    <t>B0XQY9_ASPFC</t>
  </si>
  <si>
    <t>Q5ABC3_CANAL</t>
  </si>
  <si>
    <t>C0NJ54_AJECG</t>
  </si>
  <si>
    <t>B0Y2V2_ASPFC</t>
  </si>
  <si>
    <t>A0A1D8PQL8_CANAL</t>
  </si>
  <si>
    <t>C0NKS5_AJECG</t>
  </si>
  <si>
    <t>A0A095DHN0_CRYGR</t>
  </si>
  <si>
    <t>J9VJT7_CRYNH</t>
  </si>
  <si>
    <t>B0XWG2_ASPFC</t>
  </si>
  <si>
    <t>C0NF46_AJECG</t>
  </si>
  <si>
    <t>B0XYM1_ASPFC</t>
  </si>
  <si>
    <t>C0NKR4_AJECG</t>
  </si>
  <si>
    <t>A0A095C8P7_CRYGR</t>
  </si>
  <si>
    <t>J9VS53_CRYNH</t>
  </si>
  <si>
    <t>A0A095CC46_CRYGR</t>
  </si>
  <si>
    <t>J9VMC5_CRYNH</t>
  </si>
  <si>
    <t>A0A095CEX3_CRYGR</t>
  </si>
  <si>
    <t>VTS1_CRYNH</t>
  </si>
  <si>
    <t>A0A095CFC4_CRYGR</t>
  </si>
  <si>
    <t>J9VUC7_CRYNH</t>
  </si>
  <si>
    <t>A0A095C0C0_CRYGR</t>
  </si>
  <si>
    <t>J9VL78_CRYNH</t>
  </si>
  <si>
    <t>A0A095EH85_CRYGR</t>
  </si>
  <si>
    <t>J9VWD6_CRYNH</t>
  </si>
  <si>
    <t>B0XRS4_ASPFC</t>
  </si>
  <si>
    <t>C0NM17_AJECG</t>
  </si>
  <si>
    <t>Q59ZH8_CANAL</t>
  </si>
  <si>
    <t>C0NE71_AJECG</t>
  </si>
  <si>
    <t>B0XY42_ASPFC</t>
  </si>
  <si>
    <t>A0A1D8PU46_CANAL</t>
  </si>
  <si>
    <t>B0Y4X1_ASPFC</t>
  </si>
  <si>
    <t>J9VWL8_CRYNH</t>
  </si>
  <si>
    <t>A0A095CA39_CRYGR</t>
  </si>
  <si>
    <t>J9VXQ3_CRYNH</t>
  </si>
  <si>
    <t>A0A095CHI6_CRYGR</t>
  </si>
  <si>
    <t>J9W045_CRYNH</t>
  </si>
  <si>
    <t>B0Y477_ASPFC</t>
  </si>
  <si>
    <t>C0NTZ5_AJECG</t>
  </si>
  <si>
    <t>B0XTL4_ASPFC</t>
  </si>
  <si>
    <t>C0NZT8_AJECG</t>
  </si>
  <si>
    <t>A0A095DCM1_CRYGR</t>
  </si>
  <si>
    <t>J9VX63_CRYNH</t>
  </si>
  <si>
    <t>A0A095D6F1_CRYGR</t>
  </si>
  <si>
    <t>J9VSG7_CRYNH</t>
  </si>
  <si>
    <t>B0XYD4_ASPFC</t>
  </si>
  <si>
    <t>J9VSY2_CRYNH</t>
  </si>
  <si>
    <t>A0A095CBS1_CRYGR</t>
  </si>
  <si>
    <t>J9VWF4_CRYNH</t>
  </si>
  <si>
    <t>A0A095C4H4_CRYGR</t>
  </si>
  <si>
    <t>J9VIV1_CRYNH</t>
  </si>
  <si>
    <t>B0YC58_ASPFC</t>
  </si>
  <si>
    <t>C0NAZ7_AJECG</t>
  </si>
  <si>
    <t>A0A095BZS5_CRYGR</t>
  </si>
  <si>
    <t>J9VII3_CRYNH</t>
  </si>
  <si>
    <t>A0A1D8PMV9_CANAL</t>
  </si>
  <si>
    <t>J9VMY1_CRYNH</t>
  </si>
  <si>
    <t>B0XM81_ASPFC</t>
  </si>
  <si>
    <t>C0NX45_AJECG</t>
  </si>
  <si>
    <t>EIF3B_ASPFC</t>
  </si>
  <si>
    <t>C0NQE8_AJECG</t>
  </si>
  <si>
    <t>EIF3G_ASPFC</t>
  </si>
  <si>
    <t>C0P003_AJECG</t>
  </si>
  <si>
    <t>B0Y3L9_ASPFC</t>
  </si>
  <si>
    <t>C0NDP9_AJECG</t>
  </si>
  <si>
    <t>B0XQN8_ASPFC</t>
  </si>
  <si>
    <t>C0NKB6_AJECG</t>
  </si>
  <si>
    <t>A0A095C6L7_CRYGR</t>
  </si>
  <si>
    <t>J9VNL9_CRYNH</t>
  </si>
  <si>
    <t>B0XQ23_ASPFC</t>
  </si>
  <si>
    <t>A0A1D8PP21_CANAL</t>
  </si>
  <si>
    <t>B0Y4P6_ASPFC</t>
  </si>
  <si>
    <t>Q5AJX0_CANAL</t>
  </si>
  <si>
    <t>B0Y4X2_ASPFC</t>
  </si>
  <si>
    <t>C0NGZ9_AJECG</t>
  </si>
  <si>
    <t>A0A095D3F3_CRYGR</t>
  </si>
  <si>
    <t>J9VWQ4_CRYNH</t>
  </si>
  <si>
    <t>A6QX79_AJECN</t>
  </si>
  <si>
    <t>C0NQQ9_AJECG</t>
  </si>
  <si>
    <t>A0A095EJ66_CRYGR</t>
  </si>
  <si>
    <t>J9VN60_CRYNH</t>
  </si>
  <si>
    <t>A0A095CAS4_CRYGR</t>
  </si>
  <si>
    <t>J9VQ69_CRYNH</t>
  </si>
  <si>
    <t>EIF3F_ASPFC</t>
  </si>
  <si>
    <t>C0NQU7_AJECG</t>
  </si>
  <si>
    <t>A0A095CJA0_CRYGR</t>
  </si>
  <si>
    <t>J9VQJ6_CRYNH</t>
  </si>
  <si>
    <t>A0A0L6DJ58_CRYGR</t>
  </si>
  <si>
    <t>J9VTJ1_CRYNH</t>
  </si>
  <si>
    <t>A0A095C3U3_CRYGR</t>
  </si>
  <si>
    <t>J9VHW8_CRYNH</t>
  </si>
  <si>
    <t>B0YCN7_ASPFC</t>
  </si>
  <si>
    <t>C0NBT4_AJECG</t>
  </si>
  <si>
    <t>A6QZK0_AJECN</t>
  </si>
  <si>
    <t>C1G5V0_PARBD</t>
  </si>
  <si>
    <t>B0Y1D5_ASPFC</t>
  </si>
  <si>
    <t>C0NFM0_AJECG</t>
  </si>
  <si>
    <t>B0Y0U5_ASPFC</t>
  </si>
  <si>
    <t>C0NP10_AJECG</t>
  </si>
  <si>
    <t>EFGM_ASPFC</t>
  </si>
  <si>
    <t>EFGM_CANAL</t>
  </si>
  <si>
    <t>A0A095D5U8_CRYGR</t>
  </si>
  <si>
    <t>J9VQA6_CRYNH</t>
  </si>
  <si>
    <t>A0A095CIU8_CRYGR</t>
  </si>
  <si>
    <t>J9VG46_CRYNH</t>
  </si>
  <si>
    <t>B0XZ42_ASPFC</t>
  </si>
  <si>
    <t>C0NXS9_AJECG</t>
  </si>
  <si>
    <t>B0XSA8_ASPFC</t>
  </si>
  <si>
    <t>DBP2_CANAL</t>
  </si>
  <si>
    <t>EIF3K_ASPFC</t>
  </si>
  <si>
    <t>C0NGT3_AJECG</t>
  </si>
  <si>
    <t>B0XSM6_ASPFC</t>
  </si>
  <si>
    <t>J9VQ10_CRYNH</t>
  </si>
  <si>
    <t>A0A095EQG1_CRYGR</t>
  </si>
  <si>
    <t>J9VYI2_CRYNH</t>
  </si>
  <si>
    <t>B0XZ14_ASPFC</t>
  </si>
  <si>
    <t>Q59LQ6_CANAL</t>
  </si>
  <si>
    <t>A0A095D2Q2_CRYGR</t>
  </si>
  <si>
    <t>J9VLI9_CRYNH</t>
  </si>
  <si>
    <t>EIF3M_ASPFC</t>
  </si>
  <si>
    <t>C0NWP4_AJECG</t>
  </si>
  <si>
    <t>EIF3L_ASPFC</t>
  </si>
  <si>
    <t>C0NVD9_AJECG</t>
  </si>
  <si>
    <t>A0A095C453_CRYGR</t>
  </si>
  <si>
    <t>J9VLN9_CRYNH</t>
  </si>
  <si>
    <t>B0Y8R7_ASPFC</t>
  </si>
  <si>
    <t>C0NH14_AJECG</t>
  </si>
  <si>
    <t>A0A095ETS0_CRYGR</t>
  </si>
  <si>
    <t>J9VMR6_CRYNH</t>
  </si>
  <si>
    <t>B0XQT7_ASPFC</t>
  </si>
  <si>
    <t>C0NKI6_AJECG</t>
  </si>
  <si>
    <t>B0XPZ8_ASPFC</t>
  </si>
  <si>
    <t>J9VQ89_CRYNH</t>
  </si>
  <si>
    <t>B0Y0R4_ASPFC</t>
  </si>
  <si>
    <t>Q5AFB3_CANAL</t>
  </si>
  <si>
    <t>A0A095EHP4_CRYGR</t>
  </si>
  <si>
    <t>J9VS63_CRYNH</t>
  </si>
  <si>
    <t>A0A095EDS3_CRYGR</t>
  </si>
  <si>
    <t>J9VLR5_CRYNH</t>
  </si>
  <si>
    <t>A0A1D8PKC3_CANAL</t>
  </si>
  <si>
    <t>C0NZV5_AJECG</t>
  </si>
  <si>
    <t>CLU_ASPFC</t>
  </si>
  <si>
    <t>C0NW18_AJECG</t>
  </si>
  <si>
    <t>B0YC08_ASPFC</t>
  </si>
  <si>
    <t>C0NB61_AJECG</t>
  </si>
  <si>
    <t>A0A095C8R0_CRYGR</t>
  </si>
  <si>
    <t>J9VS18_CRYNH</t>
  </si>
  <si>
    <t>B0XVW3_ASPFC</t>
  </si>
  <si>
    <t>SNU13_CANAL</t>
  </si>
  <si>
    <t>B0YB53_ASPFC</t>
  </si>
  <si>
    <t>C0NLD2_AJECG</t>
  </si>
  <si>
    <t>A0A095CBY1_CRYGR</t>
  </si>
  <si>
    <t>J9VLT2_CRYNH</t>
  </si>
  <si>
    <t>A0A0L6DI26_CRYGR</t>
  </si>
  <si>
    <t>J9VYL1_CRYNH</t>
  </si>
  <si>
    <t>B0XT22_ASPFC</t>
  </si>
  <si>
    <t>C0NCW5_AJECG</t>
  </si>
  <si>
    <t>A0A095DGH0_CRYGR</t>
  </si>
  <si>
    <t>J9VT51_CRYNH</t>
  </si>
  <si>
    <t>B0XMD7_ASPFC</t>
  </si>
  <si>
    <t>C0NHG0_AJECG</t>
  </si>
  <si>
    <t>EIF3E_ASPFC</t>
  </si>
  <si>
    <t>C0NV20_AJECG</t>
  </si>
  <si>
    <t>B0YEC3_ASPFC</t>
  </si>
  <si>
    <t>C0NYN4_AJECG</t>
  </si>
  <si>
    <t>A0A095EUC0_CRYGR</t>
  </si>
  <si>
    <t>J9VHZ5_CRYNH</t>
  </si>
  <si>
    <t>A6R7S0_AJECN</t>
  </si>
  <si>
    <t>C0NWV5_AJECG</t>
  </si>
  <si>
    <t>B0XUW0_ASPFC</t>
  </si>
  <si>
    <t>C0NPC0_AJECG</t>
  </si>
  <si>
    <t>B0Y1G3_ASPFC</t>
  </si>
  <si>
    <t>C0NFH9_AJECG</t>
  </si>
  <si>
    <t>A0A095CCZ9_CRYGR</t>
  </si>
  <si>
    <t>J9VU11_CRYNH</t>
  </si>
  <si>
    <t>EIF3A_ASPFC</t>
  </si>
  <si>
    <t>C0NC78_AJECG</t>
  </si>
  <si>
    <t>B0YCD7_ASPFC</t>
  </si>
  <si>
    <t>J9VHR1_CRYNH</t>
  </si>
  <si>
    <t>B0Y306_ASPFC</t>
  </si>
  <si>
    <t>J9VLG8_CRYNH</t>
  </si>
  <si>
    <t>A0A095DEH3_CRYGR</t>
  </si>
  <si>
    <t>J9W111_CRYNH</t>
  </si>
  <si>
    <t>A0A095CAC6_CRYGR</t>
  </si>
  <si>
    <t>J9VUW6_CRYNH</t>
  </si>
  <si>
    <t>A0A0L6DHA9_CRYGR</t>
  </si>
  <si>
    <t>J9VW44_CRYNH</t>
  </si>
  <si>
    <t>B0XUA9_ASPFC</t>
  </si>
  <si>
    <t>J9VI50_CRYNH</t>
  </si>
  <si>
    <t>A0A095ELY4_CRYGR</t>
  </si>
  <si>
    <t>J9VM80_CRYNH</t>
  </si>
  <si>
    <t>B0YA66_ASPFC</t>
  </si>
  <si>
    <t>C0NNR3_AJECG</t>
  </si>
  <si>
    <t>A0A1D8PCT4_CANAL</t>
  </si>
  <si>
    <t>J9VVK6_CRYNH</t>
  </si>
  <si>
    <t>A0A095CCE9_CRYGR</t>
  </si>
  <si>
    <t>TIF3_CRYNH</t>
  </si>
  <si>
    <t>B0Y9Z1_ASPFC</t>
  </si>
  <si>
    <t>C0NG17_AJECG</t>
  </si>
  <si>
    <t>A0A095D1J2_CRYGR</t>
  </si>
  <si>
    <t>J9VF22_CRYNH</t>
  </si>
  <si>
    <t>A0A095C3M8_CRYGR</t>
  </si>
  <si>
    <t>J9VF25_CRYNH</t>
  </si>
  <si>
    <t>A0A095C8U9_CRYGR</t>
  </si>
  <si>
    <t>J9VYV7_CRYNH</t>
  </si>
  <si>
    <t>B0XWY7_ASPFC</t>
  </si>
  <si>
    <t>J9VS80_CRYNH</t>
  </si>
  <si>
    <t>A0A0C2J4G9_9PEZI</t>
  </si>
  <si>
    <t>A0A0F2M1C6_SPOSC</t>
  </si>
  <si>
    <t>A0A095EN57_CRYGR</t>
  </si>
  <si>
    <t>J9VXK4_CRYNH</t>
  </si>
  <si>
    <t>B0XNB5_ASPFC</t>
  </si>
  <si>
    <t>A0A0F2LW00_SPOSC</t>
  </si>
  <si>
    <t>B0XP23_ASPFC</t>
  </si>
  <si>
    <t>Q5A6P2_CANAL</t>
  </si>
  <si>
    <t>B0XVE5_ASPFC</t>
  </si>
  <si>
    <t>C0NCT3_AJECG</t>
  </si>
  <si>
    <t>B0Y2R5_ASPFC</t>
  </si>
  <si>
    <t>B0Y1W1_ASPFC</t>
  </si>
  <si>
    <t>B0XU97_ASPFC</t>
  </si>
  <si>
    <t>B0YC23_ASPFC</t>
  </si>
  <si>
    <t>TRMB_ASPFC</t>
  </si>
  <si>
    <t>B0YD01_ASPFC</t>
  </si>
  <si>
    <t>J9VRY9_CRYNH</t>
  </si>
  <si>
    <t>B0Y305_ASPFC</t>
  </si>
  <si>
    <t>J9VN49_CRYNH</t>
  </si>
  <si>
    <t>B0XQ67_ASPFC</t>
  </si>
  <si>
    <t>C0NCS0_AJECG</t>
  </si>
  <si>
    <t>J9VW36_CRYNH</t>
  </si>
  <si>
    <t>C0NSY4_AJECG</t>
  </si>
  <si>
    <t>B0XTK5_ASPFC</t>
  </si>
  <si>
    <t>B0XWG4_ASPFC</t>
  </si>
  <si>
    <t>J9VSM6_CRYNH</t>
  </si>
  <si>
    <t>J9VW93_CRYNH</t>
  </si>
  <si>
    <t>B0Y2F7_ASPFC</t>
  </si>
  <si>
    <t>B0Y5W7_ASPFC</t>
  </si>
  <si>
    <t>J9VDB3_CRYNH</t>
  </si>
  <si>
    <t>C0NLN8_AJECG</t>
  </si>
  <si>
    <t>B0YED2_ASPFC</t>
  </si>
  <si>
    <t>B0YEJ4_ASPFC</t>
  </si>
  <si>
    <t>B0Y1E2_ASPFC</t>
  </si>
  <si>
    <t>B0YCQ6_ASPFC</t>
  </si>
  <si>
    <t>B0Y104_ASPFC</t>
  </si>
  <si>
    <t>C0NFE2_AJECG</t>
  </si>
  <si>
    <t>A0A167Z7D1_9PEZI</t>
  </si>
  <si>
    <t>B0Y7U0_ASPFC</t>
  </si>
  <si>
    <t>A0A1D8PQE5_CANAL</t>
  </si>
  <si>
    <t>B0XXM5_ASPFC</t>
  </si>
  <si>
    <t>B0YA00_ASPFC</t>
  </si>
  <si>
    <t>B0YCB8_ASPFC</t>
  </si>
  <si>
    <t>C0NKC4_AJECG</t>
  </si>
  <si>
    <t>A0A095C5Z2_CRYGR</t>
  </si>
  <si>
    <t>B0XR31_ASPFC</t>
  </si>
  <si>
    <t>Q5AB84_CANAL</t>
  </si>
  <si>
    <t>B0XTA3_ASPFC</t>
  </si>
  <si>
    <t>B0XZ51_ASPFC</t>
  </si>
  <si>
    <t>A0A095C1Z3_CRYGR</t>
  </si>
  <si>
    <t>B0YCZ5_ASPFC</t>
  </si>
  <si>
    <t>B0XTA1_ASPFC</t>
  </si>
  <si>
    <t>J9VIQ2_CRYNH</t>
  </si>
  <si>
    <t>J9VQC0_CRYNH</t>
  </si>
  <si>
    <t>B0XRU6_ASPFC</t>
  </si>
  <si>
    <t>J9VRV8_CRYNH</t>
  </si>
  <si>
    <t>CTU2_ASPFC</t>
  </si>
  <si>
    <t>B0YC42_ASPFC</t>
  </si>
  <si>
    <t>J9VJ62_CRYNH</t>
  </si>
  <si>
    <t>J9VLL7_CRYNH</t>
  </si>
  <si>
    <t>B0Y3A2_ASPFC</t>
  </si>
  <si>
    <t>J9VH85_CRYNH</t>
  </si>
  <si>
    <t>J9VY13_CRYNH</t>
  </si>
  <si>
    <t>J9VH09_CRYNH</t>
  </si>
  <si>
    <t>B0XTI6_ASPFC</t>
  </si>
  <si>
    <t>B0Y497_ASPFC</t>
  </si>
  <si>
    <t>B0XTN4_ASPFC</t>
  </si>
  <si>
    <t>B0Y3I5_ASPFC</t>
  </si>
  <si>
    <t>J9VU67_CRYNH</t>
  </si>
  <si>
    <t>A0A1D8PNF5_CANAL</t>
  </si>
  <si>
    <t>A0A1D8PQ55_CANAL</t>
  </si>
  <si>
    <t>C0NTZ7_AJECG</t>
  </si>
  <si>
    <t>A0A1D8PSC8_CANAL</t>
  </si>
  <si>
    <t>B0XMP1_ASPFC</t>
  </si>
  <si>
    <t>A6QRX5_AJECN</t>
  </si>
  <si>
    <t>C0NWN5_AJECG</t>
  </si>
  <si>
    <t>B0XSK8_ASPFC</t>
  </si>
  <si>
    <t>Q5A199_CANAL</t>
  </si>
  <si>
    <t>B0XQA4_ASPFC</t>
  </si>
  <si>
    <t>B0YDJ6_ASPFC</t>
  </si>
  <si>
    <t>J9VIJ3_CRYNH</t>
  </si>
  <si>
    <t>B0YCZ1_ASPFC</t>
  </si>
  <si>
    <t>J9VLT3_CRYNH</t>
  </si>
  <si>
    <t>J9VVD3_CRYNH</t>
  </si>
  <si>
    <t>B0XQ18_ASPFC</t>
  </si>
  <si>
    <t>J9W2K7_CRYNH</t>
  </si>
  <si>
    <t>J9VHQ1_CRYNH</t>
  </si>
  <si>
    <t>C0NEY0_AJECG</t>
  </si>
  <si>
    <t>IF4E_CANAL</t>
  </si>
  <si>
    <t>C0NHN5_AJECG</t>
  </si>
  <si>
    <t>B0XQ03_ASPFC</t>
  </si>
  <si>
    <t>B0Y0F0_ASPFC</t>
  </si>
  <si>
    <t>B0XW38_ASPFC</t>
  </si>
  <si>
    <t>J9VTY3_CRYNH</t>
  </si>
  <si>
    <t>J9VVE0_CRYNH</t>
  </si>
  <si>
    <t>C0P155_AJECG</t>
  </si>
  <si>
    <t>B0XUC8_ASPFC</t>
  </si>
  <si>
    <t>J9VWI8_CRYNH</t>
  </si>
  <si>
    <t>B0YA94_ASPFC</t>
  </si>
  <si>
    <t>B0Y6N0_ASPFC</t>
  </si>
  <si>
    <t>A0A095CH82_CRYGR</t>
  </si>
  <si>
    <t>B0XV66_ASPFC</t>
  </si>
  <si>
    <t>J9VLW5_CRYNH</t>
  </si>
  <si>
    <t>B0XVJ8_ASPFC</t>
  </si>
  <si>
    <t>B0Y770_ASPFC</t>
  </si>
  <si>
    <t>J9VTN5_CRYNH</t>
  </si>
  <si>
    <t>J9VX92_CRYNH</t>
  </si>
  <si>
    <t>B0XRT7_ASPFC</t>
  </si>
  <si>
    <t>A6R1A8_AJECN</t>
  </si>
  <si>
    <t>J9VM47_CRYNH</t>
  </si>
  <si>
    <t>B0XUJ9_ASPFC</t>
  </si>
  <si>
    <t>J9VSU4_CRYNH</t>
  </si>
  <si>
    <t>B0XYF4_ASPFC</t>
  </si>
  <si>
    <t>J9VIG4_CRYNH</t>
  </si>
  <si>
    <t>A6R4K3_AJECN</t>
  </si>
  <si>
    <t>J9VNG0_CRYNH</t>
  </si>
  <si>
    <t>A0A095C2M3_CRYGR</t>
  </si>
  <si>
    <t>B0XYI8_ASPFC</t>
  </si>
  <si>
    <t>Q59MZ8_CANAL</t>
  </si>
  <si>
    <t>J9VQ08_CRYNH</t>
  </si>
  <si>
    <t>J9VNM8_CRYNH</t>
  </si>
  <si>
    <t>B0XUD3_ASPFC</t>
  </si>
  <si>
    <t>J9VX46_CRYNH</t>
  </si>
  <si>
    <t>B0Y3H8_ASPFC</t>
  </si>
  <si>
    <t>B0Y9T8_ASPFC</t>
  </si>
  <si>
    <t>B0Y716_ASPFC</t>
  </si>
  <si>
    <t>A0A095CHH7_CRYGR</t>
  </si>
  <si>
    <t>A0A167PSY1_9PEZI</t>
  </si>
  <si>
    <t>B0Y0V7_ASPFC</t>
  </si>
  <si>
    <t>B0YC71_ASPFC</t>
  </si>
  <si>
    <t>A0A095CBC8_CRYGR</t>
  </si>
  <si>
    <t>B0XS18_ASPFC</t>
  </si>
  <si>
    <t>J9VZE9_CRYNH</t>
  </si>
  <si>
    <t>J9VPU6_CRYNH</t>
  </si>
  <si>
    <t>B0XPT1_ASPFC</t>
  </si>
  <si>
    <t>B0XWH0_ASPFC</t>
  </si>
  <si>
    <t>J9VU01_CRYNH</t>
  </si>
  <si>
    <t>B0XMT8_ASPFC</t>
  </si>
  <si>
    <t>B0XX90_ASPFC</t>
  </si>
  <si>
    <t>Q5ANP6_CANAL</t>
  </si>
  <si>
    <t>A0A095CIW0_CRYGR</t>
  </si>
  <si>
    <t>A0A1D8PRJ6_CANAL</t>
  </si>
  <si>
    <t>A0A1D8PQ43_CANAL</t>
  </si>
  <si>
    <t>J9VRF2_CRYNH</t>
  </si>
  <si>
    <t>B0YB32_ASPFC</t>
  </si>
  <si>
    <t>J9W389_CRYNH</t>
  </si>
  <si>
    <t>A0A0F2MCU8_SPOSC</t>
  </si>
  <si>
    <t>B0Y0X9_ASPFC</t>
  </si>
  <si>
    <t>Q5ADU3_CANAL</t>
  </si>
  <si>
    <t>B0XZ08_ASPFC</t>
  </si>
  <si>
    <t>J9VWP4_CRYNH</t>
  </si>
  <si>
    <t>J9W1B8_CRYNH</t>
  </si>
  <si>
    <t>B0Y3Y5_ASPFC</t>
  </si>
  <si>
    <t>B0XY27_ASPFC</t>
  </si>
  <si>
    <t>B0XRL1_ASPFC</t>
  </si>
  <si>
    <t>A0A095DGN1_CRYGR</t>
  </si>
  <si>
    <t>B0Y9Y3_ASPFC</t>
  </si>
  <si>
    <t>B0Y9U2_ASPFC</t>
  </si>
  <si>
    <t>J9VFG8_CRYNH</t>
  </si>
  <si>
    <t>B0XQL8_ASPFC</t>
  </si>
  <si>
    <t>B0YCX0_ASPFC</t>
  </si>
  <si>
    <t>B0XTH1_ASPFC</t>
  </si>
  <si>
    <t>A6QS58_AJECN</t>
  </si>
  <si>
    <t>A0A095C7C0_CRYGR</t>
  </si>
  <si>
    <t>J9VR00_CRYNH</t>
  </si>
  <si>
    <t>B0Y4C0_ASPFC</t>
  </si>
  <si>
    <t>B0Y728_ASPFC</t>
  </si>
  <si>
    <t>A0A095EGG5_CRYGR</t>
  </si>
  <si>
    <t>B0Y7N1_ASPFC</t>
  </si>
  <si>
    <t>B0XP91_ASPFC</t>
  </si>
  <si>
    <t>B0XM01_ASPFC</t>
  </si>
  <si>
    <t>B0XN84_ASPFC</t>
  </si>
  <si>
    <t>B0YC94_ASPFC</t>
  </si>
  <si>
    <t>B0Y1C7_ASPFC</t>
  </si>
  <si>
    <t>A0A1D8PK11_CANAL</t>
  </si>
  <si>
    <t>J9VNT0_CRYNH</t>
  </si>
  <si>
    <t>A0A095CI41_CRYGR</t>
  </si>
  <si>
    <t>C0NGB7_AJECG</t>
  </si>
  <si>
    <t>B0XTX5_ASPFC</t>
  </si>
  <si>
    <t>Q5AK88_CANAL</t>
  </si>
  <si>
    <t>A0A095CDI7_CRYGR</t>
  </si>
  <si>
    <t>EIF3G_CANAL</t>
  </si>
  <si>
    <t>B0XWA6_ASPFC</t>
  </si>
  <si>
    <t>A0A1D8PD79_CANAL</t>
  </si>
  <si>
    <t>B0Y769_ASPFC</t>
  </si>
  <si>
    <t>EIF3J_ASPFC</t>
  </si>
  <si>
    <t>ECE1_CANAL</t>
  </si>
  <si>
    <t>B0Y9D9_ASPFC</t>
  </si>
  <si>
    <t>B0Y8A4_ASPFC</t>
  </si>
  <si>
    <t>B0Y451_ASPFC</t>
  </si>
  <si>
    <t>B0XQH2_ASPFC</t>
  </si>
  <si>
    <t>J9VMY2_CRYNH</t>
  </si>
  <si>
    <t>J9VI91_CRYNH</t>
  </si>
  <si>
    <t>SPT5_CANAL</t>
  </si>
  <si>
    <t>B0XUR5_ASPFC</t>
  </si>
  <si>
    <t>B0XY40_ASPFC</t>
  </si>
  <si>
    <t>B0Y5U6_ASPFC</t>
  </si>
  <si>
    <t>J9W0C9_CRYNH</t>
  </si>
  <si>
    <t>J9VW13_CRYNH</t>
  </si>
  <si>
    <t>B0XVX6_ASPFC</t>
  </si>
  <si>
    <t>B0Y2Q6_ASPFC</t>
  </si>
  <si>
    <t>A0A1D8PMA5_CANAL</t>
  </si>
  <si>
    <t>B0XMJ5_ASPFC</t>
  </si>
  <si>
    <t>EIF3A_CANAL</t>
  </si>
  <si>
    <t>J9VSJ4_CRYNH</t>
  </si>
  <si>
    <t>B0YB48_ASPFC</t>
  </si>
  <si>
    <t>B0XXP4_ASPFC</t>
  </si>
  <si>
    <t>B0XUU0_ASPFC</t>
  </si>
  <si>
    <t>XPOT_CANAL</t>
  </si>
  <si>
    <t>XPOT_ASPFC</t>
  </si>
  <si>
    <t>J9VQZ9_CRYNH</t>
  </si>
  <si>
    <t>B0XS39_ASPFC</t>
  </si>
  <si>
    <t>B0Y4I6_ASPFC</t>
  </si>
  <si>
    <t>B0XPZ0_ASPFC</t>
  </si>
  <si>
    <t>A6RA74_AJECN</t>
  </si>
  <si>
    <t>B0XPM4_ASPFC</t>
  </si>
  <si>
    <t>B0XQ85_ASPFC</t>
  </si>
  <si>
    <t>B0XTE5_ASPFC</t>
  </si>
  <si>
    <t>Q5A507_CANAL</t>
  </si>
  <si>
    <t>Q5A782_CANAL</t>
  </si>
  <si>
    <t>B0YBV8_ASPFC</t>
  </si>
  <si>
    <t>B0XNA1_ASPFC</t>
  </si>
  <si>
    <t>B0YCU1_ASPFC</t>
  </si>
  <si>
    <t>B0Y4B4_ASPFC</t>
  </si>
  <si>
    <t>B0XT12_ASPFC</t>
  </si>
  <si>
    <t>B0XN46_ASPFC</t>
  </si>
  <si>
    <t>B0XTQ0_ASPFC</t>
  </si>
  <si>
    <t>B0XVT5_ASPFC</t>
  </si>
  <si>
    <t>B0XQ91_ASPFC</t>
  </si>
  <si>
    <t>B0Y3G4_ASPFC</t>
  </si>
  <si>
    <t>B0XN69_ASPFC</t>
  </si>
  <si>
    <t>PBP1_CRYNH</t>
  </si>
  <si>
    <t>Q5AL46_CANAL</t>
  </si>
  <si>
    <t>B0Y7S8_ASPFC</t>
  </si>
  <si>
    <t>A0A1D8PQM9_CANAL</t>
  </si>
  <si>
    <t>J9VKC1_CRYNH</t>
  </si>
  <si>
    <t>B0Y1B8_ASPFC</t>
  </si>
  <si>
    <t>A0A167SRW3_9PEZI</t>
  </si>
  <si>
    <t>LARP1_CRYNH</t>
  </si>
  <si>
    <t>C0NRU5_AJECG</t>
  </si>
  <si>
    <t>B0XMP8_ASPFC</t>
  </si>
  <si>
    <t>A0A0F2MJ51_SPOSC</t>
  </si>
  <si>
    <t>B0YA41_ASPFC</t>
  </si>
  <si>
    <t>A0A1D8PTZ1_CANAL</t>
  </si>
  <si>
    <t>A0A1D8PLT5_CANAL</t>
  </si>
  <si>
    <t>EIF3C_CANAL</t>
  </si>
  <si>
    <t>B0XP73_ASPFC</t>
  </si>
  <si>
    <t>B0XZA3_ASPFC</t>
  </si>
  <si>
    <t>B0Y6P2_ASPFC</t>
  </si>
  <si>
    <t>J9VFU1_CRYNH</t>
  </si>
  <si>
    <t>B0XSL1_ASPFC</t>
  </si>
  <si>
    <t>B0Y9U1_ASPFC</t>
  </si>
  <si>
    <t>B0Y5L0_ASPFC</t>
  </si>
  <si>
    <t>B0XW89_ASPFC</t>
  </si>
  <si>
    <t>B0XZZ0_ASPFC</t>
  </si>
  <si>
    <t>A0A1D8PMS1_CANAL</t>
  </si>
  <si>
    <t>J9VM77_CRYNH</t>
  </si>
  <si>
    <t>B0XPS9_ASPFC</t>
  </si>
  <si>
    <t>B0XRZ3_ASPFC</t>
  </si>
  <si>
    <t>B0Y9R3_ASPFC</t>
  </si>
  <si>
    <t>B0XZ48_ASPFC</t>
  </si>
  <si>
    <t>CLU_CANAL</t>
  </si>
  <si>
    <t>B0XUY0_ASPFC</t>
  </si>
  <si>
    <t>B0XV57_ASPFC</t>
  </si>
  <si>
    <t>B0XP34_ASPFC</t>
  </si>
  <si>
    <t>J9VW84_CRYNH</t>
  </si>
  <si>
    <t>SPT6_CANAL</t>
  </si>
  <si>
    <t>C0NFW3_AJECG</t>
  </si>
  <si>
    <t>B0Y7S0_ASPFC</t>
  </si>
  <si>
    <t>B0YER0_ASPFC</t>
  </si>
  <si>
    <t>B0Y6T9_ASPFC</t>
  </si>
  <si>
    <t>MOT1_ASPFC</t>
  </si>
  <si>
    <t>A0A0F2MJ55_SPOSC</t>
  </si>
  <si>
    <t>A0A0F2M3A6_SPOSC</t>
  </si>
  <si>
    <t>B0XV72_ASPFC</t>
  </si>
  <si>
    <t>B0XW90_ASPFC</t>
  </si>
  <si>
    <t>B0XUX0_ASPFC</t>
  </si>
  <si>
    <t>B0XRP3_ASPFC</t>
  </si>
  <si>
    <t>J9VXY1_CRYNH</t>
  </si>
  <si>
    <t>J9VFR6_CRYNH</t>
  </si>
  <si>
    <t>A0A167UI50_9PEZI</t>
  </si>
  <si>
    <t>B0XR96_ASPFC</t>
  </si>
  <si>
    <t>B0XMU6_ASPFC</t>
  </si>
  <si>
    <t>A0A1D8PGR5_CANAL</t>
  </si>
  <si>
    <t>B0XS38_ASPFC</t>
  </si>
  <si>
    <t>B0YCQ3_ASPFC</t>
  </si>
  <si>
    <t>J9VJU3_CRYNH</t>
  </si>
  <si>
    <t>CRZ1_CRYNH</t>
  </si>
  <si>
    <t>B0YD90_ASPFC</t>
  </si>
  <si>
    <t>C0NWH9_AJECG</t>
  </si>
  <si>
    <t>B0XRW3_ASPFC</t>
  </si>
  <si>
    <t>B0XZ85_ASPFC</t>
  </si>
  <si>
    <t>B0XW18_ASPFC</t>
  </si>
  <si>
    <t>B0Y9T1_ASPFC</t>
  </si>
  <si>
    <t>B0XMI9_ASPFC</t>
  </si>
  <si>
    <t>B0Y643_ASPFC</t>
  </si>
  <si>
    <t>A0A167QBW0_9PEZI</t>
  </si>
  <si>
    <t>A0A1D8PJ95_CANAL</t>
  </si>
  <si>
    <t>A0A1D8PI73_CANAL</t>
  </si>
  <si>
    <t>B0Y5Q8_ASPFC</t>
  </si>
  <si>
    <t>A0A0F2LZ86_SPOSC</t>
  </si>
  <si>
    <t>B0Y7L8_ASPFC</t>
  </si>
  <si>
    <t>B0Y0T1_ASPFC</t>
  </si>
  <si>
    <t>J9VN41_CRYNH</t>
  </si>
  <si>
    <t>B0Y5Q6_ASPFC</t>
  </si>
  <si>
    <t>B0XSK9_ASPFC</t>
  </si>
  <si>
    <t>SEC31_CANAL</t>
  </si>
  <si>
    <t>B0XTP0_ASPFC</t>
  </si>
  <si>
    <t>A0A1D8PF90_CANAL</t>
  </si>
  <si>
    <t>B0Y396_ASPFC</t>
  </si>
  <si>
    <t>B0XVS8_ASPFC</t>
  </si>
  <si>
    <t>A0A1D8PQM4_CANAL</t>
  </si>
  <si>
    <t>B0XMI5_ASPFC</t>
  </si>
  <si>
    <t>B0XQC5_ASPFC</t>
  </si>
  <si>
    <t>B0YD18_ASPFC</t>
  </si>
  <si>
    <t>B0Y4S3_ASPFC</t>
  </si>
  <si>
    <t>B0XRP4_ASPFC</t>
  </si>
  <si>
    <t>A0A1D8PCG3_CANAL</t>
  </si>
  <si>
    <t>C0NJX9_AJECG</t>
  </si>
  <si>
    <t>B0XNY3_ASPFC</t>
  </si>
  <si>
    <t>J9VLU7_CRYNH</t>
  </si>
  <si>
    <t>B0XNJ2_ASPFC</t>
  </si>
  <si>
    <t>B0Y333_ASPFC</t>
  </si>
  <si>
    <t>B0Y1T2_ASPFC</t>
  </si>
  <si>
    <t>J9VIB2_CRYNH</t>
  </si>
  <si>
    <t>B0XT13_ASPFC</t>
  </si>
  <si>
    <t>B0XT97_ASPFC</t>
  </si>
  <si>
    <t>B0XUN1_ASPFC</t>
  </si>
  <si>
    <t>B0Y2C3_ASPFC</t>
  </si>
  <si>
    <t>B0XZ77_ASPFC</t>
  </si>
  <si>
    <t>B0XMK1_ASPFC</t>
  </si>
  <si>
    <t>B0XTK0_ASPFC</t>
  </si>
  <si>
    <t>J9VMF7_CRYNH</t>
  </si>
  <si>
    <t>A0A1D8PS16_CANAL</t>
  </si>
  <si>
    <t>J9VVU6_CRYNH</t>
  </si>
  <si>
    <t>J9VYL9_CRYNH</t>
  </si>
  <si>
    <t>J9VQG8_CRYNH</t>
  </si>
  <si>
    <t>Q5ADN7_CANAL</t>
  </si>
  <si>
    <t>B0YAU2_ASPFC</t>
  </si>
  <si>
    <t>B0Y4N1_ASPFC</t>
  </si>
  <si>
    <t>A0A0C2J4N8_9PEZI</t>
  </si>
  <si>
    <t>B0Y3C3_ASPFC</t>
  </si>
  <si>
    <t>J9W1G2_CRYNH</t>
  </si>
  <si>
    <t>B0Y1Z6_ASPFC</t>
  </si>
  <si>
    <t>B0XWD3_ASPFC</t>
  </si>
  <si>
    <t>B0XNX8_ASPFC</t>
  </si>
  <si>
    <t>C0NNW0_AJECG</t>
  </si>
  <si>
    <t>B0Y8I6_ASPFC</t>
  </si>
  <si>
    <t>B0Y071_ASPFC</t>
  </si>
  <si>
    <t>Q5ANB5_CANAL</t>
  </si>
  <si>
    <t>J9VHQ8_CRYNH</t>
  </si>
  <si>
    <t>B0XPI5_ASPFC</t>
  </si>
  <si>
    <t>J9VM26_CRYNH</t>
  </si>
  <si>
    <t>B0YEC1_ASPFC</t>
  </si>
  <si>
    <t>B0XYI9_ASPFC</t>
  </si>
  <si>
    <t>J9VJX9_CRYNH</t>
  </si>
  <si>
    <t>B0XSF0_ASPFC</t>
  </si>
  <si>
    <t>B0Y2X4_ASPFC</t>
  </si>
  <si>
    <t>J9VDU5_CRYNH</t>
  </si>
  <si>
    <t>B0Y085_ASPFC</t>
  </si>
  <si>
    <t>B0XQJ0_ASPFC</t>
  </si>
  <si>
    <t>J9W3V4_CRYNH</t>
  </si>
  <si>
    <t>J9VKP9_CRYNH</t>
  </si>
  <si>
    <t>A0A0F2M4P0_SPOSC</t>
  </si>
  <si>
    <t>C0NRS1_AJECG</t>
  </si>
  <si>
    <t>B0Y5R4_ASPFC</t>
  </si>
  <si>
    <t>TRM82_ASPFC</t>
  </si>
  <si>
    <t>B0Y4B5_ASPFC</t>
  </si>
  <si>
    <t>B0XW31_ASPFC</t>
  </si>
  <si>
    <t>TUP1_CANAL</t>
  </si>
  <si>
    <t>B0Y5I0_ASPFC</t>
  </si>
  <si>
    <t>J9W1J2_CRYNH</t>
  </si>
  <si>
    <t>B0XZB9_ASPFC</t>
  </si>
  <si>
    <t>B0Y2U2_ASPFC</t>
  </si>
  <si>
    <t>B0YB18_ASPFC</t>
  </si>
  <si>
    <t>J9VZ23_CRYNH</t>
  </si>
  <si>
    <t>A0A1D8PQW6_CANAL</t>
  </si>
  <si>
    <t>B0XV05_ASPFC</t>
  </si>
  <si>
    <t>B0XZ45_ASPFC</t>
  </si>
  <si>
    <t>B0Y4H6_ASPFC</t>
  </si>
  <si>
    <t>B0Y1D3_ASPFC</t>
  </si>
  <si>
    <t>J9VUK0_CRYNH</t>
  </si>
  <si>
    <t>B0XN22_ASPFC</t>
  </si>
  <si>
    <t>B0XNY5_ASPFC</t>
  </si>
  <si>
    <t>EIF3B_CANAL</t>
  </si>
  <si>
    <t>B0YBZ8_ASPFC</t>
  </si>
  <si>
    <t>EI2BE_CANAL</t>
  </si>
  <si>
    <t>J9VK45_CRYNH</t>
  </si>
  <si>
    <t>B0XP04_ASPFC</t>
  </si>
  <si>
    <t>J9VW66_CRYNH</t>
  </si>
  <si>
    <t>C0NZE4_AJECG</t>
  </si>
  <si>
    <t>NOP9_ASPFC</t>
  </si>
  <si>
    <t>C0NFM3_AJECG</t>
  </si>
  <si>
    <t>B0XQF0_ASPFC</t>
  </si>
  <si>
    <t>B0YCT5_ASPFC</t>
  </si>
  <si>
    <t>B0XNT8_ASPFC</t>
  </si>
  <si>
    <t>B0XY14_ASPFC</t>
  </si>
  <si>
    <t>J9VDY5_CRYNH</t>
  </si>
  <si>
    <t>J9VER4_CRYNH</t>
  </si>
  <si>
    <t>B0Y8T9_ASPFC</t>
  </si>
  <si>
    <t>B0Y4R6_ASPFC</t>
  </si>
  <si>
    <t>B0YA21_ASPFC</t>
  </si>
  <si>
    <t>B0Y108_ASPFC</t>
  </si>
  <si>
    <t>J9VGK8_CRYNH</t>
  </si>
  <si>
    <t>B0XMV9_ASPFC</t>
  </si>
  <si>
    <t>A0A168A9B3_9PEZI</t>
  </si>
  <si>
    <t>B0XQ12_ASPFC</t>
  </si>
  <si>
    <t>B0XZB2_ASPFC</t>
  </si>
  <si>
    <t>B0Y1Y7_ASPFC</t>
  </si>
  <si>
    <t>B0Y5F1_ASPFC</t>
  </si>
  <si>
    <t>J9VKQ3_CRYNH</t>
  </si>
  <si>
    <t>B0Y6K9_ASPFC</t>
  </si>
  <si>
    <t>PABP_CANAL</t>
  </si>
  <si>
    <t>B0Y8G4_ASPFC</t>
  </si>
  <si>
    <t>C0NF14_AJECG</t>
  </si>
  <si>
    <t>J9VRM8_CRYNH</t>
  </si>
  <si>
    <t>B0Y6Z8_ASPFC</t>
  </si>
  <si>
    <t>B0YF37_ASPFC</t>
  </si>
  <si>
    <t>B0XUW7_ASPFC</t>
  </si>
  <si>
    <t>B0Y4T6_ASPFC</t>
  </si>
  <si>
    <t>J9VU91_CRYNH</t>
  </si>
  <si>
    <t>B0Y227_ASPFC</t>
  </si>
  <si>
    <t>B0Y204_ASPFC</t>
  </si>
  <si>
    <t>MEX67_CANAL</t>
  </si>
  <si>
    <t>A0A1D8PCI5_CANAL</t>
  </si>
  <si>
    <t>J9VQC3_CRYNH</t>
  </si>
  <si>
    <t>B0XVW1_ASPFC</t>
  </si>
  <si>
    <t>A0A1D8PCQ3_CANAL</t>
  </si>
  <si>
    <t>B0YCT7_ASPFC</t>
  </si>
  <si>
    <t>B0XNH3_ASPFC</t>
  </si>
  <si>
    <t>J9VNW1_CRYNH</t>
  </si>
  <si>
    <t>B0Y331_ASPFC</t>
  </si>
  <si>
    <t>B0XRP1_ASPFC</t>
  </si>
  <si>
    <t>J9VUR9_CRYNH</t>
  </si>
  <si>
    <t>B0Y7F7_ASPFC</t>
  </si>
  <si>
    <t>B0XR29_ASPFC</t>
  </si>
  <si>
    <t>A6RB60_AJECN</t>
  </si>
  <si>
    <t>B0XNB2_ASPFC</t>
  </si>
  <si>
    <t>C0P170_AJECG</t>
  </si>
  <si>
    <t>J9VKS0_CRYNH</t>
  </si>
  <si>
    <t>B0YDJ0_ASPFC</t>
  </si>
  <si>
    <t>B0XTQ9_ASPFC</t>
  </si>
  <si>
    <t>A0A095C259_CRYGR</t>
  </si>
  <si>
    <t>Length</t>
  </si>
  <si>
    <t>Uniprot ID</t>
  </si>
  <si>
    <t>strain</t>
  </si>
  <si>
    <t>Candida albicans</t>
  </si>
  <si>
    <t>WO-1</t>
  </si>
  <si>
    <t>SC5314</t>
  </si>
  <si>
    <t>Cryptococcus deuterogattii</t>
  </si>
  <si>
    <t>Cryptococcus neoformans</t>
  </si>
  <si>
    <t>R265</t>
  </si>
  <si>
    <t>H99</t>
  </si>
  <si>
    <t>Histoplasma capsulatum</t>
  </si>
  <si>
    <t>G186AR</t>
  </si>
  <si>
    <t>Paracoccidioides brasiliensis</t>
  </si>
  <si>
    <t>Pb18</t>
  </si>
  <si>
    <t>NAm</t>
  </si>
  <si>
    <t xml:space="preserve"> </t>
  </si>
  <si>
    <t>Similarity</t>
  </si>
  <si>
    <t>Aspergillus fumigatus</t>
  </si>
  <si>
    <t>CEA10</t>
  </si>
  <si>
    <t>Elongation factor 2</t>
  </si>
  <si>
    <t>WO1</t>
  </si>
  <si>
    <t>Eukaryotic translation initiation factor eIF-5A</t>
  </si>
  <si>
    <t>Eukaryotic translation initiation factor 3 subunit I</t>
  </si>
  <si>
    <t>ATP-dependent RNA helicase DED1</t>
  </si>
  <si>
    <t>Seryl-tRNA synthetase</t>
  </si>
  <si>
    <t>Isoleucyl-tRNA synthetase</t>
  </si>
  <si>
    <r>
      <t>Polyadenylate-binding protein</t>
    </r>
    <r>
      <rPr>
        <sz val="16"/>
        <color rgb="FF0A0A0A"/>
        <rFont val="Arial"/>
        <family val="2"/>
      </rPr>
      <t>, PABP</t>
    </r>
  </si>
  <si>
    <t>ATP-dependent RNA helicase DHH1</t>
  </si>
  <si>
    <t>Leucyl-tRNA synthetase</t>
  </si>
  <si>
    <r>
      <t>Diadenosine tetraphosphate synthetase</t>
    </r>
    <r>
      <rPr>
        <sz val="16"/>
        <color rgb="FF0A0A0A"/>
        <rFont val="Arial"/>
        <family val="2"/>
      </rPr>
      <t>, 6.1.1.14</t>
    </r>
  </si>
  <si>
    <r>
      <t>Eukaryotic translation initiation factor 6</t>
    </r>
    <r>
      <rPr>
        <sz val="16"/>
        <color rgb="FF0A0A0A"/>
        <rFont val="Arial"/>
        <family val="2"/>
      </rPr>
      <t>, eIF-6</t>
    </r>
  </si>
  <si>
    <r>
      <t>Protein-synthesizing GTPase</t>
    </r>
    <r>
      <rPr>
        <sz val="16"/>
        <color rgb="FF0A0A0A"/>
        <rFont val="Arial"/>
        <family val="2"/>
      </rPr>
      <t>, 3.6.5.3</t>
    </r>
    <r>
      <rPr>
        <b/>
        <sz val="16"/>
        <color rgb="FF0A0A0A"/>
        <rFont val="Arial"/>
        <family val="2"/>
      </rPr>
      <t xml:space="preserve"> / Eukaryotic translation initiation factor 2 subunit gamma, eIF-2-gamma, 3.6.5.3</t>
    </r>
  </si>
  <si>
    <t>Alanine--tRNA ligase</t>
  </si>
  <si>
    <r>
      <t>Small nuclear ribonucleoprotein G</t>
    </r>
    <r>
      <rPr>
        <sz val="16"/>
        <color rgb="FF0A0A0A"/>
        <rFont val="Arial"/>
        <family val="2"/>
      </rPr>
      <t>, snRNP-G</t>
    </r>
  </si>
  <si>
    <t>ATP-dependent RNA helicase SUB2</t>
  </si>
  <si>
    <t>RRM domain-containing protein </t>
  </si>
  <si>
    <t>Lysine--tRNA ligase</t>
  </si>
  <si>
    <t>Asparaginyl-tRNA synthetase</t>
  </si>
  <si>
    <r>
      <t>Small nuclear ribonucleoprotein Sm D3</t>
    </r>
    <r>
      <rPr>
        <sz val="16"/>
        <color rgb="FF0A0A0A"/>
        <rFont val="Arial"/>
        <family val="2"/>
      </rPr>
      <t>, Sm-D3</t>
    </r>
  </si>
  <si>
    <t>KH domain RNA-binding protein</t>
  </si>
  <si>
    <t>Valyl-tRNA synthetase</t>
  </si>
  <si>
    <t>H/ACA ribonucleoprotein complex subunit CBF5</t>
  </si>
  <si>
    <r>
      <t>Eukaryotic translation initiation factor 3 subunit D</t>
    </r>
    <r>
      <rPr>
        <sz val="16"/>
        <color rgb="FF0A0A0A"/>
        <rFont val="Arial"/>
        <family val="2"/>
      </rPr>
      <t>, eIF3d</t>
    </r>
  </si>
  <si>
    <t>Aspartyl-tRNA synthetase</t>
  </si>
  <si>
    <t>Small nuclear ribonucleoprotein Sm D1</t>
  </si>
  <si>
    <t>Sm protein F</t>
  </si>
  <si>
    <t>mRNA binding post-transcriptional regulator (Csx1)</t>
  </si>
  <si>
    <t>ATP-dependent RNA helicase DBP5</t>
  </si>
  <si>
    <t>Translation elongation factor 1 subunit beta</t>
  </si>
  <si>
    <r>
      <t>Elongation factor 3</t>
    </r>
    <r>
      <rPr>
        <sz val="16"/>
        <color rgb="FF0A0A0A"/>
        <rFont val="Arial"/>
        <family val="2"/>
      </rPr>
      <t>, EF-3</t>
    </r>
  </si>
  <si>
    <t>Nuclear and cytoplasmic polyadenylated RNA-binding protein pub1</t>
  </si>
  <si>
    <r>
      <t>Eukaryotic translation initiation factor 3 subunit C</t>
    </r>
    <r>
      <rPr>
        <sz val="16"/>
        <color rgb="FF0A0A0A"/>
        <rFont val="Arial"/>
        <family val="2"/>
      </rPr>
      <t>, eIF3c</t>
    </r>
  </si>
  <si>
    <t>mRNA splicing protein (Prp39)</t>
  </si>
  <si>
    <t>Arginyl-tRNA synthetase</t>
  </si>
  <si>
    <r>
      <t>Eukaryotic translation initiation factor 3 subunit H</t>
    </r>
    <r>
      <rPr>
        <sz val="16"/>
        <color rgb="FF0A0A0A"/>
        <rFont val="Arial"/>
        <family val="2"/>
      </rPr>
      <t>, eIF3h</t>
    </r>
  </si>
  <si>
    <t>Translation initiation factor 4G</t>
  </si>
  <si>
    <r>
      <t>Small nuclear ribonucleoprotein Sm D2</t>
    </r>
    <r>
      <rPr>
        <sz val="16"/>
        <color rgb="FF0A0A0A"/>
        <rFont val="Arial"/>
        <family val="2"/>
      </rPr>
      <t>, Sm-D2</t>
    </r>
  </si>
  <si>
    <t>Prolyl-tRNA synthetase</t>
  </si>
  <si>
    <t>Tryptophanyl-tRNA synthetase</t>
  </si>
  <si>
    <t>Translation release factor 3, ERF-3</t>
  </si>
  <si>
    <t>Phenylalanyl-tRNA synthetase beta subunit</t>
  </si>
  <si>
    <t>Translational initiation factor 2 beta</t>
  </si>
  <si>
    <t>rRNA 2'-O-methyltransferase </t>
  </si>
  <si>
    <t>U6 snRNA-associated Sm-like protein LSm2</t>
  </si>
  <si>
    <t>Translation initiation factor eIF2 subunit alpha</t>
  </si>
  <si>
    <t>Elongation factor Tu</t>
  </si>
  <si>
    <t>Glutamyl-tRNA synthetase</t>
  </si>
  <si>
    <t>Pb01</t>
  </si>
  <si>
    <t>Cluster #</t>
  </si>
  <si>
    <t>Gene ID</t>
  </si>
  <si>
    <t>ATCC 26555</t>
  </si>
  <si>
    <t>ATP-dependent RNA helicase eIF4A / Helicase FA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rgb="FF0A0A0A"/>
      <name val="Arial"/>
      <family val="2"/>
    </font>
    <font>
      <b/>
      <sz val="16"/>
      <color theme="1"/>
      <name val="Calibri"/>
      <family val="2"/>
      <scheme val="minor"/>
    </font>
    <font>
      <b/>
      <sz val="16"/>
      <color rgb="FF0A0A0A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5" fillId="0" borderId="0" xfId="0" applyFont="1"/>
    <xf numFmtId="0" fontId="7" fillId="0" borderId="0" xfId="0" applyFont="1"/>
    <xf numFmtId="0" fontId="6" fillId="2" borderId="0" xfId="0" applyFont="1" applyFill="1" applyAlignment="1">
      <alignment horizontal="center" vertical="center"/>
    </xf>
    <xf numFmtId="0" fontId="4" fillId="3" borderId="0" xfId="0" applyFont="1" applyFill="1"/>
    <xf numFmtId="0" fontId="5" fillId="3" borderId="0" xfId="0" applyFont="1" applyFill="1"/>
    <xf numFmtId="0" fontId="5" fillId="3" borderId="0" xfId="0" applyFont="1" applyFill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536B2-0DB5-C045-BDE0-D4B237EAD00E}">
  <dimension ref="A1:H1428"/>
  <sheetViews>
    <sheetView tabSelected="1" topLeftCell="A117" zoomScaleNormal="100" workbookViewId="0">
      <selection activeCell="B139" sqref="B139"/>
    </sheetView>
  </sheetViews>
  <sheetFormatPr baseColWidth="10" defaultRowHeight="16" x14ac:dyDescent="0.2"/>
  <cols>
    <col min="1" max="1" width="10.83203125" style="1"/>
    <col min="2" max="2" width="7.83203125" customWidth="1"/>
    <col min="3" max="3" width="12.5" customWidth="1"/>
    <col min="4" max="4" width="24.83203125" customWidth="1"/>
    <col min="5" max="5" width="9.5" style="2" customWidth="1"/>
    <col min="6" max="6" width="24.6640625" bestFit="1" customWidth="1"/>
    <col min="7" max="7" width="11" customWidth="1"/>
    <col min="8" max="8" width="13" customWidth="1"/>
  </cols>
  <sheetData>
    <row r="1" spans="1:7" ht="35" customHeight="1" x14ac:dyDescent="0.2">
      <c r="A1" s="6" t="s">
        <v>4086</v>
      </c>
      <c r="B1" s="6" t="s">
        <v>4018</v>
      </c>
      <c r="C1" s="6" t="s">
        <v>4019</v>
      </c>
      <c r="D1" s="6" t="s">
        <v>4087</v>
      </c>
      <c r="E1" s="6" t="s">
        <v>4034</v>
      </c>
      <c r="F1" s="6" t="s">
        <v>2603</v>
      </c>
      <c r="G1" s="6" t="s">
        <v>4020</v>
      </c>
    </row>
    <row r="2" spans="1:7" ht="21" x14ac:dyDescent="0.25">
      <c r="A2" s="1" t="s">
        <v>0</v>
      </c>
      <c r="B2" s="7" t="s">
        <v>2605</v>
      </c>
      <c r="C2" s="7"/>
      <c r="D2" s="7"/>
      <c r="E2" s="7"/>
      <c r="F2" s="7"/>
      <c r="G2" s="7"/>
    </row>
    <row r="3" spans="1:7" x14ac:dyDescent="0.2">
      <c r="A3" s="1">
        <v>0</v>
      </c>
      <c r="B3" t="s">
        <v>2606</v>
      </c>
      <c r="C3" t="s">
        <v>754</v>
      </c>
      <c r="D3" t="s">
        <v>3178</v>
      </c>
      <c r="E3" s="2" t="s">
        <v>3177</v>
      </c>
      <c r="F3" t="s">
        <v>4035</v>
      </c>
      <c r="G3" t="s">
        <v>4036</v>
      </c>
    </row>
    <row r="4" spans="1:7" x14ac:dyDescent="0.2">
      <c r="A4" s="1">
        <v>1</v>
      </c>
      <c r="B4" t="s">
        <v>2607</v>
      </c>
      <c r="C4" t="s">
        <v>2348</v>
      </c>
      <c r="D4" t="s">
        <v>3179</v>
      </c>
      <c r="E4" s="3">
        <v>0.88429999999999997</v>
      </c>
      <c r="F4" t="s">
        <v>4021</v>
      </c>
      <c r="G4" t="s">
        <v>4022</v>
      </c>
    </row>
    <row r="5" spans="1:7" x14ac:dyDescent="0.2">
      <c r="A5" s="1">
        <v>2</v>
      </c>
      <c r="B5" t="s">
        <v>2607</v>
      </c>
      <c r="C5" t="s">
        <v>2349</v>
      </c>
      <c r="D5" t="s">
        <v>3180</v>
      </c>
      <c r="E5" s="3">
        <v>0.88429999999999997</v>
      </c>
      <c r="F5" t="s">
        <v>4021</v>
      </c>
      <c r="G5" t="s">
        <v>4023</v>
      </c>
    </row>
    <row r="6" spans="1:7" x14ac:dyDescent="0.2">
      <c r="A6" s="1">
        <v>3</v>
      </c>
      <c r="B6" t="s">
        <v>2607</v>
      </c>
      <c r="C6" t="s">
        <v>2350</v>
      </c>
      <c r="D6" t="s">
        <v>3181</v>
      </c>
      <c r="E6" s="3">
        <v>0.88429999999999997</v>
      </c>
      <c r="F6" t="s">
        <v>4021</v>
      </c>
      <c r="G6" t="s">
        <v>4023</v>
      </c>
    </row>
    <row r="7" spans="1:7" x14ac:dyDescent="0.2">
      <c r="A7" s="1">
        <v>4</v>
      </c>
      <c r="B7" t="s">
        <v>2608</v>
      </c>
      <c r="C7" t="s">
        <v>2351</v>
      </c>
      <c r="D7" t="s">
        <v>3182</v>
      </c>
      <c r="E7" s="3">
        <v>0.85429999999999995</v>
      </c>
      <c r="F7" t="s">
        <v>4021</v>
      </c>
      <c r="G7" t="s">
        <v>4088</v>
      </c>
    </row>
    <row r="8" spans="1:7" x14ac:dyDescent="0.2">
      <c r="A8" s="1">
        <v>5</v>
      </c>
      <c r="B8" t="s">
        <v>2609</v>
      </c>
      <c r="C8" t="s">
        <v>2352</v>
      </c>
      <c r="D8" t="s">
        <v>3183</v>
      </c>
      <c r="E8" s="3">
        <v>0.85189999999999999</v>
      </c>
      <c r="F8" t="s">
        <v>4024</v>
      </c>
      <c r="G8" t="s">
        <v>4026</v>
      </c>
    </row>
    <row r="9" spans="1:7" x14ac:dyDescent="0.2">
      <c r="A9" s="1">
        <v>6</v>
      </c>
      <c r="B9" t="s">
        <v>2610</v>
      </c>
      <c r="C9" t="s">
        <v>2353</v>
      </c>
      <c r="D9" t="s">
        <v>3184</v>
      </c>
      <c r="E9" s="3">
        <v>0.8478</v>
      </c>
      <c r="F9" t="s">
        <v>4025</v>
      </c>
      <c r="G9" t="s">
        <v>4027</v>
      </c>
    </row>
    <row r="10" spans="1:7" x14ac:dyDescent="0.2">
      <c r="A10" s="1">
        <v>7</v>
      </c>
      <c r="B10" t="s">
        <v>2610</v>
      </c>
      <c r="C10" t="s">
        <v>2354</v>
      </c>
      <c r="D10" t="s">
        <v>3185</v>
      </c>
      <c r="E10" s="3">
        <v>0.89570000000000005</v>
      </c>
      <c r="F10" t="s">
        <v>4028</v>
      </c>
      <c r="G10" t="s">
        <v>4032</v>
      </c>
    </row>
    <row r="11" spans="1:7" x14ac:dyDescent="0.2">
      <c r="A11" s="1">
        <v>8</v>
      </c>
      <c r="B11" t="s">
        <v>2610</v>
      </c>
      <c r="C11" t="s">
        <v>2355</v>
      </c>
      <c r="D11" t="s">
        <v>3186</v>
      </c>
      <c r="E11" s="3">
        <v>0.89780000000000004</v>
      </c>
      <c r="F11" t="s">
        <v>4028</v>
      </c>
      <c r="G11" t="s">
        <v>4029</v>
      </c>
    </row>
    <row r="12" spans="1:7" x14ac:dyDescent="0.2">
      <c r="A12" s="1">
        <v>9</v>
      </c>
      <c r="B12" t="s">
        <v>2610</v>
      </c>
      <c r="C12" t="s">
        <v>2356</v>
      </c>
      <c r="D12" t="s">
        <v>3187</v>
      </c>
      <c r="E12" s="3">
        <v>0.89129999999999998</v>
      </c>
      <c r="F12" t="s">
        <v>4030</v>
      </c>
      <c r="G12" t="s">
        <v>4031</v>
      </c>
    </row>
    <row r="13" spans="1:7" ht="21" x14ac:dyDescent="0.25">
      <c r="A13" s="1" t="s">
        <v>1</v>
      </c>
      <c r="B13" s="7" t="s">
        <v>4089</v>
      </c>
      <c r="C13" s="7"/>
      <c r="D13" s="7"/>
      <c r="E13" s="7"/>
      <c r="F13" s="7"/>
      <c r="G13" s="7"/>
    </row>
    <row r="14" spans="1:7" x14ac:dyDescent="0.2">
      <c r="A14" s="1">
        <v>0</v>
      </c>
      <c r="B14" t="s">
        <v>2611</v>
      </c>
      <c r="C14" t="s">
        <v>850</v>
      </c>
      <c r="D14" t="s">
        <v>3188</v>
      </c>
      <c r="E14" s="2" t="s">
        <v>3177</v>
      </c>
      <c r="F14" t="s">
        <v>4035</v>
      </c>
      <c r="G14" t="s">
        <v>4036</v>
      </c>
    </row>
    <row r="15" spans="1:7" x14ac:dyDescent="0.2">
      <c r="A15" s="1">
        <v>1</v>
      </c>
      <c r="B15" t="s">
        <v>2905</v>
      </c>
      <c r="C15" t="s">
        <v>2357</v>
      </c>
      <c r="D15" t="s">
        <v>3189</v>
      </c>
      <c r="E15" s="3">
        <v>0.70779999999999998</v>
      </c>
      <c r="F15" t="s">
        <v>4021</v>
      </c>
      <c r="G15" t="s">
        <v>4023</v>
      </c>
    </row>
    <row r="16" spans="1:7" x14ac:dyDescent="0.2">
      <c r="A16" s="1">
        <v>2</v>
      </c>
      <c r="B16" t="s">
        <v>2612</v>
      </c>
      <c r="C16" t="s">
        <v>2358</v>
      </c>
      <c r="D16" t="s">
        <v>3190</v>
      </c>
      <c r="E16" s="3">
        <v>0.72570000000000001</v>
      </c>
      <c r="F16" t="s">
        <v>4024</v>
      </c>
      <c r="G16" t="s">
        <v>4026</v>
      </c>
    </row>
    <row r="17" spans="1:8" x14ac:dyDescent="0.2">
      <c r="A17" s="1">
        <v>3</v>
      </c>
      <c r="B17" t="s">
        <v>2612</v>
      </c>
      <c r="C17" t="s">
        <v>2359</v>
      </c>
      <c r="D17" t="s">
        <v>3191</v>
      </c>
      <c r="E17" s="3">
        <v>0.72570000000000001</v>
      </c>
      <c r="F17" t="s">
        <v>4025</v>
      </c>
      <c r="G17" t="s">
        <v>4027</v>
      </c>
    </row>
    <row r="18" spans="1:8" x14ac:dyDescent="0.2">
      <c r="A18" s="1">
        <v>4</v>
      </c>
      <c r="B18" t="s">
        <v>2613</v>
      </c>
      <c r="C18" t="s">
        <v>2360</v>
      </c>
      <c r="D18" t="s">
        <v>3192</v>
      </c>
      <c r="E18" s="3">
        <v>0.69440000000000002</v>
      </c>
      <c r="F18" t="s">
        <v>4025</v>
      </c>
      <c r="G18" t="s">
        <v>4027</v>
      </c>
      <c r="H18" t="s">
        <v>4033</v>
      </c>
    </row>
    <row r="19" spans="1:8" x14ac:dyDescent="0.2">
      <c r="A19" s="1">
        <v>5</v>
      </c>
      <c r="B19" t="s">
        <v>2895</v>
      </c>
      <c r="C19" t="s">
        <v>2361</v>
      </c>
      <c r="D19" t="s">
        <v>3193</v>
      </c>
      <c r="E19" s="3">
        <v>0.90910000000000002</v>
      </c>
      <c r="F19" t="s">
        <v>4028</v>
      </c>
      <c r="G19" t="s">
        <v>4032</v>
      </c>
    </row>
    <row r="20" spans="1:8" x14ac:dyDescent="0.2">
      <c r="A20" s="1">
        <v>6</v>
      </c>
      <c r="B20" t="s">
        <v>2614</v>
      </c>
      <c r="C20" t="s">
        <v>2362</v>
      </c>
      <c r="D20" t="s">
        <v>3194</v>
      </c>
      <c r="E20" s="3">
        <v>0.90669999999999995</v>
      </c>
      <c r="F20" t="s">
        <v>4028</v>
      </c>
      <c r="G20" t="s">
        <v>4029</v>
      </c>
    </row>
    <row r="21" spans="1:8" x14ac:dyDescent="0.2">
      <c r="A21" s="1">
        <v>7</v>
      </c>
      <c r="B21" t="s">
        <v>2615</v>
      </c>
      <c r="C21" t="s">
        <v>2363</v>
      </c>
      <c r="D21" t="s">
        <v>3195</v>
      </c>
      <c r="E21" s="3">
        <v>0.68420000000000003</v>
      </c>
      <c r="F21" t="s">
        <v>4028</v>
      </c>
      <c r="G21" t="s">
        <v>4029</v>
      </c>
    </row>
    <row r="22" spans="1:8" ht="21" x14ac:dyDescent="0.25">
      <c r="A22" s="1" t="s">
        <v>2</v>
      </c>
      <c r="B22" s="7" t="s">
        <v>4037</v>
      </c>
      <c r="C22" s="7"/>
      <c r="D22" s="7"/>
      <c r="E22" s="7"/>
      <c r="F22" s="7"/>
      <c r="G22" s="7"/>
    </row>
    <row r="23" spans="1:8" x14ac:dyDescent="0.2">
      <c r="A23" s="1">
        <v>0</v>
      </c>
      <c r="B23" t="s">
        <v>2616</v>
      </c>
      <c r="C23" t="s">
        <v>2364</v>
      </c>
      <c r="D23" t="s">
        <v>3196</v>
      </c>
      <c r="E23" s="3">
        <v>0.86890000000000001</v>
      </c>
      <c r="F23" t="s">
        <v>4035</v>
      </c>
      <c r="G23" t="s">
        <v>4036</v>
      </c>
    </row>
    <row r="24" spans="1:8" x14ac:dyDescent="0.2">
      <c r="A24" s="1">
        <v>1</v>
      </c>
      <c r="B24" t="s">
        <v>3148</v>
      </c>
      <c r="C24" t="s">
        <v>2365</v>
      </c>
      <c r="D24" t="s">
        <v>3197</v>
      </c>
      <c r="E24" s="3">
        <v>0.78500000000000003</v>
      </c>
      <c r="F24" t="s">
        <v>4021</v>
      </c>
      <c r="G24" t="s">
        <v>4023</v>
      </c>
    </row>
    <row r="25" spans="1:8" x14ac:dyDescent="0.2">
      <c r="A25" s="1">
        <v>2</v>
      </c>
      <c r="B25" t="s">
        <v>3148</v>
      </c>
      <c r="C25" t="s">
        <v>2366</v>
      </c>
      <c r="D25" t="s">
        <v>3198</v>
      </c>
      <c r="E25" s="3">
        <v>0.78500000000000003</v>
      </c>
      <c r="F25" t="s">
        <v>4021</v>
      </c>
      <c r="G25" t="s">
        <v>4038</v>
      </c>
    </row>
    <row r="26" spans="1:8" x14ac:dyDescent="0.2">
      <c r="A26" s="1">
        <v>3</v>
      </c>
      <c r="B26" t="s">
        <v>2617</v>
      </c>
      <c r="C26" t="s">
        <v>2367</v>
      </c>
      <c r="D26" t="s">
        <v>3199</v>
      </c>
      <c r="E26" s="3">
        <v>0.75419999999999998</v>
      </c>
      <c r="F26" t="s">
        <v>4024</v>
      </c>
      <c r="G26" t="s">
        <v>4026</v>
      </c>
    </row>
    <row r="27" spans="1:8" x14ac:dyDescent="0.2">
      <c r="A27" s="1">
        <v>4</v>
      </c>
      <c r="B27" t="s">
        <v>2617</v>
      </c>
      <c r="C27" t="s">
        <v>2368</v>
      </c>
      <c r="D27" t="s">
        <v>3200</v>
      </c>
      <c r="E27" s="3">
        <v>0.753</v>
      </c>
      <c r="F27" t="s">
        <v>4025</v>
      </c>
      <c r="G27" t="s">
        <v>4027</v>
      </c>
    </row>
    <row r="28" spans="1:8" x14ac:dyDescent="0.2">
      <c r="A28" s="1">
        <v>5</v>
      </c>
      <c r="B28" t="s">
        <v>2618</v>
      </c>
      <c r="C28" t="s">
        <v>1033</v>
      </c>
      <c r="D28" t="s">
        <v>3201</v>
      </c>
      <c r="E28" s="2" t="s">
        <v>3177</v>
      </c>
      <c r="F28" t="s">
        <v>4028</v>
      </c>
      <c r="G28" t="s">
        <v>4032</v>
      </c>
    </row>
    <row r="29" spans="1:8" x14ac:dyDescent="0.2">
      <c r="A29" s="1">
        <v>6</v>
      </c>
      <c r="B29" t="s">
        <v>2618</v>
      </c>
      <c r="C29" t="s">
        <v>2369</v>
      </c>
      <c r="D29" t="s">
        <v>3202</v>
      </c>
      <c r="E29" s="3">
        <v>0.95609999999999995</v>
      </c>
      <c r="F29" t="s">
        <v>4030</v>
      </c>
      <c r="G29" t="s">
        <v>4085</v>
      </c>
    </row>
    <row r="30" spans="1:8" ht="21" x14ac:dyDescent="0.25">
      <c r="A30" s="1" t="s">
        <v>3</v>
      </c>
      <c r="B30" s="7" t="s">
        <v>4039</v>
      </c>
      <c r="C30" s="7"/>
      <c r="D30" s="7"/>
      <c r="E30" s="7"/>
      <c r="F30" s="7"/>
      <c r="G30" s="7"/>
    </row>
    <row r="31" spans="1:8" x14ac:dyDescent="0.2">
      <c r="A31" s="1">
        <v>0</v>
      </c>
      <c r="B31" t="s">
        <v>2619</v>
      </c>
      <c r="C31" t="s">
        <v>741</v>
      </c>
      <c r="D31" t="s">
        <v>3203</v>
      </c>
      <c r="E31" s="2" t="s">
        <v>3177</v>
      </c>
      <c r="F31" t="s">
        <v>4035</v>
      </c>
    </row>
    <row r="32" spans="1:8" x14ac:dyDescent="0.2">
      <c r="A32" s="1">
        <v>1</v>
      </c>
      <c r="B32" t="s">
        <v>2620</v>
      </c>
      <c r="C32" t="s">
        <v>2370</v>
      </c>
      <c r="D32" t="s">
        <v>3204</v>
      </c>
      <c r="E32" s="3">
        <v>0.7278</v>
      </c>
      <c r="F32" t="s">
        <v>4021</v>
      </c>
    </row>
    <row r="33" spans="1:7" x14ac:dyDescent="0.2">
      <c r="A33" s="1">
        <v>2</v>
      </c>
      <c r="B33" t="s">
        <v>2620</v>
      </c>
      <c r="C33" t="s">
        <v>2371</v>
      </c>
      <c r="D33" t="s">
        <v>3205</v>
      </c>
      <c r="E33" s="3">
        <v>0.70250000000000001</v>
      </c>
      <c r="F33" t="s">
        <v>4024</v>
      </c>
    </row>
    <row r="34" spans="1:7" x14ac:dyDescent="0.2">
      <c r="A34" s="1">
        <v>3</v>
      </c>
      <c r="B34" t="s">
        <v>2620</v>
      </c>
      <c r="C34" t="s">
        <v>2372</v>
      </c>
      <c r="D34" t="s">
        <v>3206</v>
      </c>
      <c r="E34" s="3">
        <v>0.70889999999999997</v>
      </c>
      <c r="F34" t="s">
        <v>4025</v>
      </c>
    </row>
    <row r="35" spans="1:7" x14ac:dyDescent="0.2">
      <c r="A35" s="1">
        <v>4</v>
      </c>
      <c r="B35" t="s">
        <v>2621</v>
      </c>
      <c r="C35" t="s">
        <v>2373</v>
      </c>
      <c r="D35" t="s">
        <v>3207</v>
      </c>
      <c r="E35" s="3">
        <v>0.73909999999999998</v>
      </c>
      <c r="F35" t="s">
        <v>4028</v>
      </c>
    </row>
    <row r="36" spans="1:7" x14ac:dyDescent="0.2">
      <c r="A36" s="1">
        <v>5</v>
      </c>
      <c r="B36" t="s">
        <v>2621</v>
      </c>
      <c r="C36" t="s">
        <v>2374</v>
      </c>
      <c r="D36" t="s">
        <v>3208</v>
      </c>
      <c r="E36" s="3">
        <v>0.75160000000000005</v>
      </c>
      <c r="F36" t="s">
        <v>4028</v>
      </c>
    </row>
    <row r="37" spans="1:7" ht="21" x14ac:dyDescent="0.25">
      <c r="A37" s="1" t="s">
        <v>4</v>
      </c>
      <c r="B37" s="7" t="s">
        <v>4040</v>
      </c>
      <c r="C37" s="7"/>
      <c r="D37" s="7"/>
      <c r="E37" s="7"/>
      <c r="F37" s="7"/>
      <c r="G37" s="7"/>
    </row>
    <row r="38" spans="1:7" x14ac:dyDescent="0.2">
      <c r="A38" s="1">
        <v>0</v>
      </c>
      <c r="B38" t="s">
        <v>2623</v>
      </c>
      <c r="C38" t="s">
        <v>2375</v>
      </c>
      <c r="D38" t="s">
        <v>3209</v>
      </c>
      <c r="E38" s="3">
        <v>0.60880000000000001</v>
      </c>
      <c r="F38" t="s">
        <v>4035</v>
      </c>
    </row>
    <row r="39" spans="1:7" x14ac:dyDescent="0.2">
      <c r="A39" s="1">
        <v>1</v>
      </c>
      <c r="B39" t="s">
        <v>3149</v>
      </c>
      <c r="C39" t="s">
        <v>616</v>
      </c>
      <c r="D39" t="s">
        <v>3210</v>
      </c>
      <c r="E39" s="2" t="s">
        <v>3177</v>
      </c>
      <c r="F39" t="s">
        <v>4021</v>
      </c>
    </row>
    <row r="40" spans="1:7" x14ac:dyDescent="0.2">
      <c r="A40" s="1">
        <v>2</v>
      </c>
      <c r="B40" t="s">
        <v>2622</v>
      </c>
      <c r="C40" t="s">
        <v>2376</v>
      </c>
      <c r="D40" t="s">
        <v>3211</v>
      </c>
      <c r="E40" s="3">
        <v>0.50149999999999995</v>
      </c>
      <c r="F40" t="s">
        <v>4024</v>
      </c>
    </row>
    <row r="41" spans="1:7" x14ac:dyDescent="0.2">
      <c r="A41" s="1">
        <v>3</v>
      </c>
      <c r="B41" t="s">
        <v>2623</v>
      </c>
      <c r="C41" t="s">
        <v>2377</v>
      </c>
      <c r="D41" t="s">
        <v>3212</v>
      </c>
      <c r="E41" s="3">
        <v>0.59709999999999996</v>
      </c>
      <c r="F41" t="s">
        <v>4025</v>
      </c>
    </row>
    <row r="42" spans="1:7" x14ac:dyDescent="0.2">
      <c r="A42" s="1">
        <v>4</v>
      </c>
      <c r="B42" t="s">
        <v>2623</v>
      </c>
      <c r="C42" t="s">
        <v>2378</v>
      </c>
      <c r="D42" t="s">
        <v>3213</v>
      </c>
      <c r="E42" s="3">
        <v>0.59709999999999996</v>
      </c>
      <c r="F42" t="s">
        <v>4028</v>
      </c>
    </row>
    <row r="43" spans="1:7" ht="21" x14ac:dyDescent="0.25">
      <c r="A43" s="1" t="s">
        <v>5</v>
      </c>
      <c r="B43" s="7" t="s">
        <v>4041</v>
      </c>
      <c r="C43" s="7"/>
      <c r="D43" s="7"/>
      <c r="E43" s="7"/>
      <c r="F43" s="7"/>
      <c r="G43" s="7"/>
    </row>
    <row r="44" spans="1:7" x14ac:dyDescent="0.2">
      <c r="A44" s="1">
        <v>0</v>
      </c>
      <c r="B44" t="s">
        <v>2624</v>
      </c>
      <c r="C44" t="s">
        <v>2379</v>
      </c>
      <c r="D44" t="s">
        <v>3214</v>
      </c>
      <c r="E44" s="3">
        <v>0.67210000000000003</v>
      </c>
      <c r="F44" t="s">
        <v>4035</v>
      </c>
    </row>
    <row r="45" spans="1:7" x14ac:dyDescent="0.2">
      <c r="A45" s="1">
        <v>1</v>
      </c>
      <c r="B45" t="s">
        <v>3150</v>
      </c>
      <c r="C45" t="s">
        <v>2380</v>
      </c>
      <c r="D45" t="s">
        <v>3215</v>
      </c>
      <c r="E45" s="3">
        <v>0.54020000000000001</v>
      </c>
      <c r="F45" t="s">
        <v>4021</v>
      </c>
    </row>
    <row r="46" spans="1:7" x14ac:dyDescent="0.2">
      <c r="A46" s="1">
        <v>2</v>
      </c>
      <c r="B46" t="s">
        <v>2625</v>
      </c>
      <c r="C46" t="s">
        <v>2381</v>
      </c>
      <c r="D46" t="s">
        <v>3216</v>
      </c>
      <c r="E46" s="3">
        <v>0.58450000000000002</v>
      </c>
      <c r="F46" t="s">
        <v>4024</v>
      </c>
    </row>
    <row r="47" spans="1:7" x14ac:dyDescent="0.2">
      <c r="A47" s="1">
        <v>3</v>
      </c>
      <c r="B47" t="s">
        <v>2626</v>
      </c>
      <c r="C47" t="s">
        <v>2382</v>
      </c>
      <c r="D47" t="s">
        <v>3217</v>
      </c>
      <c r="E47" s="3">
        <v>0.58240000000000003</v>
      </c>
      <c r="F47" t="s">
        <v>4025</v>
      </c>
    </row>
    <row r="48" spans="1:7" x14ac:dyDescent="0.2">
      <c r="A48" s="1">
        <v>4</v>
      </c>
      <c r="B48" t="s">
        <v>2627</v>
      </c>
      <c r="C48" t="s">
        <v>990</v>
      </c>
      <c r="D48" t="s">
        <v>3218</v>
      </c>
      <c r="E48" s="2" t="s">
        <v>3177</v>
      </c>
      <c r="F48" t="s">
        <v>4028</v>
      </c>
    </row>
    <row r="49" spans="1:7" ht="20" x14ac:dyDescent="0.2">
      <c r="A49" s="1" t="s">
        <v>6</v>
      </c>
      <c r="B49" s="8" t="s">
        <v>4042</v>
      </c>
      <c r="C49" s="8"/>
      <c r="D49" s="8"/>
      <c r="E49" s="8"/>
      <c r="F49" s="8"/>
      <c r="G49" s="8"/>
    </row>
    <row r="50" spans="1:7" x14ac:dyDescent="0.2">
      <c r="A50" s="1">
        <v>0</v>
      </c>
      <c r="B50" t="s">
        <v>2628</v>
      </c>
      <c r="C50" t="s">
        <v>2383</v>
      </c>
      <c r="D50" t="s">
        <v>3219</v>
      </c>
      <c r="E50" s="3">
        <v>0.68140000000000001</v>
      </c>
      <c r="F50" t="s">
        <v>4035</v>
      </c>
    </row>
    <row r="51" spans="1:7" x14ac:dyDescent="0.2">
      <c r="A51" s="1">
        <v>1</v>
      </c>
      <c r="B51" t="s">
        <v>3151</v>
      </c>
      <c r="C51" t="s">
        <v>2384</v>
      </c>
      <c r="D51" t="s">
        <v>3220</v>
      </c>
      <c r="E51" s="3">
        <v>0.57789999999999997</v>
      </c>
      <c r="F51" t="s">
        <v>4021</v>
      </c>
    </row>
    <row r="52" spans="1:7" x14ac:dyDescent="0.2">
      <c r="A52" s="1">
        <v>2</v>
      </c>
      <c r="B52" t="s">
        <v>2629</v>
      </c>
      <c r="C52" t="s">
        <v>2385</v>
      </c>
      <c r="D52" t="s">
        <v>3221</v>
      </c>
      <c r="E52" s="3">
        <v>0.50109999999999999</v>
      </c>
      <c r="F52" t="s">
        <v>4024</v>
      </c>
    </row>
    <row r="53" spans="1:7" x14ac:dyDescent="0.2">
      <c r="A53" s="1">
        <v>3</v>
      </c>
      <c r="B53" t="s">
        <v>2629</v>
      </c>
      <c r="C53" t="s">
        <v>2386</v>
      </c>
      <c r="D53" t="s">
        <v>3222</v>
      </c>
      <c r="E53" s="3">
        <v>0.50329999999999997</v>
      </c>
      <c r="F53" t="s">
        <v>4025</v>
      </c>
    </row>
    <row r="54" spans="1:7" x14ac:dyDescent="0.2">
      <c r="A54" s="1">
        <v>4</v>
      </c>
      <c r="B54" t="s">
        <v>2630</v>
      </c>
      <c r="C54" t="s">
        <v>1000</v>
      </c>
      <c r="D54" t="s">
        <v>3223</v>
      </c>
      <c r="E54" s="2" t="s">
        <v>3177</v>
      </c>
      <c r="F54" t="s">
        <v>4028</v>
      </c>
    </row>
    <row r="55" spans="1:7" ht="20" x14ac:dyDescent="0.2">
      <c r="A55" s="1" t="s">
        <v>7</v>
      </c>
      <c r="B55" s="8" t="s">
        <v>4043</v>
      </c>
      <c r="C55" s="8"/>
      <c r="D55" s="8"/>
      <c r="E55" s="8"/>
      <c r="F55" s="8"/>
      <c r="G55" s="8"/>
    </row>
    <row r="56" spans="1:7" x14ac:dyDescent="0.2">
      <c r="A56" s="1">
        <v>0</v>
      </c>
      <c r="B56" t="s">
        <v>2631</v>
      </c>
      <c r="C56" t="s">
        <v>2387</v>
      </c>
      <c r="D56" t="s">
        <v>3224</v>
      </c>
      <c r="E56" s="3">
        <v>0.55640000000000001</v>
      </c>
      <c r="F56" t="s">
        <v>4035</v>
      </c>
    </row>
    <row r="57" spans="1:7" x14ac:dyDescent="0.2">
      <c r="A57" s="1">
        <v>1</v>
      </c>
      <c r="B57" t="s">
        <v>2632</v>
      </c>
      <c r="C57" t="s">
        <v>2388</v>
      </c>
      <c r="D57" t="s">
        <v>3225</v>
      </c>
      <c r="E57" s="3">
        <v>0.55610000000000004</v>
      </c>
      <c r="F57" t="s">
        <v>4021</v>
      </c>
    </row>
    <row r="58" spans="1:7" x14ac:dyDescent="0.2">
      <c r="A58" s="1">
        <v>2</v>
      </c>
      <c r="B58" t="s">
        <v>2633</v>
      </c>
      <c r="C58" t="s">
        <v>651</v>
      </c>
      <c r="D58" t="s">
        <v>3226</v>
      </c>
      <c r="E58" s="2" t="s">
        <v>3177</v>
      </c>
      <c r="F58" t="s">
        <v>4024</v>
      </c>
    </row>
    <row r="59" spans="1:7" x14ac:dyDescent="0.2">
      <c r="A59" s="1">
        <v>3</v>
      </c>
      <c r="B59" t="s">
        <v>2633</v>
      </c>
      <c r="C59" t="s">
        <v>2389</v>
      </c>
      <c r="D59" t="s">
        <v>3227</v>
      </c>
      <c r="E59" s="3">
        <v>0.98080000000000001</v>
      </c>
      <c r="F59" t="s">
        <v>4025</v>
      </c>
    </row>
    <row r="60" spans="1:7" x14ac:dyDescent="0.2">
      <c r="A60" s="1">
        <v>4</v>
      </c>
      <c r="B60" t="s">
        <v>2634</v>
      </c>
      <c r="C60" t="s">
        <v>2390</v>
      </c>
      <c r="D60" t="s">
        <v>3228</v>
      </c>
      <c r="E60" s="3">
        <v>0.53890000000000005</v>
      </c>
      <c r="F60" t="s">
        <v>4028</v>
      </c>
    </row>
    <row r="61" spans="1:7" ht="20" x14ac:dyDescent="0.2">
      <c r="A61" s="1" t="s">
        <v>8</v>
      </c>
      <c r="B61" s="8" t="s">
        <v>4044</v>
      </c>
      <c r="C61" s="8"/>
      <c r="D61" s="8"/>
      <c r="E61" s="8"/>
      <c r="F61" s="8"/>
      <c r="G61" s="8"/>
    </row>
    <row r="62" spans="1:7" x14ac:dyDescent="0.2">
      <c r="A62" s="1">
        <v>0</v>
      </c>
      <c r="B62" t="s">
        <v>2635</v>
      </c>
      <c r="C62" t="s">
        <v>2391</v>
      </c>
      <c r="D62" t="s">
        <v>3229</v>
      </c>
      <c r="E62" s="3">
        <v>0.68389999999999995</v>
      </c>
      <c r="F62" t="s">
        <v>4035</v>
      </c>
    </row>
    <row r="63" spans="1:7" x14ac:dyDescent="0.2">
      <c r="A63" s="1">
        <v>1</v>
      </c>
      <c r="B63" t="s">
        <v>2636</v>
      </c>
      <c r="C63" t="s">
        <v>2392</v>
      </c>
      <c r="D63" t="s">
        <v>3230</v>
      </c>
      <c r="E63" s="3">
        <v>0.82240000000000002</v>
      </c>
      <c r="F63" t="s">
        <v>4021</v>
      </c>
    </row>
    <row r="64" spans="1:7" x14ac:dyDescent="0.2">
      <c r="A64" s="1">
        <v>2</v>
      </c>
      <c r="B64" t="s">
        <v>2637</v>
      </c>
      <c r="C64" t="s">
        <v>2393</v>
      </c>
      <c r="D64" t="s">
        <v>3231</v>
      </c>
      <c r="E64" s="3">
        <v>0.88270000000000004</v>
      </c>
      <c r="F64" t="s">
        <v>4024</v>
      </c>
    </row>
    <row r="65" spans="1:7" x14ac:dyDescent="0.2">
      <c r="A65" s="1">
        <v>3</v>
      </c>
      <c r="B65" t="s">
        <v>2638</v>
      </c>
      <c r="C65" t="s">
        <v>1051</v>
      </c>
      <c r="D65" t="s">
        <v>3232</v>
      </c>
      <c r="E65" s="2" t="s">
        <v>3177</v>
      </c>
      <c r="F65" t="s">
        <v>4025</v>
      </c>
    </row>
    <row r="66" spans="1:7" x14ac:dyDescent="0.2">
      <c r="A66" s="1">
        <v>4</v>
      </c>
      <c r="B66" t="s">
        <v>2639</v>
      </c>
      <c r="C66" t="s">
        <v>2394</v>
      </c>
      <c r="D66" t="s">
        <v>3233</v>
      </c>
      <c r="E66" s="3">
        <v>0.58989999999999998</v>
      </c>
      <c r="F66" t="s">
        <v>4028</v>
      </c>
    </row>
    <row r="67" spans="1:7" ht="20" x14ac:dyDescent="0.2">
      <c r="A67" s="1" t="s">
        <v>9</v>
      </c>
      <c r="B67" s="8" t="s">
        <v>4045</v>
      </c>
      <c r="C67" s="8"/>
      <c r="D67" s="8"/>
      <c r="E67" s="8"/>
      <c r="F67" s="8"/>
      <c r="G67" s="8"/>
    </row>
    <row r="68" spans="1:7" x14ac:dyDescent="0.2">
      <c r="A68" s="1">
        <v>0</v>
      </c>
      <c r="B68" t="s">
        <v>2640</v>
      </c>
      <c r="C68" t="s">
        <v>2395</v>
      </c>
      <c r="D68" t="s">
        <v>3234</v>
      </c>
      <c r="E68" s="3">
        <v>0.65290000000000004</v>
      </c>
      <c r="F68" t="s">
        <v>4035</v>
      </c>
    </row>
    <row r="69" spans="1:7" x14ac:dyDescent="0.2">
      <c r="A69" s="1">
        <v>1</v>
      </c>
      <c r="B69" t="s">
        <v>2747</v>
      </c>
      <c r="C69" t="s">
        <v>2396</v>
      </c>
      <c r="D69" t="s">
        <v>3235</v>
      </c>
      <c r="E69" s="3">
        <v>0.62660000000000005</v>
      </c>
      <c r="F69" t="s">
        <v>4021</v>
      </c>
    </row>
    <row r="70" spans="1:7" x14ac:dyDescent="0.2">
      <c r="A70" s="1">
        <v>2</v>
      </c>
      <c r="B70" t="s">
        <v>2641</v>
      </c>
      <c r="C70" t="s">
        <v>2397</v>
      </c>
      <c r="D70" t="s">
        <v>3236</v>
      </c>
      <c r="E70" s="3">
        <v>0.92520000000000002</v>
      </c>
      <c r="F70" t="s">
        <v>4024</v>
      </c>
    </row>
    <row r="71" spans="1:7" x14ac:dyDescent="0.2">
      <c r="A71" s="1">
        <v>3</v>
      </c>
      <c r="B71" t="s">
        <v>3152</v>
      </c>
      <c r="C71" t="s">
        <v>608</v>
      </c>
      <c r="D71" t="s">
        <v>3237</v>
      </c>
      <c r="E71" s="2" t="s">
        <v>3177</v>
      </c>
      <c r="F71" t="s">
        <v>4025</v>
      </c>
    </row>
    <row r="72" spans="1:7" x14ac:dyDescent="0.2">
      <c r="A72" s="1">
        <v>4</v>
      </c>
      <c r="B72" t="s">
        <v>2642</v>
      </c>
      <c r="C72" t="s">
        <v>2398</v>
      </c>
      <c r="D72" t="s">
        <v>3238</v>
      </c>
      <c r="E72" s="3">
        <v>0.64770000000000005</v>
      </c>
      <c r="F72" t="s">
        <v>4028</v>
      </c>
    </row>
    <row r="73" spans="1:7" ht="20" x14ac:dyDescent="0.2">
      <c r="A73" s="1" t="s">
        <v>10</v>
      </c>
      <c r="B73" s="8" t="s">
        <v>4046</v>
      </c>
      <c r="C73" s="8"/>
      <c r="D73" s="8"/>
      <c r="E73" s="8"/>
      <c r="F73" s="8"/>
      <c r="G73" s="8"/>
    </row>
    <row r="74" spans="1:7" x14ac:dyDescent="0.2">
      <c r="A74" s="1">
        <v>0</v>
      </c>
      <c r="B74" t="s">
        <v>2643</v>
      </c>
      <c r="C74" t="s">
        <v>2399</v>
      </c>
      <c r="D74" t="s">
        <v>3239</v>
      </c>
      <c r="E74" s="3">
        <v>0.78349999999999997</v>
      </c>
      <c r="F74" t="s">
        <v>4035</v>
      </c>
    </row>
    <row r="75" spans="1:7" x14ac:dyDescent="0.2">
      <c r="A75" s="1">
        <v>1</v>
      </c>
      <c r="B75" t="s">
        <v>2644</v>
      </c>
      <c r="C75" t="s">
        <v>2400</v>
      </c>
      <c r="D75" t="s">
        <v>3240</v>
      </c>
      <c r="E75" s="3">
        <v>0.53510000000000002</v>
      </c>
      <c r="F75" t="s">
        <v>4021</v>
      </c>
    </row>
    <row r="76" spans="1:7" x14ac:dyDescent="0.2">
      <c r="A76" s="1">
        <v>2</v>
      </c>
      <c r="B76" t="s">
        <v>2645</v>
      </c>
      <c r="C76" t="s">
        <v>2401</v>
      </c>
      <c r="D76" t="s">
        <v>3241</v>
      </c>
      <c r="E76" s="3">
        <v>0.50180000000000002</v>
      </c>
      <c r="F76" t="s">
        <v>4024</v>
      </c>
    </row>
    <row r="77" spans="1:7" x14ac:dyDescent="0.2">
      <c r="A77" s="1">
        <v>3</v>
      </c>
      <c r="B77" t="s">
        <v>2645</v>
      </c>
      <c r="C77" t="s">
        <v>2402</v>
      </c>
      <c r="D77" t="s">
        <v>3242</v>
      </c>
      <c r="E77" s="3">
        <v>0.50629999999999997</v>
      </c>
      <c r="F77" t="s">
        <v>4025</v>
      </c>
    </row>
    <row r="78" spans="1:7" x14ac:dyDescent="0.2">
      <c r="A78" s="1">
        <v>4</v>
      </c>
      <c r="B78" t="s">
        <v>2646</v>
      </c>
      <c r="C78" t="s">
        <v>1013</v>
      </c>
      <c r="D78" t="s">
        <v>3243</v>
      </c>
      <c r="E78" s="2" t="s">
        <v>3177</v>
      </c>
      <c r="F78" t="s">
        <v>4028</v>
      </c>
    </row>
    <row r="79" spans="1:7" ht="20" x14ac:dyDescent="0.2">
      <c r="A79" s="1" t="s">
        <v>11</v>
      </c>
      <c r="B79" s="8" t="s">
        <v>4047</v>
      </c>
      <c r="C79" s="8"/>
      <c r="D79" s="8"/>
      <c r="E79" s="8"/>
      <c r="F79" s="8"/>
      <c r="G79" s="8"/>
    </row>
    <row r="80" spans="1:7" x14ac:dyDescent="0.2">
      <c r="A80" s="1">
        <v>0</v>
      </c>
      <c r="B80" t="s">
        <v>2647</v>
      </c>
      <c r="C80" t="s">
        <v>896</v>
      </c>
      <c r="D80" t="s">
        <v>3244</v>
      </c>
      <c r="E80" s="2" t="s">
        <v>3177</v>
      </c>
      <c r="F80" t="s">
        <v>4035</v>
      </c>
    </row>
    <row r="81" spans="1:7" x14ac:dyDescent="0.2">
      <c r="A81" s="1">
        <v>1</v>
      </c>
      <c r="B81" t="s">
        <v>2648</v>
      </c>
      <c r="C81" t="s">
        <v>2403</v>
      </c>
      <c r="D81" t="s">
        <v>3245</v>
      </c>
      <c r="E81" s="3">
        <v>0.65180000000000005</v>
      </c>
      <c r="F81" t="s">
        <v>4021</v>
      </c>
    </row>
    <row r="82" spans="1:7" x14ac:dyDescent="0.2">
      <c r="A82" s="1">
        <v>2</v>
      </c>
      <c r="B82" t="s">
        <v>2649</v>
      </c>
      <c r="C82" t="s">
        <v>2404</v>
      </c>
      <c r="D82" t="s">
        <v>3246</v>
      </c>
      <c r="E82" s="3">
        <v>0.55930000000000002</v>
      </c>
      <c r="F82" t="s">
        <v>4024</v>
      </c>
    </row>
    <row r="83" spans="1:7" x14ac:dyDescent="0.2">
      <c r="A83" s="1">
        <v>3</v>
      </c>
      <c r="B83" t="s">
        <v>2647</v>
      </c>
      <c r="C83" t="s">
        <v>2405</v>
      </c>
      <c r="D83" t="s">
        <v>3247</v>
      </c>
      <c r="E83" s="3">
        <v>0.55079999999999996</v>
      </c>
      <c r="F83" t="s">
        <v>4025</v>
      </c>
    </row>
    <row r="84" spans="1:7" x14ac:dyDescent="0.2">
      <c r="A84" s="1">
        <v>4</v>
      </c>
      <c r="B84" t="s">
        <v>2650</v>
      </c>
      <c r="C84" t="s">
        <v>2406</v>
      </c>
      <c r="D84" t="s">
        <v>3248</v>
      </c>
      <c r="E84" s="3">
        <v>0.81100000000000005</v>
      </c>
      <c r="F84" t="s">
        <v>4028</v>
      </c>
    </row>
    <row r="85" spans="1:7" ht="20" x14ac:dyDescent="0.2">
      <c r="A85" s="1" t="s">
        <v>12</v>
      </c>
      <c r="B85" s="8" t="s">
        <v>4048</v>
      </c>
      <c r="C85" s="8"/>
      <c r="D85" s="8"/>
      <c r="E85" s="8"/>
      <c r="F85" s="8"/>
      <c r="G85" s="8"/>
    </row>
    <row r="86" spans="1:7" x14ac:dyDescent="0.2">
      <c r="A86" s="1">
        <v>0</v>
      </c>
      <c r="B86" t="s">
        <v>2608</v>
      </c>
      <c r="C86" t="s">
        <v>898</v>
      </c>
      <c r="D86" t="s">
        <v>3249</v>
      </c>
      <c r="E86" s="2" t="s">
        <v>3177</v>
      </c>
      <c r="F86" t="s">
        <v>4035</v>
      </c>
    </row>
    <row r="87" spans="1:7" x14ac:dyDescent="0.2">
      <c r="A87" s="1">
        <v>1</v>
      </c>
      <c r="B87" t="s">
        <v>2651</v>
      </c>
      <c r="C87" t="s">
        <v>2407</v>
      </c>
      <c r="D87" t="s">
        <v>3250</v>
      </c>
      <c r="E87" s="3">
        <v>0.77549999999999997</v>
      </c>
      <c r="F87" t="s">
        <v>4021</v>
      </c>
    </row>
    <row r="88" spans="1:7" x14ac:dyDescent="0.2">
      <c r="A88" s="1">
        <v>2</v>
      </c>
      <c r="B88" t="s">
        <v>2651</v>
      </c>
      <c r="C88" t="s">
        <v>2408</v>
      </c>
      <c r="D88" t="s">
        <v>3251</v>
      </c>
      <c r="E88" s="3">
        <v>0.71430000000000005</v>
      </c>
      <c r="F88" t="s">
        <v>4024</v>
      </c>
    </row>
    <row r="89" spans="1:7" x14ac:dyDescent="0.2">
      <c r="A89" s="1">
        <v>3</v>
      </c>
      <c r="B89" t="s">
        <v>2651</v>
      </c>
      <c r="C89" t="s">
        <v>2409</v>
      </c>
      <c r="D89" t="s">
        <v>3252</v>
      </c>
      <c r="E89" s="3">
        <v>0.71020000000000005</v>
      </c>
      <c r="F89" t="s">
        <v>4025</v>
      </c>
    </row>
    <row r="90" spans="1:7" x14ac:dyDescent="0.2">
      <c r="A90" s="1">
        <v>4</v>
      </c>
      <c r="B90" t="s">
        <v>2651</v>
      </c>
      <c r="C90" t="s">
        <v>2410</v>
      </c>
      <c r="D90" t="s">
        <v>3253</v>
      </c>
      <c r="E90" s="3">
        <v>0.86939999999999995</v>
      </c>
      <c r="F90" t="s">
        <v>4028</v>
      </c>
    </row>
    <row r="91" spans="1:7" ht="43" customHeight="1" x14ac:dyDescent="0.2">
      <c r="A91" s="1" t="s">
        <v>13</v>
      </c>
      <c r="B91" s="9" t="s">
        <v>4049</v>
      </c>
      <c r="C91" s="9"/>
      <c r="D91" s="9"/>
      <c r="E91" s="9"/>
      <c r="F91" s="9"/>
      <c r="G91" s="9"/>
    </row>
    <row r="92" spans="1:7" x14ac:dyDescent="0.2">
      <c r="A92" s="1">
        <v>0</v>
      </c>
      <c r="B92" t="s">
        <v>2652</v>
      </c>
      <c r="C92" t="s">
        <v>2411</v>
      </c>
      <c r="D92" t="s">
        <v>3254</v>
      </c>
      <c r="E92" s="3">
        <v>0.71899999999999997</v>
      </c>
      <c r="F92" t="s">
        <v>4035</v>
      </c>
    </row>
    <row r="93" spans="1:7" x14ac:dyDescent="0.2">
      <c r="A93" s="1">
        <v>1</v>
      </c>
      <c r="B93" t="s">
        <v>2653</v>
      </c>
      <c r="C93" t="s">
        <v>1169</v>
      </c>
      <c r="D93" t="s">
        <v>3255</v>
      </c>
      <c r="E93" s="2" t="s">
        <v>3177</v>
      </c>
      <c r="F93" t="s">
        <v>4021</v>
      </c>
    </row>
    <row r="94" spans="1:7" x14ac:dyDescent="0.2">
      <c r="A94" s="1">
        <v>2</v>
      </c>
      <c r="B94" t="s">
        <v>3097</v>
      </c>
      <c r="C94" t="s">
        <v>2412</v>
      </c>
      <c r="D94" t="s">
        <v>3256</v>
      </c>
      <c r="E94" s="3">
        <v>0.64690000000000003</v>
      </c>
      <c r="F94" t="s">
        <v>4024</v>
      </c>
    </row>
    <row r="95" spans="1:7" x14ac:dyDescent="0.2">
      <c r="A95" s="1">
        <v>3</v>
      </c>
      <c r="B95" t="s">
        <v>2654</v>
      </c>
      <c r="C95" t="s">
        <v>2413</v>
      </c>
      <c r="D95" t="s">
        <v>3257</v>
      </c>
      <c r="E95" s="3">
        <v>0.67459999999999998</v>
      </c>
      <c r="F95" t="s">
        <v>4025</v>
      </c>
    </row>
    <row r="96" spans="1:7" x14ac:dyDescent="0.2">
      <c r="A96" s="1">
        <v>4</v>
      </c>
      <c r="B96" t="s">
        <v>2655</v>
      </c>
      <c r="C96" t="s">
        <v>2414</v>
      </c>
      <c r="D96" t="s">
        <v>3258</v>
      </c>
      <c r="E96" s="3">
        <v>0.71020000000000005</v>
      </c>
      <c r="F96" t="s">
        <v>4028</v>
      </c>
    </row>
    <row r="97" spans="1:7" ht="20" x14ac:dyDescent="0.2">
      <c r="A97" s="1" t="s">
        <v>14</v>
      </c>
      <c r="B97" s="8" t="s">
        <v>4050</v>
      </c>
      <c r="C97" s="8"/>
      <c r="D97" s="8"/>
      <c r="E97" s="8"/>
      <c r="F97" s="8"/>
      <c r="G97" s="8"/>
    </row>
    <row r="98" spans="1:7" x14ac:dyDescent="0.2">
      <c r="A98" s="1">
        <v>0</v>
      </c>
      <c r="B98" t="s">
        <v>2656</v>
      </c>
      <c r="C98" t="s">
        <v>2415</v>
      </c>
      <c r="D98" t="s">
        <v>3259</v>
      </c>
      <c r="E98" s="3">
        <v>0.6855</v>
      </c>
      <c r="F98" t="s">
        <v>4035</v>
      </c>
    </row>
    <row r="99" spans="1:7" x14ac:dyDescent="0.2">
      <c r="A99" s="1">
        <v>1</v>
      </c>
      <c r="B99" t="s">
        <v>3153</v>
      </c>
      <c r="C99" t="s">
        <v>2416</v>
      </c>
      <c r="D99" t="s">
        <v>3260</v>
      </c>
      <c r="E99" s="3">
        <v>0.56969999999999998</v>
      </c>
      <c r="F99" t="s">
        <v>4021</v>
      </c>
    </row>
    <row r="100" spans="1:7" x14ac:dyDescent="0.2">
      <c r="A100" s="1">
        <v>2</v>
      </c>
      <c r="B100" t="s">
        <v>2657</v>
      </c>
      <c r="C100" t="s">
        <v>2417</v>
      </c>
      <c r="D100" t="s">
        <v>3261</v>
      </c>
      <c r="E100" s="3">
        <v>0.53439999999999999</v>
      </c>
      <c r="F100" t="s">
        <v>4024</v>
      </c>
    </row>
    <row r="101" spans="1:7" x14ac:dyDescent="0.2">
      <c r="A101" s="1">
        <v>3</v>
      </c>
      <c r="B101" t="s">
        <v>2658</v>
      </c>
      <c r="C101" t="s">
        <v>2418</v>
      </c>
      <c r="D101" t="s">
        <v>3262</v>
      </c>
      <c r="E101" s="3">
        <v>0.51880000000000004</v>
      </c>
      <c r="F101" t="s">
        <v>4025</v>
      </c>
    </row>
    <row r="102" spans="1:7" x14ac:dyDescent="0.2">
      <c r="A102" s="1">
        <v>4</v>
      </c>
      <c r="B102" t="s">
        <v>2659</v>
      </c>
      <c r="C102" t="s">
        <v>1020</v>
      </c>
      <c r="D102" t="s">
        <v>3263</v>
      </c>
      <c r="E102" s="2" t="s">
        <v>3177</v>
      </c>
      <c r="F102" t="s">
        <v>4028</v>
      </c>
    </row>
    <row r="103" spans="1:7" ht="20" x14ac:dyDescent="0.2">
      <c r="A103" s="1" t="s">
        <v>15</v>
      </c>
      <c r="B103" s="8" t="s">
        <v>4051</v>
      </c>
      <c r="C103" s="8"/>
      <c r="D103" s="8"/>
      <c r="E103" s="8"/>
      <c r="F103" s="8"/>
      <c r="G103" s="8"/>
    </row>
    <row r="104" spans="1:7" x14ac:dyDescent="0.2">
      <c r="A104" s="1">
        <v>0</v>
      </c>
      <c r="B104" t="s">
        <v>2660</v>
      </c>
      <c r="C104" t="s">
        <v>953</v>
      </c>
      <c r="D104" t="s">
        <v>3264</v>
      </c>
      <c r="E104" s="2" t="s">
        <v>3177</v>
      </c>
      <c r="F104" s="5" t="s">
        <v>4035</v>
      </c>
    </row>
    <row r="105" spans="1:7" x14ac:dyDescent="0.2">
      <c r="A105" s="1">
        <v>1</v>
      </c>
      <c r="B105" t="s">
        <v>2661</v>
      </c>
      <c r="C105" t="s">
        <v>2419</v>
      </c>
      <c r="D105" t="s">
        <v>3265</v>
      </c>
      <c r="E105" s="3">
        <v>0.58109999999999995</v>
      </c>
      <c r="F105" s="5" t="s">
        <v>4021</v>
      </c>
    </row>
    <row r="106" spans="1:7" x14ac:dyDescent="0.2">
      <c r="A106" s="1">
        <v>2</v>
      </c>
      <c r="B106" t="s">
        <v>2660</v>
      </c>
      <c r="C106" t="s">
        <v>2420</v>
      </c>
      <c r="D106" t="s">
        <v>3266</v>
      </c>
      <c r="E106" s="3">
        <v>0.56410000000000005</v>
      </c>
      <c r="F106" s="5" t="s">
        <v>4024</v>
      </c>
    </row>
    <row r="107" spans="1:7" x14ac:dyDescent="0.2">
      <c r="A107" s="1">
        <v>3</v>
      </c>
      <c r="B107" t="s">
        <v>2660</v>
      </c>
      <c r="C107" t="s">
        <v>2421</v>
      </c>
      <c r="D107" t="s">
        <v>3267</v>
      </c>
      <c r="E107" s="3">
        <v>0.55130000000000001</v>
      </c>
      <c r="F107" s="5" t="s">
        <v>4025</v>
      </c>
    </row>
    <row r="108" spans="1:7" x14ac:dyDescent="0.2">
      <c r="A108" s="1">
        <v>4</v>
      </c>
      <c r="B108" t="s">
        <v>2660</v>
      </c>
      <c r="C108" t="s">
        <v>2422</v>
      </c>
      <c r="D108" t="s">
        <v>3268</v>
      </c>
      <c r="E108" s="3">
        <v>0.85899999999999999</v>
      </c>
      <c r="F108" s="5" t="s">
        <v>4028</v>
      </c>
    </row>
    <row r="109" spans="1:7" ht="20" x14ac:dyDescent="0.2">
      <c r="A109" s="1" t="s">
        <v>16</v>
      </c>
      <c r="B109" s="8" t="s">
        <v>4052</v>
      </c>
      <c r="C109" s="8"/>
      <c r="D109" s="8"/>
      <c r="E109" s="8"/>
      <c r="F109" s="8"/>
      <c r="G109" s="8"/>
    </row>
    <row r="110" spans="1:7" x14ac:dyDescent="0.2">
      <c r="A110" s="1">
        <v>0</v>
      </c>
      <c r="B110" t="s">
        <v>2662</v>
      </c>
      <c r="C110" t="s">
        <v>2423</v>
      </c>
      <c r="D110" t="s">
        <v>3269</v>
      </c>
      <c r="E110" s="3">
        <v>0.78349999999999997</v>
      </c>
      <c r="F110" s="5" t="s">
        <v>4035</v>
      </c>
    </row>
    <row r="111" spans="1:7" x14ac:dyDescent="0.2">
      <c r="A111" s="1">
        <v>1</v>
      </c>
      <c r="B111" t="s">
        <v>2663</v>
      </c>
      <c r="C111" t="s">
        <v>2424</v>
      </c>
      <c r="D111" t="s">
        <v>3270</v>
      </c>
      <c r="E111" s="3">
        <v>0.66739999999999999</v>
      </c>
      <c r="F111" s="5" t="s">
        <v>4021</v>
      </c>
    </row>
    <row r="112" spans="1:7" x14ac:dyDescent="0.2">
      <c r="A112" s="1">
        <v>2</v>
      </c>
      <c r="B112" t="s">
        <v>2664</v>
      </c>
      <c r="C112" t="s">
        <v>2425</v>
      </c>
      <c r="D112" t="s">
        <v>3271</v>
      </c>
      <c r="E112" s="3">
        <v>0.62329999999999997</v>
      </c>
      <c r="F112" s="5" t="s">
        <v>4025</v>
      </c>
    </row>
    <row r="113" spans="1:7" x14ac:dyDescent="0.2">
      <c r="A113" s="1">
        <v>3</v>
      </c>
      <c r="B113" t="s">
        <v>2665</v>
      </c>
      <c r="C113" t="s">
        <v>1015</v>
      </c>
      <c r="D113" t="s">
        <v>3272</v>
      </c>
      <c r="E113" s="2" t="s">
        <v>3177</v>
      </c>
      <c r="F113" s="5" t="s">
        <v>4028</v>
      </c>
    </row>
    <row r="114" spans="1:7" ht="20" x14ac:dyDescent="0.2">
      <c r="A114" s="1" t="s">
        <v>17</v>
      </c>
      <c r="B114" s="8" t="s">
        <v>4053</v>
      </c>
      <c r="C114" s="8"/>
      <c r="D114" s="8"/>
      <c r="E114" s="8"/>
      <c r="F114" s="8"/>
      <c r="G114" s="8"/>
    </row>
    <row r="115" spans="1:7" x14ac:dyDescent="0.2">
      <c r="A115" s="1">
        <v>0</v>
      </c>
      <c r="B115" t="s">
        <v>2666</v>
      </c>
      <c r="C115" t="s">
        <v>788</v>
      </c>
      <c r="D115" t="s">
        <v>3273</v>
      </c>
      <c r="E115" s="2" t="s">
        <v>3177</v>
      </c>
      <c r="F115" s="5" t="s">
        <v>4035</v>
      </c>
    </row>
    <row r="116" spans="1:7" x14ac:dyDescent="0.2">
      <c r="A116" s="1">
        <v>1</v>
      </c>
      <c r="B116" t="s">
        <v>2667</v>
      </c>
      <c r="C116" t="s">
        <v>2426</v>
      </c>
      <c r="D116" t="s">
        <v>3274</v>
      </c>
      <c r="E116" s="3">
        <v>0.60170000000000001</v>
      </c>
      <c r="F116" s="5" t="s">
        <v>4028</v>
      </c>
    </row>
    <row r="117" spans="1:7" x14ac:dyDescent="0.2">
      <c r="A117" s="1">
        <v>2</v>
      </c>
      <c r="B117" t="s">
        <v>2668</v>
      </c>
      <c r="C117" t="s">
        <v>2427</v>
      </c>
      <c r="D117" t="s">
        <v>3275</v>
      </c>
      <c r="E117" s="3">
        <v>0.65769999999999995</v>
      </c>
      <c r="F117" s="5" t="s">
        <v>4028</v>
      </c>
    </row>
    <row r="118" spans="1:7" x14ac:dyDescent="0.2">
      <c r="A118" s="1">
        <v>3</v>
      </c>
      <c r="B118" t="s">
        <v>2669</v>
      </c>
      <c r="C118" t="s">
        <v>2428</v>
      </c>
      <c r="D118" t="s">
        <v>3276</v>
      </c>
      <c r="E118" s="3">
        <v>0.66669999999999996</v>
      </c>
      <c r="F118" t="s">
        <v>4030</v>
      </c>
    </row>
    <row r="119" spans="1:7" ht="20" x14ac:dyDescent="0.2">
      <c r="A119" s="1" t="s">
        <v>18</v>
      </c>
      <c r="B119" s="8" t="s">
        <v>4054</v>
      </c>
      <c r="C119" s="8"/>
      <c r="D119" s="8"/>
      <c r="E119" s="8"/>
      <c r="F119" s="8"/>
      <c r="G119" s="8"/>
    </row>
    <row r="120" spans="1:7" x14ac:dyDescent="0.2">
      <c r="A120" s="1">
        <v>0</v>
      </c>
      <c r="B120" t="s">
        <v>2670</v>
      </c>
      <c r="C120" t="s">
        <v>2429</v>
      </c>
      <c r="D120" t="s">
        <v>3277</v>
      </c>
      <c r="E120" s="3">
        <v>0.56859999999999999</v>
      </c>
      <c r="F120" s="5" t="s">
        <v>4035</v>
      </c>
    </row>
    <row r="121" spans="1:7" x14ac:dyDescent="0.2">
      <c r="A121" s="1">
        <v>1</v>
      </c>
      <c r="B121" t="s">
        <v>2671</v>
      </c>
      <c r="C121" t="s">
        <v>2430</v>
      </c>
      <c r="D121" t="s">
        <v>3278</v>
      </c>
      <c r="E121" s="3">
        <v>0.59089999999999998</v>
      </c>
      <c r="F121" s="5" t="s">
        <v>4021</v>
      </c>
    </row>
    <row r="122" spans="1:7" x14ac:dyDescent="0.2">
      <c r="A122" s="1">
        <v>2</v>
      </c>
      <c r="B122" t="s">
        <v>2672</v>
      </c>
      <c r="C122" t="s">
        <v>1126</v>
      </c>
      <c r="D122" t="s">
        <v>3279</v>
      </c>
      <c r="E122" s="2" t="s">
        <v>3177</v>
      </c>
      <c r="F122" s="5" t="s">
        <v>4025</v>
      </c>
    </row>
    <row r="123" spans="1:7" x14ac:dyDescent="0.2">
      <c r="A123" s="1">
        <v>3</v>
      </c>
      <c r="B123" t="s">
        <v>2673</v>
      </c>
      <c r="C123" t="s">
        <v>2431</v>
      </c>
      <c r="D123" t="s">
        <v>3280</v>
      </c>
      <c r="E123" s="3">
        <v>0.55500000000000005</v>
      </c>
      <c r="F123" s="5" t="s">
        <v>4028</v>
      </c>
    </row>
    <row r="124" spans="1:7" ht="20" x14ac:dyDescent="0.2">
      <c r="A124" s="1" t="s">
        <v>19</v>
      </c>
      <c r="B124" s="8" t="s">
        <v>4055</v>
      </c>
      <c r="C124" s="8"/>
      <c r="D124" s="8"/>
      <c r="E124" s="8"/>
      <c r="F124" s="8"/>
      <c r="G124" s="8"/>
    </row>
    <row r="125" spans="1:7" x14ac:dyDescent="0.2">
      <c r="A125" s="1">
        <v>0</v>
      </c>
      <c r="B125" t="s">
        <v>2674</v>
      </c>
      <c r="C125" t="s">
        <v>2432</v>
      </c>
      <c r="D125" t="s">
        <v>3281</v>
      </c>
      <c r="E125" s="3">
        <v>0.52790000000000004</v>
      </c>
      <c r="F125" s="5" t="s">
        <v>4035</v>
      </c>
    </row>
    <row r="126" spans="1:7" x14ac:dyDescent="0.2">
      <c r="A126" s="1">
        <v>1</v>
      </c>
      <c r="B126" t="s">
        <v>2675</v>
      </c>
      <c r="C126" t="s">
        <v>2433</v>
      </c>
      <c r="D126" t="s">
        <v>3282</v>
      </c>
      <c r="E126" s="3">
        <v>0.51629999999999998</v>
      </c>
      <c r="F126" s="5" t="s">
        <v>4021</v>
      </c>
    </row>
    <row r="127" spans="1:7" x14ac:dyDescent="0.2">
      <c r="A127" s="1">
        <v>2</v>
      </c>
      <c r="B127" t="s">
        <v>2676</v>
      </c>
      <c r="C127" t="s">
        <v>1104</v>
      </c>
      <c r="D127" t="s">
        <v>3283</v>
      </c>
      <c r="E127" s="2" t="s">
        <v>3177</v>
      </c>
      <c r="F127" s="5" t="s">
        <v>4025</v>
      </c>
    </row>
    <row r="128" spans="1:7" x14ac:dyDescent="0.2">
      <c r="A128" s="1">
        <v>3</v>
      </c>
      <c r="B128" t="s">
        <v>2677</v>
      </c>
      <c r="C128" t="s">
        <v>2434</v>
      </c>
      <c r="D128" t="s">
        <v>3284</v>
      </c>
      <c r="E128" s="3">
        <v>0.53010000000000002</v>
      </c>
      <c r="F128" s="5" t="s">
        <v>4028</v>
      </c>
    </row>
    <row r="129" spans="1:7" ht="20" x14ac:dyDescent="0.2">
      <c r="A129" s="1" t="s">
        <v>20</v>
      </c>
      <c r="B129" s="8" t="s">
        <v>4056</v>
      </c>
      <c r="C129" s="8"/>
      <c r="D129" s="8"/>
      <c r="E129" s="8"/>
      <c r="F129" s="8"/>
      <c r="G129" s="8"/>
    </row>
    <row r="130" spans="1:7" x14ac:dyDescent="0.2">
      <c r="A130" s="1">
        <v>0</v>
      </c>
      <c r="B130" t="s">
        <v>2678</v>
      </c>
      <c r="C130" t="s">
        <v>2435</v>
      </c>
      <c r="D130" t="s">
        <v>3285</v>
      </c>
      <c r="E130" s="3">
        <v>0.58620000000000005</v>
      </c>
      <c r="F130" s="5" t="s">
        <v>4035</v>
      </c>
    </row>
    <row r="131" spans="1:7" x14ac:dyDescent="0.2">
      <c r="A131" s="1">
        <v>1</v>
      </c>
      <c r="B131" t="s">
        <v>2679</v>
      </c>
      <c r="C131" t="s">
        <v>650</v>
      </c>
      <c r="D131" t="s">
        <v>3286</v>
      </c>
      <c r="E131" s="2" t="s">
        <v>3177</v>
      </c>
      <c r="F131" s="5" t="s">
        <v>4024</v>
      </c>
    </row>
    <row r="132" spans="1:7" x14ac:dyDescent="0.2">
      <c r="A132" s="1">
        <v>2</v>
      </c>
      <c r="B132" t="s">
        <v>2679</v>
      </c>
      <c r="C132" t="s">
        <v>2436</v>
      </c>
      <c r="D132" t="s">
        <v>3287</v>
      </c>
      <c r="E132" s="3">
        <v>1</v>
      </c>
      <c r="F132" s="5" t="s">
        <v>4025</v>
      </c>
    </row>
    <row r="133" spans="1:7" x14ac:dyDescent="0.2">
      <c r="A133" s="1">
        <v>3</v>
      </c>
      <c r="B133" t="s">
        <v>2678</v>
      </c>
      <c r="C133" t="s">
        <v>2437</v>
      </c>
      <c r="D133" t="s">
        <v>3288</v>
      </c>
      <c r="E133" s="3">
        <v>0.5948</v>
      </c>
      <c r="F133" s="5" t="s">
        <v>4028</v>
      </c>
    </row>
    <row r="134" spans="1:7" ht="20" x14ac:dyDescent="0.2">
      <c r="A134" s="1" t="s">
        <v>21</v>
      </c>
      <c r="B134" s="8" t="s">
        <v>4057</v>
      </c>
      <c r="C134" s="8"/>
      <c r="D134" s="8"/>
      <c r="E134" s="8"/>
      <c r="F134" s="8"/>
      <c r="G134" s="8"/>
    </row>
    <row r="135" spans="1:7" x14ac:dyDescent="0.2">
      <c r="A135" s="1">
        <v>0</v>
      </c>
      <c r="B135" t="s">
        <v>2680</v>
      </c>
      <c r="C135" t="s">
        <v>2438</v>
      </c>
      <c r="D135" t="s">
        <v>3289</v>
      </c>
      <c r="E135" s="3">
        <v>0.53800000000000003</v>
      </c>
      <c r="F135" s="5" t="s">
        <v>4035</v>
      </c>
    </row>
    <row r="136" spans="1:7" x14ac:dyDescent="0.2">
      <c r="A136" s="1">
        <v>1</v>
      </c>
      <c r="B136" t="s">
        <v>2681</v>
      </c>
      <c r="C136" t="s">
        <v>1079</v>
      </c>
      <c r="D136" t="s">
        <v>3290</v>
      </c>
      <c r="E136" s="2" t="s">
        <v>3177</v>
      </c>
      <c r="F136" s="5" t="s">
        <v>4025</v>
      </c>
    </row>
    <row r="137" spans="1:7" x14ac:dyDescent="0.2">
      <c r="A137" s="1">
        <v>2</v>
      </c>
      <c r="B137" t="s">
        <v>2682</v>
      </c>
      <c r="C137" t="s">
        <v>2439</v>
      </c>
      <c r="D137" t="s">
        <v>3291</v>
      </c>
      <c r="E137" s="3">
        <v>0.55100000000000005</v>
      </c>
      <c r="F137" s="5" t="s">
        <v>4028</v>
      </c>
    </row>
    <row r="138" spans="1:7" x14ac:dyDescent="0.2">
      <c r="A138" s="1">
        <v>3</v>
      </c>
      <c r="B138" t="s">
        <v>2682</v>
      </c>
      <c r="C138" t="s">
        <v>2440</v>
      </c>
      <c r="D138" t="s">
        <v>3292</v>
      </c>
      <c r="E138" s="3">
        <v>0.55100000000000005</v>
      </c>
      <c r="F138" s="5" t="s">
        <v>4028</v>
      </c>
    </row>
    <row r="139" spans="1:7" ht="20" x14ac:dyDescent="0.2">
      <c r="A139" s="1" t="s">
        <v>22</v>
      </c>
      <c r="B139" s="11" t="s">
        <v>4058</v>
      </c>
      <c r="C139" s="11"/>
      <c r="D139" s="11"/>
      <c r="E139" s="11"/>
      <c r="F139" s="11"/>
      <c r="G139" s="11"/>
    </row>
    <row r="140" spans="1:7" x14ac:dyDescent="0.2">
      <c r="A140" s="1">
        <v>0</v>
      </c>
      <c r="B140" t="s">
        <v>2683</v>
      </c>
      <c r="C140" t="s">
        <v>2441</v>
      </c>
      <c r="D140" t="s">
        <v>3293</v>
      </c>
      <c r="E140" s="3">
        <v>0.54120000000000001</v>
      </c>
      <c r="F140" s="5" t="s">
        <v>4035</v>
      </c>
    </row>
    <row r="141" spans="1:7" x14ac:dyDescent="0.2">
      <c r="A141" s="1">
        <v>1</v>
      </c>
      <c r="B141" t="s">
        <v>2684</v>
      </c>
      <c r="C141" t="s">
        <v>693</v>
      </c>
      <c r="D141" t="s">
        <v>3294</v>
      </c>
      <c r="E141" s="2" t="s">
        <v>3177</v>
      </c>
      <c r="F141" s="5" t="s">
        <v>4021</v>
      </c>
    </row>
    <row r="142" spans="1:7" x14ac:dyDescent="0.2">
      <c r="A142" s="1">
        <v>2</v>
      </c>
      <c r="B142" t="s">
        <v>2685</v>
      </c>
      <c r="C142" t="s">
        <v>2442</v>
      </c>
      <c r="D142" t="s">
        <v>3295</v>
      </c>
      <c r="E142" s="3">
        <v>0.50409999999999999</v>
      </c>
      <c r="F142" s="5" t="s">
        <v>4025</v>
      </c>
    </row>
    <row r="143" spans="1:7" x14ac:dyDescent="0.2">
      <c r="A143" s="1">
        <v>3</v>
      </c>
      <c r="B143" t="s">
        <v>2686</v>
      </c>
      <c r="C143" t="s">
        <v>2443</v>
      </c>
      <c r="D143" t="s">
        <v>3296</v>
      </c>
      <c r="E143" s="3">
        <v>0.53380000000000005</v>
      </c>
      <c r="F143" s="5" t="s">
        <v>4028</v>
      </c>
    </row>
    <row r="144" spans="1:7" ht="20" x14ac:dyDescent="0.2">
      <c r="A144" s="1" t="s">
        <v>23</v>
      </c>
      <c r="B144" s="4" t="s">
        <v>4059</v>
      </c>
      <c r="C144" s="4"/>
      <c r="D144" s="4"/>
      <c r="E144" s="4"/>
      <c r="F144" s="4"/>
      <c r="G144" s="4"/>
    </row>
    <row r="145" spans="1:7" x14ac:dyDescent="0.2">
      <c r="A145" s="1">
        <v>0</v>
      </c>
      <c r="B145" t="s">
        <v>3100</v>
      </c>
      <c r="C145" t="s">
        <v>2444</v>
      </c>
      <c r="D145" t="s">
        <v>3297</v>
      </c>
      <c r="E145" s="3">
        <v>0.69730000000000003</v>
      </c>
      <c r="F145" s="5" t="s">
        <v>4021</v>
      </c>
    </row>
    <row r="146" spans="1:7" x14ac:dyDescent="0.2">
      <c r="A146" s="1">
        <v>1</v>
      </c>
      <c r="B146" t="s">
        <v>2687</v>
      </c>
      <c r="C146" t="s">
        <v>628</v>
      </c>
      <c r="D146" t="s">
        <v>3298</v>
      </c>
      <c r="E146" s="2" t="s">
        <v>3177</v>
      </c>
      <c r="F146" s="5" t="s">
        <v>4024</v>
      </c>
    </row>
    <row r="147" spans="1:7" x14ac:dyDescent="0.2">
      <c r="A147" s="1">
        <v>2</v>
      </c>
      <c r="B147" t="s">
        <v>2687</v>
      </c>
      <c r="C147" t="s">
        <v>2445</v>
      </c>
      <c r="D147" t="s">
        <v>3299</v>
      </c>
      <c r="E147" s="3">
        <v>0.98409999999999997</v>
      </c>
      <c r="F147" s="5" t="s">
        <v>4025</v>
      </c>
    </row>
    <row r="148" spans="1:7" ht="20" x14ac:dyDescent="0.2">
      <c r="A148" s="1" t="s">
        <v>24</v>
      </c>
      <c r="B148" s="4" t="s">
        <v>4060</v>
      </c>
      <c r="C148" s="4"/>
      <c r="D148" s="4"/>
      <c r="E148" s="4"/>
      <c r="F148" s="4"/>
      <c r="G148" s="4"/>
    </row>
    <row r="149" spans="1:7" x14ac:dyDescent="0.2">
      <c r="A149" s="1">
        <v>0</v>
      </c>
      <c r="B149" t="s">
        <v>3154</v>
      </c>
      <c r="C149" t="s">
        <v>2446</v>
      </c>
      <c r="D149" t="s">
        <v>3300</v>
      </c>
      <c r="E149" s="3">
        <v>0.77610000000000001</v>
      </c>
      <c r="F149" s="5" t="s">
        <v>4035</v>
      </c>
    </row>
    <row r="150" spans="1:7" x14ac:dyDescent="0.2">
      <c r="A150" s="1">
        <v>1</v>
      </c>
      <c r="B150" t="s">
        <v>2688</v>
      </c>
      <c r="C150" t="s">
        <v>717</v>
      </c>
      <c r="D150" t="s">
        <v>3301</v>
      </c>
      <c r="E150" s="2" t="s">
        <v>3177</v>
      </c>
      <c r="F150" s="5" t="s">
        <v>4028</v>
      </c>
    </row>
    <row r="151" spans="1:7" x14ac:dyDescent="0.2">
      <c r="A151" s="1">
        <v>2</v>
      </c>
      <c r="B151" t="s">
        <v>2688</v>
      </c>
      <c r="C151" t="s">
        <v>2447</v>
      </c>
      <c r="D151" t="s">
        <v>3302</v>
      </c>
      <c r="E151" s="3">
        <v>0.99160000000000004</v>
      </c>
      <c r="F151" s="5" t="s">
        <v>4028</v>
      </c>
    </row>
    <row r="152" spans="1:7" ht="20" x14ac:dyDescent="0.2">
      <c r="A152" s="1" t="s">
        <v>25</v>
      </c>
      <c r="B152" s="4" t="s">
        <v>4061</v>
      </c>
      <c r="C152" s="4"/>
      <c r="D152" s="4"/>
      <c r="E152" s="4"/>
      <c r="F152" s="4"/>
      <c r="G152" s="4"/>
    </row>
    <row r="153" spans="1:7" x14ac:dyDescent="0.2">
      <c r="A153" s="1">
        <v>0</v>
      </c>
      <c r="B153" t="s">
        <v>2689</v>
      </c>
      <c r="C153" t="s">
        <v>2448</v>
      </c>
      <c r="D153" t="s">
        <v>3303</v>
      </c>
      <c r="E153" s="3">
        <v>0.76580000000000004</v>
      </c>
      <c r="F153" s="5" t="s">
        <v>4035</v>
      </c>
    </row>
    <row r="154" spans="1:7" x14ac:dyDescent="0.2">
      <c r="A154" s="1">
        <v>1</v>
      </c>
      <c r="B154" t="s">
        <v>2690</v>
      </c>
      <c r="C154" t="s">
        <v>2449</v>
      </c>
      <c r="D154" t="s">
        <v>3304</v>
      </c>
      <c r="E154" s="3">
        <v>0.5121</v>
      </c>
      <c r="F154" s="5" t="s">
        <v>4021</v>
      </c>
    </row>
    <row r="155" spans="1:7" x14ac:dyDescent="0.2">
      <c r="A155" s="1">
        <v>2</v>
      </c>
      <c r="B155" t="s">
        <v>2691</v>
      </c>
      <c r="C155" t="s">
        <v>1011</v>
      </c>
      <c r="D155" t="s">
        <v>3305</v>
      </c>
      <c r="E155" s="2" t="s">
        <v>3177</v>
      </c>
      <c r="F155" s="5" t="s">
        <v>4028</v>
      </c>
    </row>
    <row r="156" spans="1:7" ht="20" x14ac:dyDescent="0.2">
      <c r="A156" s="1" t="s">
        <v>26</v>
      </c>
      <c r="B156" s="4" t="s">
        <v>4062</v>
      </c>
      <c r="C156" s="4"/>
      <c r="D156" s="4"/>
      <c r="E156" s="4"/>
      <c r="F156" s="4"/>
      <c r="G156" s="4"/>
    </row>
    <row r="157" spans="1:7" x14ac:dyDescent="0.2">
      <c r="A157" s="1">
        <v>0</v>
      </c>
      <c r="B157" t="s">
        <v>2692</v>
      </c>
      <c r="C157" t="s">
        <v>2450</v>
      </c>
      <c r="D157" t="s">
        <v>3306</v>
      </c>
      <c r="E157" s="3">
        <v>0.7167</v>
      </c>
      <c r="F157" s="5" t="s">
        <v>4035</v>
      </c>
    </row>
    <row r="158" spans="1:7" x14ac:dyDescent="0.2">
      <c r="A158" s="1">
        <v>1</v>
      </c>
      <c r="B158" t="s">
        <v>2693</v>
      </c>
      <c r="C158" t="s">
        <v>1067</v>
      </c>
      <c r="D158" t="s">
        <v>3307</v>
      </c>
      <c r="E158" s="2" t="s">
        <v>3177</v>
      </c>
      <c r="F158" s="5" t="s">
        <v>4025</v>
      </c>
    </row>
    <row r="159" spans="1:7" x14ac:dyDescent="0.2">
      <c r="A159" s="1">
        <v>2</v>
      </c>
      <c r="B159" t="s">
        <v>2694</v>
      </c>
      <c r="C159" t="s">
        <v>2451</v>
      </c>
      <c r="D159" t="s">
        <v>3308</v>
      </c>
      <c r="E159" s="3">
        <v>0.69110000000000005</v>
      </c>
      <c r="F159" s="5" t="s">
        <v>4028</v>
      </c>
    </row>
    <row r="160" spans="1:7" ht="20" x14ac:dyDescent="0.2">
      <c r="A160" s="1" t="s">
        <v>27</v>
      </c>
      <c r="B160" s="4" t="s">
        <v>4063</v>
      </c>
      <c r="C160" s="4"/>
      <c r="D160" s="4"/>
      <c r="E160" s="4"/>
      <c r="F160" s="4"/>
      <c r="G160" s="4"/>
    </row>
    <row r="161" spans="1:7" x14ac:dyDescent="0.2">
      <c r="A161" s="1">
        <v>0</v>
      </c>
      <c r="B161" t="s">
        <v>2695</v>
      </c>
      <c r="C161" t="s">
        <v>702</v>
      </c>
      <c r="D161" t="s">
        <v>3309</v>
      </c>
      <c r="E161" s="2" t="s">
        <v>3177</v>
      </c>
      <c r="F161" s="5" t="s">
        <v>4021</v>
      </c>
    </row>
    <row r="162" spans="1:7" x14ac:dyDescent="0.2">
      <c r="A162" s="1">
        <v>1</v>
      </c>
      <c r="B162" t="s">
        <v>2696</v>
      </c>
      <c r="C162" t="s">
        <v>2452</v>
      </c>
      <c r="D162" t="s">
        <v>3310</v>
      </c>
      <c r="E162" s="3">
        <v>0.50570000000000004</v>
      </c>
      <c r="F162" s="5" t="s">
        <v>4024</v>
      </c>
    </row>
    <row r="163" spans="1:7" x14ac:dyDescent="0.2">
      <c r="A163" s="1">
        <v>2</v>
      </c>
      <c r="B163" t="s">
        <v>2696</v>
      </c>
      <c r="C163" t="s">
        <v>2453</v>
      </c>
      <c r="D163" t="s">
        <v>3311</v>
      </c>
      <c r="E163" s="3">
        <v>0.51719999999999999</v>
      </c>
      <c r="F163" s="5" t="s">
        <v>4025</v>
      </c>
    </row>
    <row r="164" spans="1:7" ht="20" x14ac:dyDescent="0.2">
      <c r="A164" s="1" t="s">
        <v>28</v>
      </c>
      <c r="B164" s="4" t="s">
        <v>4064</v>
      </c>
      <c r="C164" s="4"/>
      <c r="D164" s="4"/>
      <c r="E164" s="4"/>
      <c r="F164" s="4"/>
      <c r="G164" s="4"/>
    </row>
    <row r="165" spans="1:7" x14ac:dyDescent="0.2">
      <c r="A165" s="1">
        <v>0</v>
      </c>
      <c r="B165" t="s">
        <v>2697</v>
      </c>
      <c r="C165" t="s">
        <v>2454</v>
      </c>
      <c r="D165" t="s">
        <v>3312</v>
      </c>
      <c r="E165" s="3">
        <v>0.8397</v>
      </c>
      <c r="F165" s="5" t="s">
        <v>4035</v>
      </c>
    </row>
    <row r="166" spans="1:7" x14ac:dyDescent="0.2">
      <c r="A166" s="1">
        <v>1</v>
      </c>
      <c r="B166" t="s">
        <v>2698</v>
      </c>
      <c r="C166" t="s">
        <v>991</v>
      </c>
      <c r="D166" t="s">
        <v>3313</v>
      </c>
      <c r="E166" s="2" t="s">
        <v>3177</v>
      </c>
      <c r="F166" s="5" t="s">
        <v>4028</v>
      </c>
    </row>
    <row r="167" spans="1:7" x14ac:dyDescent="0.2">
      <c r="A167" s="1">
        <v>2</v>
      </c>
      <c r="B167" t="s">
        <v>2699</v>
      </c>
      <c r="C167" t="s">
        <v>2455</v>
      </c>
      <c r="D167" t="s">
        <v>3314</v>
      </c>
      <c r="E167" s="3">
        <v>0.95020000000000004</v>
      </c>
      <c r="F167" s="5" t="s">
        <v>4030</v>
      </c>
    </row>
    <row r="168" spans="1:7" ht="20" x14ac:dyDescent="0.2">
      <c r="A168" s="1" t="s">
        <v>29</v>
      </c>
      <c r="B168" s="4" t="s">
        <v>4065</v>
      </c>
      <c r="C168" s="4"/>
      <c r="D168" s="4"/>
      <c r="E168" s="4"/>
      <c r="F168" s="4"/>
      <c r="G168" s="4"/>
    </row>
    <row r="169" spans="1:7" x14ac:dyDescent="0.2">
      <c r="A169" s="1">
        <v>0</v>
      </c>
      <c r="B169" t="s">
        <v>2630</v>
      </c>
      <c r="C169" t="s">
        <v>2456</v>
      </c>
      <c r="D169" t="s">
        <v>3315</v>
      </c>
      <c r="E169" s="3">
        <v>0.51739999999999997</v>
      </c>
      <c r="F169" s="5" t="s">
        <v>4035</v>
      </c>
    </row>
    <row r="170" spans="1:7" x14ac:dyDescent="0.2">
      <c r="A170" s="1">
        <v>1</v>
      </c>
      <c r="B170" t="s">
        <v>3155</v>
      </c>
      <c r="C170" t="s">
        <v>617</v>
      </c>
      <c r="D170" t="s">
        <v>3316</v>
      </c>
      <c r="E170" s="2" t="s">
        <v>3177</v>
      </c>
      <c r="F170" s="5" t="s">
        <v>4021</v>
      </c>
    </row>
    <row r="171" spans="1:7" x14ac:dyDescent="0.2">
      <c r="A171" s="1">
        <v>2</v>
      </c>
      <c r="B171" t="s">
        <v>2700</v>
      </c>
      <c r="C171" t="s">
        <v>2457</v>
      </c>
      <c r="D171" t="s">
        <v>3317</v>
      </c>
      <c r="E171" s="3">
        <v>0.51910000000000001</v>
      </c>
      <c r="F171" s="5" t="s">
        <v>4028</v>
      </c>
    </row>
    <row r="172" spans="1:7" ht="20" x14ac:dyDescent="0.2">
      <c r="A172" s="1" t="s">
        <v>30</v>
      </c>
      <c r="B172" s="4" t="s">
        <v>4066</v>
      </c>
      <c r="C172" s="4"/>
      <c r="D172" s="4"/>
      <c r="E172" s="4"/>
      <c r="F172" s="4"/>
      <c r="G172" s="4"/>
    </row>
    <row r="173" spans="1:7" x14ac:dyDescent="0.2">
      <c r="A173" s="1">
        <v>0</v>
      </c>
      <c r="B173" t="s">
        <v>2701</v>
      </c>
      <c r="C173" t="s">
        <v>2458</v>
      </c>
      <c r="D173" t="s">
        <v>3318</v>
      </c>
      <c r="E173" s="3">
        <v>0.56340000000000001</v>
      </c>
      <c r="F173" s="5" t="s">
        <v>4021</v>
      </c>
    </row>
    <row r="174" spans="1:7" x14ac:dyDescent="0.2">
      <c r="A174" s="1">
        <v>1</v>
      </c>
      <c r="B174" t="s">
        <v>2702</v>
      </c>
      <c r="C174" t="s">
        <v>2459</v>
      </c>
      <c r="D174" t="s">
        <v>3319</v>
      </c>
      <c r="E174" s="3">
        <v>0.96760000000000002</v>
      </c>
      <c r="F174" s="5" t="s">
        <v>4024</v>
      </c>
    </row>
    <row r="175" spans="1:7" x14ac:dyDescent="0.2">
      <c r="A175" s="1">
        <v>2</v>
      </c>
      <c r="B175" t="s">
        <v>2703</v>
      </c>
      <c r="C175" t="s">
        <v>1111</v>
      </c>
      <c r="D175" t="s">
        <v>3320</v>
      </c>
      <c r="F175" s="5" t="s">
        <v>4025</v>
      </c>
    </row>
    <row r="176" spans="1:7" ht="20" x14ac:dyDescent="0.2">
      <c r="A176" s="1" t="s">
        <v>31</v>
      </c>
      <c r="B176" s="4" t="s">
        <v>4067</v>
      </c>
      <c r="C176" s="4"/>
      <c r="D176" s="4"/>
      <c r="E176" s="4"/>
      <c r="F176" s="4"/>
      <c r="G176" s="4"/>
    </row>
    <row r="177" spans="1:7" x14ac:dyDescent="0.2">
      <c r="A177" s="1">
        <v>0</v>
      </c>
      <c r="B177" t="s">
        <v>2704</v>
      </c>
      <c r="C177" t="s">
        <v>2460</v>
      </c>
      <c r="D177" t="s">
        <v>3321</v>
      </c>
      <c r="E177" s="3">
        <v>0.79149999999999998</v>
      </c>
      <c r="F177" s="5" t="s">
        <v>4035</v>
      </c>
    </row>
    <row r="178" spans="1:7" x14ac:dyDescent="0.2">
      <c r="A178" s="1">
        <v>1</v>
      </c>
      <c r="B178" t="s">
        <v>3156</v>
      </c>
      <c r="C178" t="s">
        <v>2461</v>
      </c>
      <c r="D178" t="s">
        <v>3322</v>
      </c>
      <c r="E178" s="3">
        <v>0.62949999999999995</v>
      </c>
      <c r="F178" s="5" t="s">
        <v>4021</v>
      </c>
    </row>
    <row r="179" spans="1:7" x14ac:dyDescent="0.2">
      <c r="A179" s="1">
        <v>2</v>
      </c>
      <c r="B179" t="s">
        <v>2705</v>
      </c>
      <c r="C179" t="s">
        <v>989</v>
      </c>
      <c r="D179" t="s">
        <v>3323</v>
      </c>
      <c r="E179" s="2" t="s">
        <v>3177</v>
      </c>
      <c r="F179" s="5" t="s">
        <v>4028</v>
      </c>
    </row>
    <row r="180" spans="1:7" ht="24" customHeight="1" x14ac:dyDescent="0.2">
      <c r="A180" s="1" t="s">
        <v>32</v>
      </c>
      <c r="B180" s="10" t="s">
        <v>4068</v>
      </c>
      <c r="C180" s="10"/>
      <c r="D180" s="10"/>
      <c r="E180" s="10"/>
      <c r="F180" s="10"/>
      <c r="G180" s="10"/>
    </row>
    <row r="181" spans="1:7" x14ac:dyDescent="0.2">
      <c r="A181" s="1">
        <v>0</v>
      </c>
      <c r="B181" t="s">
        <v>2630</v>
      </c>
      <c r="C181" t="s">
        <v>2462</v>
      </c>
      <c r="D181" t="s">
        <v>3324</v>
      </c>
      <c r="E181" s="3">
        <v>0.72599999999999998</v>
      </c>
      <c r="F181" s="5" t="s">
        <v>4035</v>
      </c>
    </row>
    <row r="182" spans="1:7" x14ac:dyDescent="0.2">
      <c r="A182" s="1">
        <v>1</v>
      </c>
      <c r="B182" t="s">
        <v>2706</v>
      </c>
      <c r="C182" t="s">
        <v>2463</v>
      </c>
      <c r="D182" t="s">
        <v>3325</v>
      </c>
      <c r="E182" s="3">
        <v>0.7379</v>
      </c>
      <c r="F182" s="5" t="s">
        <v>4028</v>
      </c>
    </row>
    <row r="183" spans="1:7" x14ac:dyDescent="0.2">
      <c r="A183" s="1">
        <v>2</v>
      </c>
      <c r="B183" t="s">
        <v>2707</v>
      </c>
      <c r="C183" t="s">
        <v>1050</v>
      </c>
      <c r="D183" t="s">
        <v>3326</v>
      </c>
      <c r="E183" s="2" t="s">
        <v>3177</v>
      </c>
      <c r="F183" s="5" t="s">
        <v>4030</v>
      </c>
    </row>
    <row r="184" spans="1:7" ht="20" x14ac:dyDescent="0.2">
      <c r="A184" s="1" t="s">
        <v>33</v>
      </c>
      <c r="B184" s="4" t="s">
        <v>4069</v>
      </c>
      <c r="C184" s="4"/>
      <c r="D184" s="4"/>
      <c r="E184" s="4"/>
      <c r="F184" s="4"/>
      <c r="G184" s="4"/>
    </row>
    <row r="185" spans="1:7" x14ac:dyDescent="0.2">
      <c r="A185" s="1">
        <v>0</v>
      </c>
      <c r="B185" t="s">
        <v>3157</v>
      </c>
      <c r="C185" t="s">
        <v>2464</v>
      </c>
      <c r="D185" t="s">
        <v>3327</v>
      </c>
      <c r="E185" s="3">
        <v>0.77149999999999996</v>
      </c>
      <c r="F185" s="5" t="s">
        <v>4035</v>
      </c>
    </row>
    <row r="186" spans="1:7" x14ac:dyDescent="0.2">
      <c r="A186" s="1">
        <v>1</v>
      </c>
      <c r="B186" t="s">
        <v>2708</v>
      </c>
      <c r="C186" t="s">
        <v>723</v>
      </c>
      <c r="D186" t="s">
        <v>3328</v>
      </c>
      <c r="E186" s="2" t="s">
        <v>3177</v>
      </c>
      <c r="F186" s="5" t="s">
        <v>4028</v>
      </c>
    </row>
    <row r="187" spans="1:7" x14ac:dyDescent="0.2">
      <c r="A187" s="1">
        <v>2</v>
      </c>
      <c r="B187" t="s">
        <v>2708</v>
      </c>
      <c r="C187" t="s">
        <v>2465</v>
      </c>
      <c r="D187" t="s">
        <v>3329</v>
      </c>
      <c r="E187" s="3">
        <v>0.98960000000000004</v>
      </c>
      <c r="F187" s="5" t="s">
        <v>4028</v>
      </c>
    </row>
    <row r="188" spans="1:7" ht="20" x14ac:dyDescent="0.2">
      <c r="A188" s="1" t="s">
        <v>34</v>
      </c>
      <c r="B188" s="4" t="s">
        <v>4070</v>
      </c>
      <c r="C188" s="4"/>
      <c r="D188" s="4"/>
      <c r="E188" s="4"/>
      <c r="F188" s="4"/>
      <c r="G188" s="4"/>
    </row>
    <row r="189" spans="1:7" x14ac:dyDescent="0.2">
      <c r="A189" s="1">
        <v>0</v>
      </c>
      <c r="B189" t="s">
        <v>2709</v>
      </c>
      <c r="C189" t="s">
        <v>2466</v>
      </c>
      <c r="D189" t="s">
        <v>3330</v>
      </c>
      <c r="E189" s="3">
        <v>0.75129999999999997</v>
      </c>
      <c r="F189" s="5" t="s">
        <v>4035</v>
      </c>
    </row>
    <row r="190" spans="1:7" x14ac:dyDescent="0.2">
      <c r="A190" s="1">
        <v>1</v>
      </c>
      <c r="B190" t="s">
        <v>2652</v>
      </c>
      <c r="C190" t="s">
        <v>2467</v>
      </c>
      <c r="D190" t="s">
        <v>3331</v>
      </c>
      <c r="E190" s="3">
        <v>0.74609999999999999</v>
      </c>
      <c r="F190" s="5" t="s">
        <v>4028</v>
      </c>
    </row>
    <row r="191" spans="1:7" x14ac:dyDescent="0.2">
      <c r="A191" s="1">
        <v>2</v>
      </c>
      <c r="B191" t="s">
        <v>2710</v>
      </c>
      <c r="C191" t="s">
        <v>1023</v>
      </c>
      <c r="D191" t="s">
        <v>3332</v>
      </c>
      <c r="E191" s="2" t="s">
        <v>3177</v>
      </c>
      <c r="F191" s="5" t="s">
        <v>4028</v>
      </c>
    </row>
    <row r="192" spans="1:7" ht="20" x14ac:dyDescent="0.2">
      <c r="A192" s="1" t="s">
        <v>35</v>
      </c>
      <c r="B192" s="4" t="s">
        <v>4071</v>
      </c>
      <c r="C192" s="4"/>
      <c r="D192" s="4"/>
      <c r="E192" s="4"/>
      <c r="F192" s="4"/>
      <c r="G192" s="4"/>
    </row>
    <row r="193" spans="1:7" x14ac:dyDescent="0.2">
      <c r="A193" s="1">
        <v>0</v>
      </c>
      <c r="B193" t="s">
        <v>2711</v>
      </c>
      <c r="C193" t="s">
        <v>2468</v>
      </c>
      <c r="D193" t="s">
        <v>3333</v>
      </c>
      <c r="E193" s="3">
        <v>0.7571</v>
      </c>
    </row>
    <row r="194" spans="1:7" x14ac:dyDescent="0.2">
      <c r="A194" s="1">
        <v>1</v>
      </c>
      <c r="B194" t="s">
        <v>2712</v>
      </c>
      <c r="C194" t="s">
        <v>998</v>
      </c>
      <c r="D194" t="s">
        <v>3334</v>
      </c>
      <c r="E194" s="2" t="s">
        <v>3177</v>
      </c>
    </row>
    <row r="195" spans="1:7" x14ac:dyDescent="0.2">
      <c r="A195" s="1">
        <v>2</v>
      </c>
      <c r="B195" t="s">
        <v>2713</v>
      </c>
      <c r="C195" t="s">
        <v>2469</v>
      </c>
      <c r="D195" t="s">
        <v>3335</v>
      </c>
      <c r="E195" s="3">
        <v>0.51100000000000001</v>
      </c>
    </row>
    <row r="196" spans="1:7" ht="20" x14ac:dyDescent="0.2">
      <c r="A196" s="1" t="s">
        <v>36</v>
      </c>
      <c r="B196" s="4" t="s">
        <v>4072</v>
      </c>
      <c r="C196" s="4"/>
      <c r="D196" s="4"/>
      <c r="E196" s="4"/>
      <c r="F196" s="4"/>
      <c r="G196" s="4"/>
    </row>
    <row r="197" spans="1:7" x14ac:dyDescent="0.2">
      <c r="A197" s="1">
        <v>0</v>
      </c>
      <c r="B197" t="s">
        <v>2681</v>
      </c>
      <c r="C197" t="s">
        <v>589</v>
      </c>
      <c r="D197" t="s">
        <v>3336</v>
      </c>
      <c r="E197" s="2" t="s">
        <v>3177</v>
      </c>
    </row>
    <row r="198" spans="1:7" x14ac:dyDescent="0.2">
      <c r="A198" s="1">
        <v>1</v>
      </c>
      <c r="B198" t="s">
        <v>2681</v>
      </c>
      <c r="C198" t="s">
        <v>2470</v>
      </c>
      <c r="D198" t="s">
        <v>3337</v>
      </c>
      <c r="E198" s="3">
        <v>0.77529999999999999</v>
      </c>
    </row>
    <row r="199" spans="1:7" x14ac:dyDescent="0.2">
      <c r="A199" s="1">
        <v>2</v>
      </c>
      <c r="B199" t="s">
        <v>2681</v>
      </c>
      <c r="C199" t="s">
        <v>2471</v>
      </c>
      <c r="D199" t="s">
        <v>3338</v>
      </c>
      <c r="E199" s="3">
        <v>0.77529999999999999</v>
      </c>
    </row>
    <row r="200" spans="1:7" ht="20" x14ac:dyDescent="0.2">
      <c r="A200" s="1" t="s">
        <v>37</v>
      </c>
      <c r="B200" s="4" t="s">
        <v>4073</v>
      </c>
      <c r="C200" s="4"/>
      <c r="D200" s="4"/>
      <c r="E200" s="4"/>
      <c r="F200" s="4"/>
      <c r="G200" s="4"/>
    </row>
    <row r="201" spans="1:7" x14ac:dyDescent="0.2">
      <c r="A201" s="1">
        <v>0</v>
      </c>
      <c r="B201" t="s">
        <v>2714</v>
      </c>
      <c r="C201" t="s">
        <v>2472</v>
      </c>
      <c r="D201" t="s">
        <v>3339</v>
      </c>
      <c r="E201" s="3">
        <v>0.57569999999999999</v>
      </c>
    </row>
    <row r="202" spans="1:7" x14ac:dyDescent="0.2">
      <c r="A202" s="1">
        <v>1</v>
      </c>
      <c r="B202" t="s">
        <v>2714</v>
      </c>
      <c r="C202" t="s">
        <v>2473</v>
      </c>
      <c r="D202" t="s">
        <v>3340</v>
      </c>
      <c r="E202" s="3">
        <v>0.58599999999999997</v>
      </c>
    </row>
    <row r="203" spans="1:7" x14ac:dyDescent="0.2">
      <c r="A203" s="1">
        <v>2</v>
      </c>
      <c r="B203" t="s">
        <v>2715</v>
      </c>
      <c r="C203" t="s">
        <v>1083</v>
      </c>
      <c r="D203" t="s">
        <v>3341</v>
      </c>
      <c r="E203" s="2" t="s">
        <v>3177</v>
      </c>
    </row>
    <row r="204" spans="1:7" ht="20" x14ac:dyDescent="0.2">
      <c r="A204" s="1" t="s">
        <v>38</v>
      </c>
      <c r="B204" s="4" t="s">
        <v>4074</v>
      </c>
      <c r="C204" s="4"/>
      <c r="D204" s="4"/>
      <c r="E204" s="4"/>
      <c r="F204" s="4"/>
      <c r="G204" s="4"/>
    </row>
    <row r="205" spans="1:7" x14ac:dyDescent="0.2">
      <c r="A205" s="1">
        <v>0</v>
      </c>
      <c r="B205" t="s">
        <v>2716</v>
      </c>
      <c r="C205" t="s">
        <v>878</v>
      </c>
      <c r="D205" t="s">
        <v>3342</v>
      </c>
    </row>
    <row r="206" spans="1:7" x14ac:dyDescent="0.2">
      <c r="A206" s="1">
        <v>1</v>
      </c>
      <c r="B206" t="s">
        <v>2717</v>
      </c>
      <c r="C206" t="s">
        <v>2474</v>
      </c>
      <c r="D206" t="s">
        <v>3343</v>
      </c>
      <c r="E206" s="3">
        <v>0.66669999999999996</v>
      </c>
    </row>
    <row r="207" spans="1:7" x14ac:dyDescent="0.2">
      <c r="A207" s="1">
        <v>2</v>
      </c>
      <c r="B207" t="s">
        <v>2718</v>
      </c>
      <c r="C207" t="s">
        <v>2475</v>
      </c>
      <c r="D207" t="s">
        <v>3344</v>
      </c>
      <c r="E207" s="3">
        <v>0.87380000000000002</v>
      </c>
    </row>
    <row r="208" spans="1:7" ht="20" x14ac:dyDescent="0.2">
      <c r="A208" s="1" t="s">
        <v>39</v>
      </c>
      <c r="B208" s="4" t="s">
        <v>4075</v>
      </c>
      <c r="C208" s="4"/>
      <c r="D208" s="4"/>
      <c r="E208" s="4"/>
      <c r="F208" s="4"/>
      <c r="G208" s="4"/>
    </row>
    <row r="209" spans="1:7" x14ac:dyDescent="0.2">
      <c r="A209" s="1">
        <v>0</v>
      </c>
      <c r="B209" t="s">
        <v>2719</v>
      </c>
      <c r="C209" t="s">
        <v>2476</v>
      </c>
      <c r="D209" t="s">
        <v>3345</v>
      </c>
      <c r="E209" s="3">
        <v>0.54120000000000001</v>
      </c>
    </row>
    <row r="210" spans="1:7" x14ac:dyDescent="0.2">
      <c r="A210" s="1">
        <v>1</v>
      </c>
      <c r="B210" t="s">
        <v>2720</v>
      </c>
      <c r="C210" t="s">
        <v>1060</v>
      </c>
      <c r="D210" t="s">
        <v>3346</v>
      </c>
    </row>
    <row r="211" spans="1:7" x14ac:dyDescent="0.2">
      <c r="A211" s="1">
        <v>2</v>
      </c>
      <c r="B211" t="s">
        <v>2721</v>
      </c>
      <c r="C211" t="s">
        <v>2477</v>
      </c>
      <c r="D211" t="s">
        <v>3347</v>
      </c>
      <c r="E211" s="3">
        <v>0.5413</v>
      </c>
    </row>
    <row r="212" spans="1:7" ht="20" x14ac:dyDescent="0.2">
      <c r="A212" s="1" t="s">
        <v>40</v>
      </c>
      <c r="B212" s="4" t="s">
        <v>4076</v>
      </c>
      <c r="C212" s="4"/>
      <c r="D212" s="4"/>
      <c r="E212" s="4"/>
      <c r="F212" s="4"/>
      <c r="G212" s="4"/>
    </row>
    <row r="213" spans="1:7" x14ac:dyDescent="0.2">
      <c r="A213" s="1">
        <v>0</v>
      </c>
      <c r="B213" t="s">
        <v>2722</v>
      </c>
      <c r="C213" t="s">
        <v>2478</v>
      </c>
      <c r="D213" t="s">
        <v>3348</v>
      </c>
      <c r="E213" s="3">
        <v>0.5212</v>
      </c>
    </row>
    <row r="214" spans="1:7" x14ac:dyDescent="0.2">
      <c r="A214" s="1">
        <v>1</v>
      </c>
      <c r="B214" t="s">
        <v>2723</v>
      </c>
      <c r="C214" t="s">
        <v>1136</v>
      </c>
      <c r="D214" t="s">
        <v>3349</v>
      </c>
    </row>
    <row r="215" spans="1:7" x14ac:dyDescent="0.2">
      <c r="A215" s="1">
        <v>2</v>
      </c>
      <c r="B215" t="s">
        <v>2609</v>
      </c>
      <c r="C215" t="s">
        <v>2479</v>
      </c>
      <c r="D215" t="s">
        <v>3350</v>
      </c>
      <c r="E215" s="3">
        <v>0.50109999999999999</v>
      </c>
    </row>
    <row r="216" spans="1:7" ht="20" x14ac:dyDescent="0.2">
      <c r="A216" s="1" t="s">
        <v>41</v>
      </c>
      <c r="B216" s="4" t="s">
        <v>4077</v>
      </c>
      <c r="C216" s="4"/>
      <c r="D216" s="4"/>
      <c r="E216" s="4"/>
      <c r="F216" s="4"/>
      <c r="G216" s="4"/>
    </row>
    <row r="217" spans="1:7" x14ac:dyDescent="0.2">
      <c r="A217" s="1">
        <v>0</v>
      </c>
      <c r="B217" t="s">
        <v>2724</v>
      </c>
      <c r="C217" t="s">
        <v>2480</v>
      </c>
      <c r="D217" t="s">
        <v>3351</v>
      </c>
      <c r="E217" s="3">
        <v>0.70109999999999995</v>
      </c>
    </row>
    <row r="218" spans="1:7" x14ac:dyDescent="0.2">
      <c r="A218" s="1">
        <v>1</v>
      </c>
      <c r="B218" t="s">
        <v>2725</v>
      </c>
      <c r="C218" t="s">
        <v>2481</v>
      </c>
      <c r="D218" t="s">
        <v>3352</v>
      </c>
      <c r="E218" s="3">
        <v>0.50349999999999995</v>
      </c>
    </row>
    <row r="219" spans="1:7" x14ac:dyDescent="0.2">
      <c r="A219" s="1">
        <v>2</v>
      </c>
      <c r="B219" t="s">
        <v>2726</v>
      </c>
      <c r="C219" t="s">
        <v>1032</v>
      </c>
      <c r="D219" t="s">
        <v>3353</v>
      </c>
    </row>
    <row r="220" spans="1:7" ht="20" x14ac:dyDescent="0.2">
      <c r="A220" s="1" t="s">
        <v>42</v>
      </c>
      <c r="B220" s="4" t="s">
        <v>4078</v>
      </c>
      <c r="C220" s="4"/>
      <c r="D220" s="4"/>
      <c r="E220" s="4"/>
      <c r="F220" s="4"/>
      <c r="G220" s="4"/>
    </row>
    <row r="221" spans="1:7" x14ac:dyDescent="0.2">
      <c r="A221" s="1">
        <v>0</v>
      </c>
      <c r="B221" t="s">
        <v>2676</v>
      </c>
      <c r="C221" t="s">
        <v>2482</v>
      </c>
      <c r="D221" t="s">
        <v>3354</v>
      </c>
      <c r="E221" s="3">
        <v>0.5383</v>
      </c>
    </row>
    <row r="222" spans="1:7" x14ac:dyDescent="0.2">
      <c r="A222" s="1">
        <v>1</v>
      </c>
      <c r="B222" t="s">
        <v>2727</v>
      </c>
      <c r="C222" t="s">
        <v>1094</v>
      </c>
      <c r="D222" t="s">
        <v>3355</v>
      </c>
    </row>
    <row r="223" spans="1:7" x14ac:dyDescent="0.2">
      <c r="A223" s="1">
        <v>2</v>
      </c>
      <c r="B223" t="s">
        <v>2676</v>
      </c>
      <c r="C223" t="s">
        <v>2483</v>
      </c>
      <c r="D223" t="s">
        <v>3356</v>
      </c>
      <c r="E223" s="3">
        <v>0.53169999999999995</v>
      </c>
    </row>
    <row r="224" spans="1:7" ht="20" x14ac:dyDescent="0.2">
      <c r="A224" s="1" t="s">
        <v>43</v>
      </c>
      <c r="B224" s="4" t="s">
        <v>4079</v>
      </c>
      <c r="C224" s="4"/>
      <c r="D224" s="4"/>
      <c r="E224" s="4"/>
      <c r="F224" s="4"/>
      <c r="G224" s="4"/>
    </row>
    <row r="225" spans="1:7" x14ac:dyDescent="0.2">
      <c r="A225" s="1">
        <v>0</v>
      </c>
      <c r="B225" t="s">
        <v>2728</v>
      </c>
      <c r="C225" t="s">
        <v>2484</v>
      </c>
      <c r="D225" t="s">
        <v>3357</v>
      </c>
      <c r="E225" s="3">
        <v>0.50529999999999997</v>
      </c>
    </row>
    <row r="226" spans="1:7" x14ac:dyDescent="0.2">
      <c r="A226" s="1">
        <v>1</v>
      </c>
      <c r="B226" t="s">
        <v>2729</v>
      </c>
      <c r="C226" t="s">
        <v>2485</v>
      </c>
      <c r="D226" t="s">
        <v>3358</v>
      </c>
      <c r="E226" s="3">
        <v>0.95240000000000002</v>
      </c>
    </row>
    <row r="227" spans="1:7" x14ac:dyDescent="0.2">
      <c r="A227" s="1">
        <v>2</v>
      </c>
      <c r="B227" t="s">
        <v>2730</v>
      </c>
      <c r="C227" t="s">
        <v>1091</v>
      </c>
      <c r="D227" t="s">
        <v>3359</v>
      </c>
    </row>
    <row r="228" spans="1:7" ht="20" x14ac:dyDescent="0.2">
      <c r="A228" s="1" t="s">
        <v>44</v>
      </c>
      <c r="B228" s="4" t="s">
        <v>4080</v>
      </c>
      <c r="C228" s="4"/>
      <c r="D228" s="4"/>
      <c r="E228" s="4"/>
      <c r="F228" s="4"/>
      <c r="G228" s="4"/>
    </row>
    <row r="229" spans="1:7" x14ac:dyDescent="0.2">
      <c r="A229" s="1">
        <v>0</v>
      </c>
      <c r="B229" t="s">
        <v>2731</v>
      </c>
      <c r="C229" t="s">
        <v>1161</v>
      </c>
      <c r="D229" t="s">
        <v>3360</v>
      </c>
    </row>
    <row r="230" spans="1:7" x14ac:dyDescent="0.2">
      <c r="A230" s="1">
        <v>1</v>
      </c>
      <c r="B230" t="s">
        <v>2732</v>
      </c>
      <c r="C230" t="s">
        <v>2486</v>
      </c>
      <c r="D230" t="s">
        <v>3361</v>
      </c>
      <c r="E230" s="3">
        <v>0.69750000000000001</v>
      </c>
    </row>
    <row r="231" spans="1:7" x14ac:dyDescent="0.2">
      <c r="A231" s="1">
        <v>2</v>
      </c>
      <c r="B231" t="s">
        <v>2732</v>
      </c>
      <c r="C231" t="s">
        <v>2487</v>
      </c>
      <c r="D231" t="s">
        <v>3362</v>
      </c>
      <c r="E231" s="3">
        <v>0.70379999999999998</v>
      </c>
    </row>
    <row r="232" spans="1:7" ht="20" x14ac:dyDescent="0.2">
      <c r="A232" s="1" t="s">
        <v>45</v>
      </c>
      <c r="B232" s="4" t="s">
        <v>4081</v>
      </c>
      <c r="C232" s="4"/>
      <c r="D232" s="4"/>
      <c r="E232" s="4"/>
      <c r="F232" s="4"/>
      <c r="G232" s="4"/>
    </row>
    <row r="233" spans="1:7" x14ac:dyDescent="0.2">
      <c r="A233" s="1">
        <v>0</v>
      </c>
      <c r="B233" t="s">
        <v>2733</v>
      </c>
      <c r="C233" t="s">
        <v>2488</v>
      </c>
      <c r="D233" t="s">
        <v>3363</v>
      </c>
      <c r="E233" s="3">
        <v>0.6</v>
      </c>
    </row>
    <row r="234" spans="1:7" x14ac:dyDescent="0.2">
      <c r="A234" s="1">
        <v>1</v>
      </c>
      <c r="B234" t="s">
        <v>2733</v>
      </c>
      <c r="C234" t="s">
        <v>2489</v>
      </c>
      <c r="D234" t="s">
        <v>3364</v>
      </c>
      <c r="E234" s="3">
        <v>0.6</v>
      </c>
    </row>
    <row r="235" spans="1:7" x14ac:dyDescent="0.2">
      <c r="A235" s="1">
        <v>2</v>
      </c>
      <c r="B235" t="s">
        <v>2734</v>
      </c>
      <c r="C235" t="s">
        <v>1047</v>
      </c>
      <c r="D235" t="s">
        <v>3365</v>
      </c>
    </row>
    <row r="236" spans="1:7" ht="20" x14ac:dyDescent="0.2">
      <c r="A236" s="1" t="s">
        <v>46</v>
      </c>
      <c r="B236" s="4" t="s">
        <v>4082</v>
      </c>
      <c r="C236" s="4"/>
      <c r="D236" s="4"/>
      <c r="E236" s="4"/>
      <c r="F236" s="4"/>
      <c r="G236" s="4"/>
    </row>
    <row r="237" spans="1:7" x14ac:dyDescent="0.2">
      <c r="A237" s="1">
        <v>0</v>
      </c>
      <c r="B237" t="s">
        <v>2735</v>
      </c>
      <c r="C237" t="s">
        <v>838</v>
      </c>
      <c r="D237" t="s">
        <v>3366</v>
      </c>
    </row>
    <row r="238" spans="1:7" x14ac:dyDescent="0.2">
      <c r="A238" s="1">
        <v>1</v>
      </c>
      <c r="B238" t="s">
        <v>2736</v>
      </c>
      <c r="C238" t="s">
        <v>2490</v>
      </c>
      <c r="D238" t="s">
        <v>3367</v>
      </c>
      <c r="E238" s="3">
        <v>0.65329999999999999</v>
      </c>
    </row>
    <row r="239" spans="1:7" x14ac:dyDescent="0.2">
      <c r="A239" s="1">
        <v>2</v>
      </c>
      <c r="B239" t="s">
        <v>2737</v>
      </c>
      <c r="C239" t="s">
        <v>2491</v>
      </c>
      <c r="D239" t="s">
        <v>3368</v>
      </c>
      <c r="E239" s="3">
        <v>0.8155</v>
      </c>
    </row>
    <row r="240" spans="1:7" ht="20" x14ac:dyDescent="0.2">
      <c r="A240" s="1" t="s">
        <v>47</v>
      </c>
      <c r="B240" s="4" t="s">
        <v>4083</v>
      </c>
      <c r="C240" s="4"/>
      <c r="D240" s="4"/>
      <c r="E240" s="4"/>
      <c r="F240" s="4"/>
      <c r="G240" s="4"/>
    </row>
    <row r="241" spans="1:7" x14ac:dyDescent="0.2">
      <c r="A241" s="1">
        <v>0</v>
      </c>
      <c r="B241" t="s">
        <v>2738</v>
      </c>
      <c r="C241" t="s">
        <v>2492</v>
      </c>
      <c r="D241" t="s">
        <v>3369</v>
      </c>
      <c r="E241" s="3">
        <v>0.81820000000000004</v>
      </c>
    </row>
    <row r="242" spans="1:7" x14ac:dyDescent="0.2">
      <c r="A242" s="1">
        <v>1</v>
      </c>
      <c r="B242" t="s">
        <v>2739</v>
      </c>
      <c r="C242" t="s">
        <v>2493</v>
      </c>
      <c r="D242" t="s">
        <v>3370</v>
      </c>
      <c r="E242" s="3">
        <v>0.6502</v>
      </c>
    </row>
    <row r="243" spans="1:7" x14ac:dyDescent="0.2">
      <c r="A243" s="1">
        <v>2</v>
      </c>
      <c r="B243" t="s">
        <v>2740</v>
      </c>
      <c r="C243" t="s">
        <v>1016</v>
      </c>
      <c r="D243" t="s">
        <v>3371</v>
      </c>
    </row>
    <row r="244" spans="1:7" ht="20" x14ac:dyDescent="0.2">
      <c r="A244" s="1" t="s">
        <v>48</v>
      </c>
      <c r="B244" s="4" t="s">
        <v>4084</v>
      </c>
      <c r="C244" s="4"/>
      <c r="D244" s="4"/>
      <c r="E244" s="4"/>
      <c r="F244" s="4"/>
      <c r="G244" s="4"/>
    </row>
    <row r="245" spans="1:7" x14ac:dyDescent="0.2">
      <c r="A245" s="1">
        <v>0</v>
      </c>
      <c r="B245" t="s">
        <v>2741</v>
      </c>
      <c r="C245" t="s">
        <v>2494</v>
      </c>
      <c r="D245" t="s">
        <v>3372</v>
      </c>
      <c r="E245" s="3">
        <v>0.54690000000000005</v>
      </c>
    </row>
    <row r="246" spans="1:7" x14ac:dyDescent="0.2">
      <c r="A246" s="1">
        <v>1</v>
      </c>
      <c r="B246" t="s">
        <v>2742</v>
      </c>
      <c r="C246" t="s">
        <v>707</v>
      </c>
      <c r="D246" t="s">
        <v>3373</v>
      </c>
    </row>
    <row r="247" spans="1:7" x14ac:dyDescent="0.2">
      <c r="A247" s="1">
        <v>2</v>
      </c>
      <c r="B247" t="s">
        <v>2743</v>
      </c>
      <c r="C247" t="s">
        <v>2495</v>
      </c>
      <c r="D247" t="s">
        <v>3374</v>
      </c>
      <c r="E247" s="3">
        <v>0.53249999999999997</v>
      </c>
    </row>
    <row r="248" spans="1:7" x14ac:dyDescent="0.2">
      <c r="A248" s="1" t="s">
        <v>49</v>
      </c>
    </row>
    <row r="249" spans="1:7" x14ac:dyDescent="0.2">
      <c r="A249" s="1">
        <v>0</v>
      </c>
      <c r="B249" t="s">
        <v>2744</v>
      </c>
      <c r="C249" t="s">
        <v>659</v>
      </c>
      <c r="D249" t="s">
        <v>3375</v>
      </c>
    </row>
    <row r="250" spans="1:7" x14ac:dyDescent="0.2">
      <c r="A250" s="1">
        <v>1</v>
      </c>
      <c r="B250" t="s">
        <v>2744</v>
      </c>
      <c r="C250" t="s">
        <v>2496</v>
      </c>
      <c r="D250" t="s">
        <v>3376</v>
      </c>
      <c r="E250" s="3">
        <v>0.97250000000000003</v>
      </c>
    </row>
    <row r="251" spans="1:7" x14ac:dyDescent="0.2">
      <c r="A251" s="1" t="s">
        <v>50</v>
      </c>
    </row>
    <row r="252" spans="1:7" x14ac:dyDescent="0.2">
      <c r="A252" s="1">
        <v>0</v>
      </c>
      <c r="B252" t="s">
        <v>2709</v>
      </c>
      <c r="C252" t="s">
        <v>2497</v>
      </c>
      <c r="D252" t="s">
        <v>3377</v>
      </c>
      <c r="E252" s="3">
        <v>0.69540000000000002</v>
      </c>
    </row>
    <row r="253" spans="1:7" x14ac:dyDescent="0.2">
      <c r="A253" s="1">
        <v>1</v>
      </c>
      <c r="B253" t="s">
        <v>2713</v>
      </c>
      <c r="C253" t="s">
        <v>1003</v>
      </c>
      <c r="D253" t="s">
        <v>3378</v>
      </c>
    </row>
    <row r="254" spans="1:7" x14ac:dyDescent="0.2">
      <c r="A254" s="1" t="s">
        <v>51</v>
      </c>
    </row>
    <row r="255" spans="1:7" x14ac:dyDescent="0.2">
      <c r="A255" s="1">
        <v>0</v>
      </c>
      <c r="B255" t="s">
        <v>2745</v>
      </c>
      <c r="C255" t="s">
        <v>853</v>
      </c>
      <c r="D255" t="s">
        <v>3379</v>
      </c>
    </row>
    <row r="256" spans="1:7" x14ac:dyDescent="0.2">
      <c r="A256" s="1">
        <v>1</v>
      </c>
      <c r="B256" t="s">
        <v>2746</v>
      </c>
      <c r="C256" t="s">
        <v>2498</v>
      </c>
      <c r="D256" t="s">
        <v>3380</v>
      </c>
      <c r="E256" s="3">
        <v>0.51060000000000005</v>
      </c>
    </row>
    <row r="257" spans="1:5" x14ac:dyDescent="0.2">
      <c r="A257" s="1" t="s">
        <v>52</v>
      </c>
    </row>
    <row r="258" spans="1:5" x14ac:dyDescent="0.2">
      <c r="A258" s="1">
        <v>0</v>
      </c>
      <c r="B258" t="s">
        <v>2747</v>
      </c>
      <c r="C258" t="s">
        <v>632</v>
      </c>
      <c r="D258" t="s">
        <v>3381</v>
      </c>
    </row>
    <row r="259" spans="1:5" x14ac:dyDescent="0.2">
      <c r="A259" s="1">
        <v>1</v>
      </c>
      <c r="B259" t="s">
        <v>2745</v>
      </c>
      <c r="C259" t="s">
        <v>2499</v>
      </c>
      <c r="D259" t="s">
        <v>3382</v>
      </c>
      <c r="E259" s="3">
        <v>0.93769999999999998</v>
      </c>
    </row>
    <row r="260" spans="1:5" x14ac:dyDescent="0.2">
      <c r="A260" s="1" t="s">
        <v>53</v>
      </c>
    </row>
    <row r="261" spans="1:5" x14ac:dyDescent="0.2">
      <c r="A261" s="1">
        <v>0</v>
      </c>
      <c r="B261" t="s">
        <v>2748</v>
      </c>
      <c r="C261" t="s">
        <v>640</v>
      </c>
      <c r="D261" t="s">
        <v>3383</v>
      </c>
    </row>
    <row r="262" spans="1:5" x14ac:dyDescent="0.2">
      <c r="A262" s="1">
        <v>1</v>
      </c>
      <c r="B262" t="s">
        <v>2749</v>
      </c>
      <c r="C262" t="s">
        <v>2500</v>
      </c>
      <c r="D262" t="s">
        <v>3384</v>
      </c>
      <c r="E262" s="3">
        <v>0.97629999999999995</v>
      </c>
    </row>
    <row r="263" spans="1:5" x14ac:dyDescent="0.2">
      <c r="A263" s="1" t="s">
        <v>54</v>
      </c>
    </row>
    <row r="264" spans="1:5" x14ac:dyDescent="0.2">
      <c r="A264" s="1">
        <v>0</v>
      </c>
      <c r="B264" t="s">
        <v>2750</v>
      </c>
      <c r="C264" t="s">
        <v>2501</v>
      </c>
      <c r="D264" t="s">
        <v>3385</v>
      </c>
      <c r="E264" s="3">
        <v>0.94299999999999995</v>
      </c>
    </row>
    <row r="265" spans="1:5" x14ac:dyDescent="0.2">
      <c r="A265" s="1">
        <v>1</v>
      </c>
      <c r="B265" t="s">
        <v>3158</v>
      </c>
      <c r="C265" t="s">
        <v>602</v>
      </c>
      <c r="D265" t="s">
        <v>3386</v>
      </c>
    </row>
    <row r="266" spans="1:5" x14ac:dyDescent="0.2">
      <c r="A266" s="1" t="s">
        <v>55</v>
      </c>
    </row>
    <row r="267" spans="1:5" x14ac:dyDescent="0.2">
      <c r="A267" s="1">
        <v>0</v>
      </c>
      <c r="B267" t="s">
        <v>2751</v>
      </c>
      <c r="C267" t="s">
        <v>643</v>
      </c>
      <c r="D267" t="s">
        <v>3387</v>
      </c>
    </row>
    <row r="268" spans="1:5" x14ac:dyDescent="0.2">
      <c r="A268" s="1">
        <v>1</v>
      </c>
      <c r="B268" t="s">
        <v>2752</v>
      </c>
      <c r="C268" t="s">
        <v>2502</v>
      </c>
      <c r="D268" t="s">
        <v>3388</v>
      </c>
      <c r="E268" s="3">
        <v>0.98709999999999998</v>
      </c>
    </row>
    <row r="269" spans="1:5" x14ac:dyDescent="0.2">
      <c r="A269" s="1" t="s">
        <v>56</v>
      </c>
    </row>
    <row r="270" spans="1:5" x14ac:dyDescent="0.2">
      <c r="A270" s="1">
        <v>0</v>
      </c>
      <c r="B270" t="s">
        <v>2753</v>
      </c>
      <c r="C270" t="s">
        <v>621</v>
      </c>
      <c r="D270" t="s">
        <v>3389</v>
      </c>
    </row>
    <row r="271" spans="1:5" x14ac:dyDescent="0.2">
      <c r="A271" s="1">
        <v>1</v>
      </c>
      <c r="B271" t="s">
        <v>2754</v>
      </c>
      <c r="C271" t="s">
        <v>2503</v>
      </c>
      <c r="D271" t="s">
        <v>3390</v>
      </c>
      <c r="E271" s="3">
        <v>0.86829999999999996</v>
      </c>
    </row>
    <row r="272" spans="1:5" x14ac:dyDescent="0.2">
      <c r="A272" s="1" t="s">
        <v>57</v>
      </c>
    </row>
    <row r="273" spans="1:5" x14ac:dyDescent="0.2">
      <c r="A273" s="1">
        <v>0</v>
      </c>
      <c r="B273" t="s">
        <v>2672</v>
      </c>
      <c r="C273" t="s">
        <v>662</v>
      </c>
      <c r="D273" t="s">
        <v>3391</v>
      </c>
    </row>
    <row r="274" spans="1:5" x14ac:dyDescent="0.2">
      <c r="A274" s="1">
        <v>1</v>
      </c>
      <c r="B274" t="s">
        <v>2672</v>
      </c>
      <c r="C274" t="s">
        <v>2504</v>
      </c>
      <c r="D274" t="s">
        <v>3392</v>
      </c>
      <c r="E274" s="3">
        <v>0.94130000000000003</v>
      </c>
    </row>
    <row r="275" spans="1:5" x14ac:dyDescent="0.2">
      <c r="A275" s="1" t="s">
        <v>58</v>
      </c>
    </row>
    <row r="276" spans="1:5" x14ac:dyDescent="0.2">
      <c r="A276" s="1">
        <v>0</v>
      </c>
      <c r="B276" t="s">
        <v>2623</v>
      </c>
      <c r="C276" t="s">
        <v>780</v>
      </c>
      <c r="D276" t="s">
        <v>3393</v>
      </c>
    </row>
    <row r="277" spans="1:5" x14ac:dyDescent="0.2">
      <c r="A277" s="1">
        <v>1</v>
      </c>
      <c r="B277" t="s">
        <v>2755</v>
      </c>
      <c r="C277" t="s">
        <v>2505</v>
      </c>
      <c r="D277" t="s">
        <v>3394</v>
      </c>
      <c r="E277" s="3">
        <v>0.70250000000000001</v>
      </c>
    </row>
    <row r="278" spans="1:5" x14ac:dyDescent="0.2">
      <c r="A278" s="1" t="s">
        <v>59</v>
      </c>
    </row>
    <row r="279" spans="1:5" x14ac:dyDescent="0.2">
      <c r="A279" s="1">
        <v>0</v>
      </c>
      <c r="B279" t="s">
        <v>2756</v>
      </c>
      <c r="C279" t="s">
        <v>2506</v>
      </c>
      <c r="D279" t="s">
        <v>3395</v>
      </c>
      <c r="E279" s="3">
        <v>0.74309999999999998</v>
      </c>
    </row>
    <row r="280" spans="1:5" x14ac:dyDescent="0.2">
      <c r="A280" s="1">
        <v>1</v>
      </c>
      <c r="B280" t="s">
        <v>2707</v>
      </c>
      <c r="C280" t="s">
        <v>999</v>
      </c>
      <c r="D280" t="s">
        <v>3396</v>
      </c>
    </row>
    <row r="281" spans="1:5" x14ac:dyDescent="0.2">
      <c r="A281" s="1" t="s">
        <v>60</v>
      </c>
    </row>
    <row r="282" spans="1:5" x14ac:dyDescent="0.2">
      <c r="A282" s="1">
        <v>0</v>
      </c>
      <c r="B282" t="s">
        <v>2707</v>
      </c>
      <c r="C282" t="s">
        <v>848</v>
      </c>
      <c r="D282" t="s">
        <v>3397</v>
      </c>
    </row>
    <row r="283" spans="1:5" x14ac:dyDescent="0.2">
      <c r="A283" s="1">
        <v>1</v>
      </c>
      <c r="B283" t="s">
        <v>2652</v>
      </c>
      <c r="C283" t="s">
        <v>2507</v>
      </c>
      <c r="D283" t="s">
        <v>3398</v>
      </c>
      <c r="E283" s="3">
        <v>0.66279999999999994</v>
      </c>
    </row>
    <row r="284" spans="1:5" x14ac:dyDescent="0.2">
      <c r="A284" s="1" t="s">
        <v>61</v>
      </c>
    </row>
    <row r="285" spans="1:5" x14ac:dyDescent="0.2">
      <c r="A285" s="1">
        <v>0</v>
      </c>
      <c r="B285" t="s">
        <v>2757</v>
      </c>
      <c r="C285" t="s">
        <v>2508</v>
      </c>
      <c r="D285" t="s">
        <v>3399</v>
      </c>
      <c r="E285" s="3">
        <v>0.58079999999999998</v>
      </c>
    </row>
    <row r="286" spans="1:5" x14ac:dyDescent="0.2">
      <c r="A286" s="1">
        <v>1</v>
      </c>
      <c r="B286" t="s">
        <v>2758</v>
      </c>
      <c r="C286" t="s">
        <v>1142</v>
      </c>
      <c r="D286" t="s">
        <v>3400</v>
      </c>
    </row>
    <row r="287" spans="1:5" x14ac:dyDescent="0.2">
      <c r="A287" s="1" t="s">
        <v>62</v>
      </c>
    </row>
    <row r="288" spans="1:5" x14ac:dyDescent="0.2">
      <c r="A288" s="1">
        <v>0</v>
      </c>
      <c r="B288" t="s">
        <v>2759</v>
      </c>
      <c r="C288" t="s">
        <v>635</v>
      </c>
      <c r="D288" t="s">
        <v>3401</v>
      </c>
    </row>
    <row r="289" spans="1:5" x14ac:dyDescent="0.2">
      <c r="A289" s="1">
        <v>1</v>
      </c>
      <c r="B289" t="s">
        <v>2760</v>
      </c>
      <c r="C289" t="s">
        <v>2509</v>
      </c>
      <c r="D289" t="s">
        <v>3402</v>
      </c>
      <c r="E289" s="3">
        <v>0.95</v>
      </c>
    </row>
    <row r="290" spans="1:5" x14ac:dyDescent="0.2">
      <c r="A290" s="1" t="s">
        <v>63</v>
      </c>
    </row>
    <row r="291" spans="1:5" x14ac:dyDescent="0.2">
      <c r="A291" s="1">
        <v>0</v>
      </c>
      <c r="B291" t="s">
        <v>2761</v>
      </c>
      <c r="C291" t="s">
        <v>2510</v>
      </c>
      <c r="D291" t="s">
        <v>3403</v>
      </c>
      <c r="E291" s="3">
        <v>0.96450000000000002</v>
      </c>
    </row>
    <row r="292" spans="1:5" x14ac:dyDescent="0.2">
      <c r="A292" s="1">
        <v>1</v>
      </c>
      <c r="B292" t="s">
        <v>2758</v>
      </c>
      <c r="C292" t="s">
        <v>1152</v>
      </c>
      <c r="D292" t="s">
        <v>3404</v>
      </c>
    </row>
    <row r="293" spans="1:5" x14ac:dyDescent="0.2">
      <c r="A293" s="1" t="s">
        <v>64</v>
      </c>
    </row>
    <row r="294" spans="1:5" x14ac:dyDescent="0.2">
      <c r="A294" s="1">
        <v>0</v>
      </c>
      <c r="B294" t="s">
        <v>2762</v>
      </c>
      <c r="C294" t="s">
        <v>906</v>
      </c>
      <c r="D294" t="s">
        <v>3405</v>
      </c>
    </row>
    <row r="295" spans="1:5" x14ac:dyDescent="0.2">
      <c r="A295" s="1">
        <v>1</v>
      </c>
      <c r="B295" t="s">
        <v>2763</v>
      </c>
      <c r="C295" t="s">
        <v>2511</v>
      </c>
      <c r="D295" t="s">
        <v>3406</v>
      </c>
      <c r="E295" s="3">
        <v>0.69120000000000004</v>
      </c>
    </row>
    <row r="296" spans="1:5" x14ac:dyDescent="0.2">
      <c r="A296" s="1" t="s">
        <v>65</v>
      </c>
    </row>
    <row r="297" spans="1:5" x14ac:dyDescent="0.2">
      <c r="A297" s="1">
        <v>0</v>
      </c>
      <c r="B297" t="s">
        <v>2764</v>
      </c>
      <c r="C297" t="s">
        <v>804</v>
      </c>
      <c r="D297" t="s">
        <v>3407</v>
      </c>
    </row>
    <row r="298" spans="1:5" x14ac:dyDescent="0.2">
      <c r="A298" s="1">
        <v>1</v>
      </c>
      <c r="B298" t="s">
        <v>2765</v>
      </c>
      <c r="C298" t="s">
        <v>2512</v>
      </c>
      <c r="D298" t="s">
        <v>3408</v>
      </c>
      <c r="E298" s="3">
        <v>0.59079999999999999</v>
      </c>
    </row>
    <row r="299" spans="1:5" x14ac:dyDescent="0.2">
      <c r="A299" s="1" t="s">
        <v>66</v>
      </c>
    </row>
    <row r="300" spans="1:5" x14ac:dyDescent="0.2">
      <c r="A300" s="1">
        <v>0</v>
      </c>
      <c r="B300" t="s">
        <v>2766</v>
      </c>
      <c r="C300" t="s">
        <v>656</v>
      </c>
      <c r="D300" t="s">
        <v>3409</v>
      </c>
    </row>
    <row r="301" spans="1:5" x14ac:dyDescent="0.2">
      <c r="A301" s="1">
        <v>1</v>
      </c>
      <c r="B301" t="s">
        <v>2767</v>
      </c>
      <c r="C301" t="s">
        <v>2513</v>
      </c>
      <c r="D301" t="s">
        <v>3410</v>
      </c>
      <c r="E301" s="3">
        <v>0.91649999999999998</v>
      </c>
    </row>
    <row r="302" spans="1:5" x14ac:dyDescent="0.2">
      <c r="A302" s="1" t="s">
        <v>67</v>
      </c>
    </row>
    <row r="303" spans="1:5" x14ac:dyDescent="0.2">
      <c r="A303" s="1">
        <v>0</v>
      </c>
      <c r="B303" t="s">
        <v>2768</v>
      </c>
      <c r="C303" t="s">
        <v>655</v>
      </c>
      <c r="D303" t="s">
        <v>3411</v>
      </c>
    </row>
    <row r="304" spans="1:5" x14ac:dyDescent="0.2">
      <c r="A304" s="1">
        <v>1</v>
      </c>
      <c r="B304" t="s">
        <v>2768</v>
      </c>
      <c r="C304" t="s">
        <v>2514</v>
      </c>
      <c r="D304" t="s">
        <v>3412</v>
      </c>
      <c r="E304" s="3">
        <v>0.95789999999999997</v>
      </c>
    </row>
    <row r="305" spans="1:5" x14ac:dyDescent="0.2">
      <c r="A305" s="1" t="s">
        <v>68</v>
      </c>
    </row>
    <row r="306" spans="1:5" x14ac:dyDescent="0.2">
      <c r="A306" s="1">
        <v>0</v>
      </c>
      <c r="B306" t="s">
        <v>2769</v>
      </c>
      <c r="C306" t="s">
        <v>2515</v>
      </c>
      <c r="D306" t="s">
        <v>3413</v>
      </c>
      <c r="E306" s="3">
        <v>0.50849999999999995</v>
      </c>
    </row>
    <row r="307" spans="1:5" x14ac:dyDescent="0.2">
      <c r="A307" s="1">
        <v>1</v>
      </c>
      <c r="B307" t="s">
        <v>2770</v>
      </c>
      <c r="C307" t="s">
        <v>1121</v>
      </c>
      <c r="D307" t="s">
        <v>3414</v>
      </c>
    </row>
    <row r="308" spans="1:5" x14ac:dyDescent="0.2">
      <c r="A308" s="1" t="s">
        <v>69</v>
      </c>
    </row>
    <row r="309" spans="1:5" x14ac:dyDescent="0.2">
      <c r="A309" s="1">
        <v>0</v>
      </c>
      <c r="B309" t="s">
        <v>2771</v>
      </c>
      <c r="C309" t="s">
        <v>638</v>
      </c>
      <c r="D309" t="s">
        <v>3415</v>
      </c>
    </row>
    <row r="310" spans="1:5" x14ac:dyDescent="0.2">
      <c r="A310" s="1">
        <v>1</v>
      </c>
      <c r="B310" t="s">
        <v>2771</v>
      </c>
      <c r="C310" t="s">
        <v>2516</v>
      </c>
      <c r="D310" t="s">
        <v>3416</v>
      </c>
      <c r="E310" s="3">
        <v>0.91830000000000001</v>
      </c>
    </row>
    <row r="311" spans="1:5" x14ac:dyDescent="0.2">
      <c r="A311" s="1" t="s">
        <v>70</v>
      </c>
    </row>
    <row r="312" spans="1:5" x14ac:dyDescent="0.2">
      <c r="A312" s="1">
        <v>0</v>
      </c>
      <c r="B312" t="s">
        <v>2772</v>
      </c>
      <c r="C312" t="s">
        <v>627</v>
      </c>
      <c r="D312" t="s">
        <v>3417</v>
      </c>
    </row>
    <row r="313" spans="1:5" x14ac:dyDescent="0.2">
      <c r="A313" s="1">
        <v>1</v>
      </c>
      <c r="B313" t="s">
        <v>2773</v>
      </c>
      <c r="C313" t="s">
        <v>2517</v>
      </c>
      <c r="D313" t="s">
        <v>3418</v>
      </c>
      <c r="E313" s="3">
        <v>0.91839999999999999</v>
      </c>
    </row>
    <row r="314" spans="1:5" x14ac:dyDescent="0.2">
      <c r="A314" s="1" t="s">
        <v>71</v>
      </c>
    </row>
    <row r="315" spans="1:5" x14ac:dyDescent="0.2">
      <c r="A315" s="1">
        <v>0</v>
      </c>
      <c r="B315" t="s">
        <v>2774</v>
      </c>
      <c r="C315" t="s">
        <v>967</v>
      </c>
      <c r="D315" t="s">
        <v>3419</v>
      </c>
    </row>
    <row r="316" spans="1:5" x14ac:dyDescent="0.2">
      <c r="A316" s="1">
        <v>1</v>
      </c>
      <c r="B316" t="s">
        <v>2775</v>
      </c>
      <c r="C316" t="s">
        <v>2518</v>
      </c>
      <c r="D316" t="s">
        <v>3420</v>
      </c>
      <c r="E316" s="3">
        <v>0.70309999999999995</v>
      </c>
    </row>
    <row r="317" spans="1:5" x14ac:dyDescent="0.2">
      <c r="A317" s="1" t="s">
        <v>72</v>
      </c>
    </row>
    <row r="318" spans="1:5" x14ac:dyDescent="0.2">
      <c r="A318" s="1">
        <v>0</v>
      </c>
      <c r="B318" t="s">
        <v>2776</v>
      </c>
      <c r="C318" t="s">
        <v>2519</v>
      </c>
      <c r="D318" t="s">
        <v>3421</v>
      </c>
      <c r="E318" s="3">
        <v>0.91810000000000003</v>
      </c>
    </row>
    <row r="319" spans="1:5" x14ac:dyDescent="0.2">
      <c r="A319" s="1">
        <v>1</v>
      </c>
      <c r="B319" t="s">
        <v>2777</v>
      </c>
      <c r="C319" t="s">
        <v>1071</v>
      </c>
      <c r="D319" t="s">
        <v>3422</v>
      </c>
    </row>
    <row r="320" spans="1:5" x14ac:dyDescent="0.2">
      <c r="A320" s="1" t="s">
        <v>73</v>
      </c>
    </row>
    <row r="321" spans="1:5" x14ac:dyDescent="0.2">
      <c r="A321" s="1">
        <v>0</v>
      </c>
      <c r="B321" t="s">
        <v>2778</v>
      </c>
      <c r="C321" t="s">
        <v>2520</v>
      </c>
      <c r="D321" t="s">
        <v>3423</v>
      </c>
      <c r="E321" s="3">
        <v>0.56369999999999998</v>
      </c>
    </row>
    <row r="322" spans="1:5" x14ac:dyDescent="0.2">
      <c r="A322" s="1">
        <v>1</v>
      </c>
      <c r="B322" t="s">
        <v>2779</v>
      </c>
      <c r="C322" t="s">
        <v>1095</v>
      </c>
      <c r="D322" t="s">
        <v>3424</v>
      </c>
    </row>
    <row r="323" spans="1:5" x14ac:dyDescent="0.2">
      <c r="A323" s="1" t="s">
        <v>74</v>
      </c>
    </row>
    <row r="324" spans="1:5" x14ac:dyDescent="0.2">
      <c r="A324" s="1">
        <v>0</v>
      </c>
      <c r="B324" t="s">
        <v>2780</v>
      </c>
      <c r="C324" t="s">
        <v>2521</v>
      </c>
      <c r="D324" t="s">
        <v>3425</v>
      </c>
      <c r="E324" s="3">
        <v>0.58140000000000003</v>
      </c>
    </row>
    <row r="325" spans="1:5" x14ac:dyDescent="0.2">
      <c r="A325" s="1">
        <v>1</v>
      </c>
      <c r="B325" t="s">
        <v>2781</v>
      </c>
      <c r="C325" t="s">
        <v>1042</v>
      </c>
      <c r="D325" t="s">
        <v>3426</v>
      </c>
    </row>
    <row r="326" spans="1:5" x14ac:dyDescent="0.2">
      <c r="A326" s="1" t="s">
        <v>75</v>
      </c>
    </row>
    <row r="327" spans="1:5" x14ac:dyDescent="0.2">
      <c r="A327" s="1">
        <v>0</v>
      </c>
      <c r="B327" t="s">
        <v>2720</v>
      </c>
      <c r="C327" t="s">
        <v>590</v>
      </c>
      <c r="D327" t="s">
        <v>3427</v>
      </c>
    </row>
    <row r="328" spans="1:5" x14ac:dyDescent="0.2">
      <c r="A328" s="1">
        <v>1</v>
      </c>
      <c r="B328" t="s">
        <v>2782</v>
      </c>
      <c r="C328" t="s">
        <v>2522</v>
      </c>
      <c r="D328" t="s">
        <v>3428</v>
      </c>
      <c r="E328" s="3">
        <v>0.79920000000000002</v>
      </c>
    </row>
    <row r="329" spans="1:5" x14ac:dyDescent="0.2">
      <c r="A329" s="1" t="s">
        <v>76</v>
      </c>
    </row>
    <row r="330" spans="1:5" x14ac:dyDescent="0.2">
      <c r="A330" s="1">
        <v>0</v>
      </c>
      <c r="B330" t="s">
        <v>2706</v>
      </c>
      <c r="C330" t="s">
        <v>2523</v>
      </c>
      <c r="D330" t="s">
        <v>3429</v>
      </c>
      <c r="E330" s="3">
        <v>0.80689999999999995</v>
      </c>
    </row>
    <row r="331" spans="1:5" x14ac:dyDescent="0.2">
      <c r="A331" s="1">
        <v>1</v>
      </c>
      <c r="B331" t="s">
        <v>2783</v>
      </c>
      <c r="C331" t="s">
        <v>1046</v>
      </c>
      <c r="D331" t="s">
        <v>3430</v>
      </c>
    </row>
    <row r="332" spans="1:5" x14ac:dyDescent="0.2">
      <c r="A332" s="1" t="s">
        <v>77</v>
      </c>
    </row>
    <row r="333" spans="1:5" x14ac:dyDescent="0.2">
      <c r="A333" s="1">
        <v>0</v>
      </c>
      <c r="B333" t="s">
        <v>2784</v>
      </c>
      <c r="C333" t="s">
        <v>903</v>
      </c>
      <c r="D333" t="s">
        <v>3431</v>
      </c>
    </row>
    <row r="334" spans="1:5" x14ac:dyDescent="0.2">
      <c r="A334" s="1">
        <v>1</v>
      </c>
      <c r="B334" t="s">
        <v>2785</v>
      </c>
      <c r="C334" t="s">
        <v>2524</v>
      </c>
      <c r="D334" t="s">
        <v>3432</v>
      </c>
      <c r="E334" s="3">
        <v>0.72319999999999995</v>
      </c>
    </row>
    <row r="335" spans="1:5" x14ac:dyDescent="0.2">
      <c r="A335" s="1" t="s">
        <v>78</v>
      </c>
    </row>
    <row r="336" spans="1:5" x14ac:dyDescent="0.2">
      <c r="A336" s="1">
        <v>0</v>
      </c>
      <c r="B336" t="s">
        <v>2786</v>
      </c>
      <c r="C336" t="s">
        <v>2525</v>
      </c>
      <c r="D336" t="s">
        <v>3433</v>
      </c>
      <c r="E336" s="3">
        <v>0.51539999999999997</v>
      </c>
    </row>
    <row r="337" spans="1:5" x14ac:dyDescent="0.2">
      <c r="A337" s="1">
        <v>1</v>
      </c>
      <c r="B337" t="s">
        <v>2787</v>
      </c>
      <c r="C337" t="s">
        <v>1018</v>
      </c>
      <c r="D337" t="s">
        <v>3434</v>
      </c>
    </row>
    <row r="338" spans="1:5" x14ac:dyDescent="0.2">
      <c r="A338" s="1" t="s">
        <v>79</v>
      </c>
    </row>
    <row r="339" spans="1:5" x14ac:dyDescent="0.2">
      <c r="A339" s="1">
        <v>0</v>
      </c>
      <c r="B339" t="s">
        <v>2788</v>
      </c>
      <c r="C339" t="s">
        <v>630</v>
      </c>
      <c r="D339" t="s">
        <v>3435</v>
      </c>
    </row>
    <row r="340" spans="1:5" x14ac:dyDescent="0.2">
      <c r="A340" s="1">
        <v>1</v>
      </c>
      <c r="B340" t="s">
        <v>2788</v>
      </c>
      <c r="C340" t="s">
        <v>2526</v>
      </c>
      <c r="D340" t="s">
        <v>3436</v>
      </c>
      <c r="E340" s="3">
        <v>0.97030000000000005</v>
      </c>
    </row>
    <row r="341" spans="1:5" x14ac:dyDescent="0.2">
      <c r="A341" s="1" t="s">
        <v>80</v>
      </c>
    </row>
    <row r="342" spans="1:5" x14ac:dyDescent="0.2">
      <c r="A342" s="1">
        <v>0</v>
      </c>
      <c r="B342" t="s">
        <v>2789</v>
      </c>
      <c r="C342" t="s">
        <v>2527</v>
      </c>
      <c r="D342" t="s">
        <v>3437</v>
      </c>
      <c r="E342" s="3">
        <v>0.5484</v>
      </c>
    </row>
    <row r="343" spans="1:5" x14ac:dyDescent="0.2">
      <c r="A343" s="1">
        <v>1</v>
      </c>
      <c r="B343" t="s">
        <v>2790</v>
      </c>
      <c r="C343" t="s">
        <v>703</v>
      </c>
      <c r="D343" t="s">
        <v>3438</v>
      </c>
    </row>
    <row r="344" spans="1:5" x14ac:dyDescent="0.2">
      <c r="A344" s="1" t="s">
        <v>81</v>
      </c>
    </row>
    <row r="345" spans="1:5" x14ac:dyDescent="0.2">
      <c r="A345" s="1">
        <v>0</v>
      </c>
      <c r="B345" t="s">
        <v>2791</v>
      </c>
      <c r="C345" t="s">
        <v>914</v>
      </c>
      <c r="D345" t="s">
        <v>3439</v>
      </c>
    </row>
    <row r="346" spans="1:5" x14ac:dyDescent="0.2">
      <c r="A346" s="1">
        <v>1</v>
      </c>
      <c r="B346" t="s">
        <v>2792</v>
      </c>
      <c r="C346" t="s">
        <v>2528</v>
      </c>
      <c r="D346" t="s">
        <v>3440</v>
      </c>
      <c r="E346" s="3">
        <v>0.50700000000000001</v>
      </c>
    </row>
    <row r="347" spans="1:5" x14ac:dyDescent="0.2">
      <c r="A347" s="1" t="s">
        <v>82</v>
      </c>
    </row>
    <row r="348" spans="1:5" x14ac:dyDescent="0.2">
      <c r="A348" s="1">
        <v>0</v>
      </c>
      <c r="B348" t="s">
        <v>2782</v>
      </c>
      <c r="C348" t="s">
        <v>2529</v>
      </c>
      <c r="D348" t="s">
        <v>3441</v>
      </c>
      <c r="E348" s="3">
        <v>0.65400000000000003</v>
      </c>
    </row>
    <row r="349" spans="1:5" x14ac:dyDescent="0.2">
      <c r="A349" s="1">
        <v>1</v>
      </c>
      <c r="B349" t="s">
        <v>2793</v>
      </c>
      <c r="C349" t="s">
        <v>1012</v>
      </c>
      <c r="D349" t="s">
        <v>3442</v>
      </c>
    </row>
    <row r="350" spans="1:5" x14ac:dyDescent="0.2">
      <c r="A350" s="1" t="s">
        <v>83</v>
      </c>
    </row>
    <row r="351" spans="1:5" x14ac:dyDescent="0.2">
      <c r="A351" s="1">
        <v>0</v>
      </c>
      <c r="B351" t="s">
        <v>2794</v>
      </c>
      <c r="C351" t="s">
        <v>653</v>
      </c>
      <c r="D351" t="s">
        <v>3443</v>
      </c>
    </row>
    <row r="352" spans="1:5" x14ac:dyDescent="0.2">
      <c r="A352" s="1">
        <v>1</v>
      </c>
      <c r="B352" t="s">
        <v>2795</v>
      </c>
      <c r="C352" t="s">
        <v>2530</v>
      </c>
      <c r="D352" t="s">
        <v>3444</v>
      </c>
      <c r="E352" s="3">
        <v>0.95420000000000005</v>
      </c>
    </row>
    <row r="353" spans="1:5" x14ac:dyDescent="0.2">
      <c r="A353" s="1" t="s">
        <v>84</v>
      </c>
    </row>
    <row r="354" spans="1:5" x14ac:dyDescent="0.2">
      <c r="A354" s="1">
        <v>0</v>
      </c>
      <c r="B354" t="s">
        <v>2796</v>
      </c>
      <c r="C354" t="s">
        <v>2531</v>
      </c>
      <c r="D354" t="s">
        <v>3445</v>
      </c>
      <c r="E354" s="3">
        <v>0.98260000000000003</v>
      </c>
    </row>
    <row r="355" spans="1:5" x14ac:dyDescent="0.2">
      <c r="A355" s="1">
        <v>1</v>
      </c>
      <c r="B355" t="s">
        <v>2797</v>
      </c>
      <c r="C355" t="s">
        <v>1028</v>
      </c>
      <c r="D355" t="s">
        <v>3446</v>
      </c>
    </row>
    <row r="356" spans="1:5" x14ac:dyDescent="0.2">
      <c r="A356" s="1" t="s">
        <v>85</v>
      </c>
    </row>
    <row r="357" spans="1:5" x14ac:dyDescent="0.2">
      <c r="A357" s="1">
        <v>0</v>
      </c>
      <c r="B357" t="s">
        <v>2706</v>
      </c>
      <c r="C357" t="s">
        <v>664</v>
      </c>
      <c r="D357" t="s">
        <v>3447</v>
      </c>
    </row>
    <row r="358" spans="1:5" x14ac:dyDescent="0.2">
      <c r="A358" s="1">
        <v>1</v>
      </c>
      <c r="B358" t="s">
        <v>2706</v>
      </c>
      <c r="C358" t="s">
        <v>2532</v>
      </c>
      <c r="D358" t="s">
        <v>3448</v>
      </c>
      <c r="E358" s="3">
        <v>0.97589999999999999</v>
      </c>
    </row>
    <row r="359" spans="1:5" x14ac:dyDescent="0.2">
      <c r="A359" s="1" t="s">
        <v>86</v>
      </c>
    </row>
    <row r="360" spans="1:5" x14ac:dyDescent="0.2">
      <c r="A360" s="1">
        <v>0</v>
      </c>
      <c r="B360" t="s">
        <v>2798</v>
      </c>
      <c r="C360" t="s">
        <v>2533</v>
      </c>
      <c r="D360" t="s">
        <v>3449</v>
      </c>
      <c r="E360" s="3">
        <v>0.92679999999999996</v>
      </c>
    </row>
    <row r="361" spans="1:5" x14ac:dyDescent="0.2">
      <c r="A361" s="1">
        <v>1</v>
      </c>
      <c r="B361" t="s">
        <v>2799</v>
      </c>
      <c r="C361" t="s">
        <v>1107</v>
      </c>
      <c r="D361" t="s">
        <v>3450</v>
      </c>
    </row>
    <row r="362" spans="1:5" x14ac:dyDescent="0.2">
      <c r="A362" s="1" t="s">
        <v>87</v>
      </c>
    </row>
    <row r="363" spans="1:5" x14ac:dyDescent="0.2">
      <c r="A363" s="1">
        <v>0</v>
      </c>
      <c r="B363" t="s">
        <v>2796</v>
      </c>
      <c r="C363" t="s">
        <v>2534</v>
      </c>
      <c r="D363" t="s">
        <v>3451</v>
      </c>
      <c r="E363" s="3">
        <v>0.87539999999999996</v>
      </c>
    </row>
    <row r="364" spans="1:5" x14ac:dyDescent="0.2">
      <c r="A364" s="1">
        <v>1</v>
      </c>
      <c r="B364" t="s">
        <v>2800</v>
      </c>
      <c r="C364" t="s">
        <v>1029</v>
      </c>
      <c r="D364" t="s">
        <v>3452</v>
      </c>
    </row>
    <row r="365" spans="1:5" x14ac:dyDescent="0.2">
      <c r="A365" s="1" t="s">
        <v>88</v>
      </c>
    </row>
    <row r="366" spans="1:5" x14ac:dyDescent="0.2">
      <c r="A366" s="1">
        <v>0</v>
      </c>
      <c r="B366" t="s">
        <v>2801</v>
      </c>
      <c r="C366" t="s">
        <v>649</v>
      </c>
      <c r="D366" t="s">
        <v>3453</v>
      </c>
    </row>
    <row r="367" spans="1:5" x14ac:dyDescent="0.2">
      <c r="A367" s="1">
        <v>1</v>
      </c>
      <c r="B367" t="s">
        <v>2801</v>
      </c>
      <c r="C367" t="s">
        <v>2535</v>
      </c>
      <c r="D367" t="s">
        <v>3454</v>
      </c>
      <c r="E367" s="3">
        <v>0.9194</v>
      </c>
    </row>
    <row r="368" spans="1:5" x14ac:dyDescent="0.2">
      <c r="A368" s="1" t="s">
        <v>89</v>
      </c>
    </row>
    <row r="369" spans="1:5" x14ac:dyDescent="0.2">
      <c r="A369" s="1">
        <v>0</v>
      </c>
      <c r="B369" t="s">
        <v>2802</v>
      </c>
      <c r="C369" t="s">
        <v>680</v>
      </c>
      <c r="D369" t="s">
        <v>3455</v>
      </c>
    </row>
    <row r="370" spans="1:5" x14ac:dyDescent="0.2">
      <c r="A370" s="1">
        <v>1</v>
      </c>
      <c r="B370" t="s">
        <v>2802</v>
      </c>
      <c r="C370" t="s">
        <v>2536</v>
      </c>
      <c r="D370" t="s">
        <v>3456</v>
      </c>
      <c r="E370" s="3">
        <v>0.96</v>
      </c>
    </row>
    <row r="371" spans="1:5" x14ac:dyDescent="0.2">
      <c r="A371" s="1" t="s">
        <v>90</v>
      </c>
    </row>
    <row r="372" spans="1:5" x14ac:dyDescent="0.2">
      <c r="A372" s="1">
        <v>0</v>
      </c>
      <c r="B372" t="s">
        <v>2803</v>
      </c>
      <c r="C372" t="s">
        <v>2537</v>
      </c>
      <c r="D372" t="s">
        <v>3457</v>
      </c>
      <c r="E372" s="3">
        <v>0.93010000000000004</v>
      </c>
    </row>
    <row r="373" spans="1:5" x14ac:dyDescent="0.2">
      <c r="A373" s="1">
        <v>1</v>
      </c>
      <c r="B373" t="s">
        <v>2804</v>
      </c>
      <c r="C373" t="s">
        <v>1066</v>
      </c>
      <c r="D373" t="s">
        <v>3458</v>
      </c>
    </row>
    <row r="374" spans="1:5" x14ac:dyDescent="0.2">
      <c r="A374" s="1" t="s">
        <v>91</v>
      </c>
    </row>
    <row r="375" spans="1:5" x14ac:dyDescent="0.2">
      <c r="A375" s="1">
        <v>0</v>
      </c>
      <c r="B375" t="s">
        <v>2805</v>
      </c>
      <c r="C375" t="s">
        <v>2538</v>
      </c>
      <c r="D375" t="s">
        <v>3459</v>
      </c>
      <c r="E375" s="3">
        <v>0.70389999999999997</v>
      </c>
    </row>
    <row r="376" spans="1:5" x14ac:dyDescent="0.2">
      <c r="A376" s="1">
        <v>1</v>
      </c>
      <c r="B376" t="s">
        <v>2806</v>
      </c>
      <c r="C376" t="s">
        <v>993</v>
      </c>
      <c r="D376" t="s">
        <v>3460</v>
      </c>
    </row>
    <row r="377" spans="1:5" x14ac:dyDescent="0.2">
      <c r="A377" s="1" t="s">
        <v>92</v>
      </c>
    </row>
    <row r="378" spans="1:5" x14ac:dyDescent="0.2">
      <c r="A378" s="1">
        <v>0</v>
      </c>
      <c r="B378" t="s">
        <v>2807</v>
      </c>
      <c r="C378" t="s">
        <v>718</v>
      </c>
      <c r="D378" t="s">
        <v>3461</v>
      </c>
    </row>
    <row r="379" spans="1:5" x14ac:dyDescent="0.2">
      <c r="A379" s="1">
        <v>1</v>
      </c>
      <c r="B379" t="s">
        <v>2736</v>
      </c>
      <c r="C379" t="s">
        <v>2539</v>
      </c>
      <c r="D379" t="s">
        <v>3462</v>
      </c>
      <c r="E379" s="3">
        <v>0.60670000000000002</v>
      </c>
    </row>
    <row r="380" spans="1:5" x14ac:dyDescent="0.2">
      <c r="A380" s="1" t="s">
        <v>93</v>
      </c>
    </row>
    <row r="381" spans="1:5" x14ac:dyDescent="0.2">
      <c r="A381" s="1">
        <v>0</v>
      </c>
      <c r="B381" t="s">
        <v>2808</v>
      </c>
      <c r="C381" t="s">
        <v>876</v>
      </c>
      <c r="D381" t="s">
        <v>3463</v>
      </c>
    </row>
    <row r="382" spans="1:5" x14ac:dyDescent="0.2">
      <c r="A382" s="1">
        <v>1</v>
      </c>
      <c r="B382" t="s">
        <v>2682</v>
      </c>
      <c r="C382" t="s">
        <v>2540</v>
      </c>
      <c r="D382" t="s">
        <v>3464</v>
      </c>
      <c r="E382" s="3">
        <v>0.59499999999999997</v>
      </c>
    </row>
    <row r="383" spans="1:5" x14ac:dyDescent="0.2">
      <c r="A383" s="1" t="s">
        <v>94</v>
      </c>
    </row>
    <row r="384" spans="1:5" x14ac:dyDescent="0.2">
      <c r="A384" s="1">
        <v>0</v>
      </c>
      <c r="B384" t="s">
        <v>2809</v>
      </c>
      <c r="C384" t="s">
        <v>2541</v>
      </c>
      <c r="D384" t="s">
        <v>3465</v>
      </c>
      <c r="E384" s="3">
        <v>0.73519999999999996</v>
      </c>
    </row>
    <row r="385" spans="1:5" x14ac:dyDescent="0.2">
      <c r="A385" s="1">
        <v>1</v>
      </c>
      <c r="B385" t="s">
        <v>2810</v>
      </c>
      <c r="C385" t="s">
        <v>1026</v>
      </c>
      <c r="D385" t="s">
        <v>3466</v>
      </c>
    </row>
    <row r="386" spans="1:5" x14ac:dyDescent="0.2">
      <c r="A386" s="1" t="s">
        <v>95</v>
      </c>
    </row>
    <row r="387" spans="1:5" x14ac:dyDescent="0.2">
      <c r="A387" s="1">
        <v>0</v>
      </c>
      <c r="B387" t="s">
        <v>3159</v>
      </c>
      <c r="C387" t="s">
        <v>596</v>
      </c>
      <c r="D387" t="s">
        <v>3467</v>
      </c>
    </row>
    <row r="388" spans="1:5" x14ac:dyDescent="0.2">
      <c r="A388" s="1">
        <v>1</v>
      </c>
      <c r="B388" t="s">
        <v>3121</v>
      </c>
      <c r="C388" t="s">
        <v>2542</v>
      </c>
      <c r="D388" t="s">
        <v>3468</v>
      </c>
      <c r="E388" s="3">
        <v>0.63729999999999998</v>
      </c>
    </row>
    <row r="389" spans="1:5" x14ac:dyDescent="0.2">
      <c r="A389" s="1" t="s">
        <v>96</v>
      </c>
    </row>
    <row r="390" spans="1:5" x14ac:dyDescent="0.2">
      <c r="A390" s="1">
        <v>0</v>
      </c>
      <c r="B390" t="s">
        <v>2811</v>
      </c>
      <c r="C390" t="s">
        <v>654</v>
      </c>
      <c r="D390" t="s">
        <v>3469</v>
      </c>
    </row>
    <row r="391" spans="1:5" x14ac:dyDescent="0.2">
      <c r="A391" s="1">
        <v>1</v>
      </c>
      <c r="B391" t="s">
        <v>2812</v>
      </c>
      <c r="C391" t="s">
        <v>2543</v>
      </c>
      <c r="D391" t="s">
        <v>3470</v>
      </c>
      <c r="E391" s="3">
        <v>0.89390000000000003</v>
      </c>
    </row>
    <row r="392" spans="1:5" x14ac:dyDescent="0.2">
      <c r="A392" s="1" t="s">
        <v>97</v>
      </c>
    </row>
    <row r="393" spans="1:5" x14ac:dyDescent="0.2">
      <c r="A393" s="1">
        <v>0</v>
      </c>
      <c r="B393" t="s">
        <v>2669</v>
      </c>
      <c r="C393" t="s">
        <v>647</v>
      </c>
      <c r="D393" t="s">
        <v>3471</v>
      </c>
    </row>
    <row r="394" spans="1:5" x14ac:dyDescent="0.2">
      <c r="A394" s="1">
        <v>1</v>
      </c>
      <c r="B394" t="s">
        <v>2669</v>
      </c>
      <c r="C394" t="s">
        <v>2544</v>
      </c>
      <c r="D394" t="s">
        <v>3472</v>
      </c>
      <c r="E394" s="3">
        <v>0.95020000000000004</v>
      </c>
    </row>
    <row r="395" spans="1:5" x14ac:dyDescent="0.2">
      <c r="A395" s="1" t="s">
        <v>98</v>
      </c>
    </row>
    <row r="396" spans="1:5" x14ac:dyDescent="0.2">
      <c r="A396" s="1">
        <v>0</v>
      </c>
      <c r="B396" t="s">
        <v>2813</v>
      </c>
      <c r="C396" t="s">
        <v>2545</v>
      </c>
      <c r="D396" t="s">
        <v>3473</v>
      </c>
      <c r="E396" s="3">
        <v>0.61009999999999998</v>
      </c>
    </row>
    <row r="397" spans="1:5" x14ac:dyDescent="0.2">
      <c r="A397" s="1">
        <v>1</v>
      </c>
      <c r="B397" t="s">
        <v>2743</v>
      </c>
      <c r="C397" t="s">
        <v>1043</v>
      </c>
      <c r="D397" t="s">
        <v>3474</v>
      </c>
    </row>
    <row r="398" spans="1:5" x14ac:dyDescent="0.2">
      <c r="A398" s="1" t="s">
        <v>99</v>
      </c>
    </row>
    <row r="399" spans="1:5" x14ac:dyDescent="0.2">
      <c r="A399" s="1">
        <v>0</v>
      </c>
      <c r="B399" t="s">
        <v>2814</v>
      </c>
      <c r="C399" t="s">
        <v>789</v>
      </c>
      <c r="D399" t="s">
        <v>3475</v>
      </c>
    </row>
    <row r="400" spans="1:5" x14ac:dyDescent="0.2">
      <c r="A400" s="1">
        <v>1</v>
      </c>
      <c r="B400" t="s">
        <v>3160</v>
      </c>
      <c r="C400" t="s">
        <v>2546</v>
      </c>
      <c r="D400" t="s">
        <v>3476</v>
      </c>
      <c r="E400" s="3">
        <v>0.65480000000000005</v>
      </c>
    </row>
    <row r="401" spans="1:5" x14ac:dyDescent="0.2">
      <c r="A401" s="1" t="s">
        <v>100</v>
      </c>
    </row>
    <row r="402" spans="1:5" x14ac:dyDescent="0.2">
      <c r="A402" s="1">
        <v>0</v>
      </c>
      <c r="B402" t="s">
        <v>3161</v>
      </c>
      <c r="C402" t="s">
        <v>2547</v>
      </c>
      <c r="D402" t="s">
        <v>3477</v>
      </c>
      <c r="E402" s="3">
        <v>0.79120000000000001</v>
      </c>
    </row>
    <row r="403" spans="1:5" x14ac:dyDescent="0.2">
      <c r="A403" s="1">
        <v>1</v>
      </c>
      <c r="B403" t="s">
        <v>2809</v>
      </c>
      <c r="C403" t="s">
        <v>1010</v>
      </c>
      <c r="D403" t="s">
        <v>3478</v>
      </c>
    </row>
    <row r="404" spans="1:5" x14ac:dyDescent="0.2">
      <c r="A404" s="1" t="s">
        <v>101</v>
      </c>
    </row>
    <row r="405" spans="1:5" x14ac:dyDescent="0.2">
      <c r="A405" s="1">
        <v>0</v>
      </c>
      <c r="B405" t="s">
        <v>2815</v>
      </c>
      <c r="C405" t="s">
        <v>2548</v>
      </c>
      <c r="D405" t="s">
        <v>3479</v>
      </c>
      <c r="E405" s="3">
        <v>0.54290000000000005</v>
      </c>
    </row>
    <row r="406" spans="1:5" x14ac:dyDescent="0.2">
      <c r="A406" s="1">
        <v>1</v>
      </c>
      <c r="B406" t="s">
        <v>2816</v>
      </c>
      <c r="C406" t="s">
        <v>1106</v>
      </c>
      <c r="D406" t="s">
        <v>3480</v>
      </c>
    </row>
    <row r="407" spans="1:5" x14ac:dyDescent="0.2">
      <c r="A407" s="1" t="s">
        <v>102</v>
      </c>
    </row>
    <row r="408" spans="1:5" x14ac:dyDescent="0.2">
      <c r="A408" s="1">
        <v>0</v>
      </c>
      <c r="B408" t="s">
        <v>2817</v>
      </c>
      <c r="C408" t="s">
        <v>2549</v>
      </c>
      <c r="D408" t="s">
        <v>3481</v>
      </c>
      <c r="E408" s="3">
        <v>0.95530000000000004</v>
      </c>
    </row>
    <row r="409" spans="1:5" x14ac:dyDescent="0.2">
      <c r="A409" s="1">
        <v>1</v>
      </c>
      <c r="B409" t="s">
        <v>2818</v>
      </c>
      <c r="C409" t="s">
        <v>1148</v>
      </c>
      <c r="D409" t="s">
        <v>3482</v>
      </c>
    </row>
    <row r="410" spans="1:5" x14ac:dyDescent="0.2">
      <c r="A410" s="1" t="s">
        <v>103</v>
      </c>
    </row>
    <row r="411" spans="1:5" x14ac:dyDescent="0.2">
      <c r="A411" s="1">
        <v>0</v>
      </c>
      <c r="B411" t="s">
        <v>2819</v>
      </c>
      <c r="C411" t="s">
        <v>855</v>
      </c>
      <c r="D411" t="s">
        <v>3483</v>
      </c>
    </row>
    <row r="412" spans="1:5" x14ac:dyDescent="0.2">
      <c r="A412" s="1">
        <v>1</v>
      </c>
      <c r="B412" t="s">
        <v>2820</v>
      </c>
      <c r="C412" t="s">
        <v>2550</v>
      </c>
      <c r="D412" t="s">
        <v>3484</v>
      </c>
      <c r="E412" s="3">
        <v>0.68810000000000004</v>
      </c>
    </row>
    <row r="413" spans="1:5" x14ac:dyDescent="0.2">
      <c r="A413" s="1" t="s">
        <v>104</v>
      </c>
    </row>
    <row r="414" spans="1:5" x14ac:dyDescent="0.2">
      <c r="A414" s="1">
        <v>0</v>
      </c>
      <c r="B414" t="s">
        <v>2821</v>
      </c>
      <c r="C414" t="s">
        <v>2551</v>
      </c>
      <c r="D414" t="s">
        <v>3485</v>
      </c>
      <c r="E414" s="3">
        <v>0.93489999999999995</v>
      </c>
    </row>
    <row r="415" spans="1:5" x14ac:dyDescent="0.2">
      <c r="A415" s="1">
        <v>1</v>
      </c>
      <c r="B415" t="s">
        <v>2822</v>
      </c>
      <c r="C415" t="s">
        <v>1084</v>
      </c>
      <c r="D415" t="s">
        <v>3486</v>
      </c>
    </row>
    <row r="416" spans="1:5" x14ac:dyDescent="0.2">
      <c r="A416" s="1" t="s">
        <v>105</v>
      </c>
    </row>
    <row r="417" spans="1:5" x14ac:dyDescent="0.2">
      <c r="A417" s="1">
        <v>0</v>
      </c>
      <c r="B417" t="s">
        <v>3162</v>
      </c>
      <c r="C417" t="s">
        <v>2552</v>
      </c>
      <c r="D417" t="s">
        <v>3487</v>
      </c>
      <c r="E417" s="3">
        <v>0.6603</v>
      </c>
    </row>
    <row r="418" spans="1:5" x14ac:dyDescent="0.2">
      <c r="A418" s="1">
        <v>1</v>
      </c>
      <c r="B418" t="s">
        <v>2823</v>
      </c>
      <c r="C418" t="s">
        <v>1040</v>
      </c>
      <c r="D418" t="s">
        <v>3488</v>
      </c>
    </row>
    <row r="419" spans="1:5" x14ac:dyDescent="0.2">
      <c r="A419" s="1" t="s">
        <v>106</v>
      </c>
    </row>
    <row r="420" spans="1:5" x14ac:dyDescent="0.2">
      <c r="A420" s="1">
        <v>0</v>
      </c>
      <c r="B420" t="s">
        <v>3099</v>
      </c>
      <c r="C420" t="s">
        <v>2553</v>
      </c>
      <c r="D420" t="s">
        <v>3489</v>
      </c>
      <c r="E420" s="3">
        <v>0.88449999999999995</v>
      </c>
    </row>
    <row r="421" spans="1:5" x14ac:dyDescent="0.2">
      <c r="A421" s="1">
        <v>1</v>
      </c>
      <c r="B421" t="s">
        <v>2823</v>
      </c>
      <c r="C421" t="s">
        <v>1037</v>
      </c>
      <c r="D421" t="s">
        <v>3490</v>
      </c>
    </row>
    <row r="422" spans="1:5" x14ac:dyDescent="0.2">
      <c r="A422" s="1" t="s">
        <v>107</v>
      </c>
    </row>
    <row r="423" spans="1:5" x14ac:dyDescent="0.2">
      <c r="A423" s="1">
        <v>0</v>
      </c>
      <c r="B423" t="s">
        <v>2824</v>
      </c>
      <c r="C423" t="s">
        <v>626</v>
      </c>
      <c r="D423" t="s">
        <v>3491</v>
      </c>
    </row>
    <row r="424" spans="1:5" x14ac:dyDescent="0.2">
      <c r="A424" s="1">
        <v>1</v>
      </c>
      <c r="B424" t="s">
        <v>2825</v>
      </c>
      <c r="C424" t="s">
        <v>2554</v>
      </c>
      <c r="D424" t="s">
        <v>3492</v>
      </c>
      <c r="E424" s="3">
        <v>0.92789999999999995</v>
      </c>
    </row>
    <row r="425" spans="1:5" x14ac:dyDescent="0.2">
      <c r="A425" s="1" t="s">
        <v>108</v>
      </c>
    </row>
    <row r="426" spans="1:5" x14ac:dyDescent="0.2">
      <c r="A426" s="1">
        <v>0</v>
      </c>
      <c r="B426" t="s">
        <v>2826</v>
      </c>
      <c r="C426" t="s">
        <v>945</v>
      </c>
      <c r="D426" t="s">
        <v>3493</v>
      </c>
    </row>
    <row r="427" spans="1:5" x14ac:dyDescent="0.2">
      <c r="A427" s="1">
        <v>1</v>
      </c>
      <c r="B427" t="s">
        <v>2827</v>
      </c>
      <c r="C427" t="s">
        <v>2555</v>
      </c>
      <c r="D427" t="s">
        <v>3494</v>
      </c>
      <c r="E427" s="3">
        <v>0.82169999999999999</v>
      </c>
    </row>
    <row r="428" spans="1:5" x14ac:dyDescent="0.2">
      <c r="A428" s="1" t="s">
        <v>109</v>
      </c>
    </row>
    <row r="429" spans="1:5" x14ac:dyDescent="0.2">
      <c r="A429" s="1">
        <v>0</v>
      </c>
      <c r="B429" t="s">
        <v>2828</v>
      </c>
      <c r="C429" t="s">
        <v>667</v>
      </c>
      <c r="D429" t="s">
        <v>3495</v>
      </c>
    </row>
    <row r="430" spans="1:5" x14ac:dyDescent="0.2">
      <c r="A430" s="1">
        <v>1</v>
      </c>
      <c r="B430" t="s">
        <v>2828</v>
      </c>
      <c r="C430" t="s">
        <v>2556</v>
      </c>
      <c r="D430" t="s">
        <v>3496</v>
      </c>
      <c r="E430" s="3">
        <v>0.94</v>
      </c>
    </row>
    <row r="431" spans="1:5" x14ac:dyDescent="0.2">
      <c r="A431" s="1" t="s">
        <v>110</v>
      </c>
    </row>
    <row r="432" spans="1:5" x14ac:dyDescent="0.2">
      <c r="A432" s="1">
        <v>0</v>
      </c>
      <c r="B432" t="s">
        <v>2734</v>
      </c>
      <c r="C432" t="s">
        <v>772</v>
      </c>
      <c r="D432" t="s">
        <v>3497</v>
      </c>
    </row>
    <row r="433" spans="1:5" x14ac:dyDescent="0.2">
      <c r="A433" s="1">
        <v>1</v>
      </c>
      <c r="B433" t="s">
        <v>2734</v>
      </c>
      <c r="C433" t="s">
        <v>2557</v>
      </c>
      <c r="D433" t="s">
        <v>3498</v>
      </c>
      <c r="E433" s="3">
        <v>0.85709999999999997</v>
      </c>
    </row>
    <row r="434" spans="1:5" x14ac:dyDescent="0.2">
      <c r="A434" s="1" t="s">
        <v>111</v>
      </c>
    </row>
    <row r="435" spans="1:5" x14ac:dyDescent="0.2">
      <c r="A435" s="1">
        <v>0</v>
      </c>
      <c r="B435" t="s">
        <v>2829</v>
      </c>
      <c r="C435" t="s">
        <v>759</v>
      </c>
      <c r="D435" t="s">
        <v>3499</v>
      </c>
    </row>
    <row r="436" spans="1:5" x14ac:dyDescent="0.2">
      <c r="A436" s="1">
        <v>1</v>
      </c>
      <c r="B436" t="s">
        <v>2634</v>
      </c>
      <c r="C436" t="s">
        <v>2558</v>
      </c>
      <c r="D436" t="s">
        <v>3500</v>
      </c>
      <c r="E436" s="3">
        <v>0.60370000000000001</v>
      </c>
    </row>
    <row r="437" spans="1:5" x14ac:dyDescent="0.2">
      <c r="A437" s="1" t="s">
        <v>112</v>
      </c>
    </row>
    <row r="438" spans="1:5" x14ac:dyDescent="0.2">
      <c r="A438" s="1">
        <v>0</v>
      </c>
      <c r="B438" t="s">
        <v>2830</v>
      </c>
      <c r="C438" t="s">
        <v>2559</v>
      </c>
      <c r="D438" t="s">
        <v>3501</v>
      </c>
      <c r="E438" s="3">
        <v>0.50639999999999996</v>
      </c>
    </row>
    <row r="439" spans="1:5" x14ac:dyDescent="0.2">
      <c r="A439" s="1">
        <v>1</v>
      </c>
      <c r="B439" t="s">
        <v>2831</v>
      </c>
      <c r="C439" t="s">
        <v>1168</v>
      </c>
      <c r="D439" t="s">
        <v>3502</v>
      </c>
    </row>
    <row r="440" spans="1:5" x14ac:dyDescent="0.2">
      <c r="A440" s="1" t="s">
        <v>113</v>
      </c>
    </row>
    <row r="441" spans="1:5" x14ac:dyDescent="0.2">
      <c r="A441" s="1">
        <v>0</v>
      </c>
      <c r="B441" t="s">
        <v>2832</v>
      </c>
      <c r="C441" t="s">
        <v>663</v>
      </c>
      <c r="D441" t="s">
        <v>3503</v>
      </c>
    </row>
    <row r="442" spans="1:5" x14ac:dyDescent="0.2">
      <c r="A442" s="1">
        <v>1</v>
      </c>
      <c r="B442" t="s">
        <v>2833</v>
      </c>
      <c r="C442" t="s">
        <v>2560</v>
      </c>
      <c r="D442" t="s">
        <v>3504</v>
      </c>
      <c r="E442" s="3">
        <v>0.97299999999999998</v>
      </c>
    </row>
    <row r="443" spans="1:5" x14ac:dyDescent="0.2">
      <c r="A443" s="1" t="s">
        <v>114</v>
      </c>
    </row>
    <row r="444" spans="1:5" x14ac:dyDescent="0.2">
      <c r="A444" s="1">
        <v>0</v>
      </c>
      <c r="B444" t="s">
        <v>2834</v>
      </c>
      <c r="C444" t="s">
        <v>660</v>
      </c>
      <c r="D444" t="s">
        <v>3505</v>
      </c>
    </row>
    <row r="445" spans="1:5" x14ac:dyDescent="0.2">
      <c r="A445" s="1">
        <v>1</v>
      </c>
      <c r="B445" t="s">
        <v>2834</v>
      </c>
      <c r="C445" t="s">
        <v>2561</v>
      </c>
      <c r="D445" t="s">
        <v>3506</v>
      </c>
      <c r="E445" s="3">
        <v>0.95940000000000003</v>
      </c>
    </row>
    <row r="446" spans="1:5" x14ac:dyDescent="0.2">
      <c r="A446" s="1" t="s">
        <v>115</v>
      </c>
    </row>
    <row r="447" spans="1:5" x14ac:dyDescent="0.2">
      <c r="A447" s="1">
        <v>0</v>
      </c>
      <c r="B447" t="s">
        <v>2835</v>
      </c>
      <c r="C447" t="s">
        <v>697</v>
      </c>
      <c r="D447" t="s">
        <v>3507</v>
      </c>
    </row>
    <row r="448" spans="1:5" x14ac:dyDescent="0.2">
      <c r="A448" s="1">
        <v>1</v>
      </c>
      <c r="B448" t="s">
        <v>2615</v>
      </c>
      <c r="C448" t="s">
        <v>2562</v>
      </c>
      <c r="D448" t="s">
        <v>3508</v>
      </c>
      <c r="E448" s="3">
        <v>0.51880000000000004</v>
      </c>
    </row>
    <row r="449" spans="1:5" x14ac:dyDescent="0.2">
      <c r="A449" s="1" t="s">
        <v>116</v>
      </c>
    </row>
    <row r="450" spans="1:5" x14ac:dyDescent="0.2">
      <c r="A450" s="1">
        <v>0</v>
      </c>
      <c r="B450" t="s">
        <v>3030</v>
      </c>
      <c r="C450" t="s">
        <v>592</v>
      </c>
      <c r="D450" t="s">
        <v>3509</v>
      </c>
    </row>
    <row r="451" spans="1:5" x14ac:dyDescent="0.2">
      <c r="A451" s="1">
        <v>1</v>
      </c>
      <c r="B451" t="s">
        <v>2836</v>
      </c>
      <c r="C451" t="s">
        <v>2563</v>
      </c>
      <c r="D451" t="s">
        <v>3510</v>
      </c>
      <c r="E451" s="3">
        <v>0.74860000000000004</v>
      </c>
    </row>
    <row r="452" spans="1:5" x14ac:dyDescent="0.2">
      <c r="A452" s="1" t="s">
        <v>117</v>
      </c>
    </row>
    <row r="453" spans="1:5" x14ac:dyDescent="0.2">
      <c r="A453" s="1">
        <v>0</v>
      </c>
      <c r="B453" t="s">
        <v>2837</v>
      </c>
      <c r="C453" t="s">
        <v>2564</v>
      </c>
      <c r="D453" t="s">
        <v>3511</v>
      </c>
      <c r="E453" s="3">
        <v>0.87250000000000005</v>
      </c>
    </row>
    <row r="454" spans="1:5" x14ac:dyDescent="0.2">
      <c r="A454" s="1">
        <v>1</v>
      </c>
      <c r="B454" t="s">
        <v>2838</v>
      </c>
      <c r="C454" t="s">
        <v>992</v>
      </c>
      <c r="D454" t="s">
        <v>3512</v>
      </c>
    </row>
    <row r="455" spans="1:5" x14ac:dyDescent="0.2">
      <c r="A455" s="1" t="s">
        <v>118</v>
      </c>
    </row>
    <row r="456" spans="1:5" x14ac:dyDescent="0.2">
      <c r="A456" s="1">
        <v>0</v>
      </c>
      <c r="B456" t="s">
        <v>2839</v>
      </c>
      <c r="C456" t="s">
        <v>633</v>
      </c>
      <c r="D456" t="s">
        <v>3513</v>
      </c>
    </row>
    <row r="457" spans="1:5" x14ac:dyDescent="0.2">
      <c r="A457" s="1">
        <v>1</v>
      </c>
      <c r="B457" t="s">
        <v>2839</v>
      </c>
      <c r="C457" t="s">
        <v>2565</v>
      </c>
      <c r="D457" t="s">
        <v>3514</v>
      </c>
      <c r="E457" s="3">
        <v>0.95269999999999999</v>
      </c>
    </row>
    <row r="458" spans="1:5" x14ac:dyDescent="0.2">
      <c r="A458" s="1" t="s">
        <v>119</v>
      </c>
    </row>
    <row r="459" spans="1:5" x14ac:dyDescent="0.2">
      <c r="A459" s="1">
        <v>0</v>
      </c>
      <c r="B459" t="s">
        <v>2840</v>
      </c>
      <c r="C459" t="s">
        <v>829</v>
      </c>
      <c r="D459" t="s">
        <v>3515</v>
      </c>
    </row>
    <row r="460" spans="1:5" x14ac:dyDescent="0.2">
      <c r="A460" s="1">
        <v>1</v>
      </c>
      <c r="B460" t="s">
        <v>2840</v>
      </c>
      <c r="C460" t="s">
        <v>2566</v>
      </c>
      <c r="D460" t="s">
        <v>3516</v>
      </c>
      <c r="E460" s="3">
        <v>0.6905</v>
      </c>
    </row>
    <row r="461" spans="1:5" x14ac:dyDescent="0.2">
      <c r="A461" s="1" t="s">
        <v>120</v>
      </c>
    </row>
    <row r="462" spans="1:5" x14ac:dyDescent="0.2">
      <c r="A462" s="1">
        <v>0</v>
      </c>
      <c r="B462" t="s">
        <v>2841</v>
      </c>
      <c r="C462" t="s">
        <v>2567</v>
      </c>
      <c r="D462" t="s">
        <v>3517</v>
      </c>
      <c r="E462" s="3">
        <v>0.7097</v>
      </c>
    </row>
    <row r="463" spans="1:5" x14ac:dyDescent="0.2">
      <c r="A463" s="1">
        <v>1</v>
      </c>
      <c r="B463" t="s">
        <v>2842</v>
      </c>
      <c r="C463" t="s">
        <v>1021</v>
      </c>
      <c r="D463" t="s">
        <v>3518</v>
      </c>
    </row>
    <row r="464" spans="1:5" x14ac:dyDescent="0.2">
      <c r="A464" s="1" t="s">
        <v>121</v>
      </c>
    </row>
    <row r="465" spans="1:5" x14ac:dyDescent="0.2">
      <c r="A465" s="1">
        <v>0</v>
      </c>
      <c r="B465" t="s">
        <v>2695</v>
      </c>
      <c r="C465" t="s">
        <v>639</v>
      </c>
      <c r="D465" t="s">
        <v>3519</v>
      </c>
    </row>
    <row r="466" spans="1:5" x14ac:dyDescent="0.2">
      <c r="A466" s="1">
        <v>1</v>
      </c>
      <c r="B466" t="s">
        <v>2695</v>
      </c>
      <c r="C466" t="s">
        <v>2568</v>
      </c>
      <c r="D466" t="s">
        <v>3520</v>
      </c>
      <c r="E466" s="3">
        <v>0.92910000000000004</v>
      </c>
    </row>
    <row r="467" spans="1:5" x14ac:dyDescent="0.2">
      <c r="A467" s="1" t="s">
        <v>122</v>
      </c>
    </row>
    <row r="468" spans="1:5" x14ac:dyDescent="0.2">
      <c r="A468" s="1">
        <v>0</v>
      </c>
      <c r="B468" t="s">
        <v>2843</v>
      </c>
      <c r="C468" t="s">
        <v>679</v>
      </c>
      <c r="D468" t="s">
        <v>3521</v>
      </c>
    </row>
    <row r="469" spans="1:5" x14ac:dyDescent="0.2">
      <c r="A469" s="1">
        <v>1</v>
      </c>
      <c r="B469" t="s">
        <v>2844</v>
      </c>
      <c r="C469" t="s">
        <v>2569</v>
      </c>
      <c r="D469" t="s">
        <v>3522</v>
      </c>
      <c r="E469" s="3">
        <v>0.95920000000000005</v>
      </c>
    </row>
    <row r="470" spans="1:5" x14ac:dyDescent="0.2">
      <c r="A470" s="1" t="s">
        <v>123</v>
      </c>
    </row>
    <row r="471" spans="1:5" x14ac:dyDescent="0.2">
      <c r="A471" s="1">
        <v>0</v>
      </c>
      <c r="B471" t="s">
        <v>2845</v>
      </c>
      <c r="C471" t="s">
        <v>2570</v>
      </c>
      <c r="D471" t="s">
        <v>3523</v>
      </c>
      <c r="E471" s="3">
        <v>0.67300000000000004</v>
      </c>
    </row>
    <row r="472" spans="1:5" x14ac:dyDescent="0.2">
      <c r="A472" s="1">
        <v>1</v>
      </c>
      <c r="B472" t="s">
        <v>2846</v>
      </c>
      <c r="C472" t="s">
        <v>997</v>
      </c>
      <c r="D472" t="s">
        <v>3524</v>
      </c>
    </row>
    <row r="473" spans="1:5" x14ac:dyDescent="0.2">
      <c r="A473" s="1" t="s">
        <v>124</v>
      </c>
    </row>
    <row r="474" spans="1:5" x14ac:dyDescent="0.2">
      <c r="A474" s="1">
        <v>0</v>
      </c>
      <c r="B474" t="s">
        <v>2847</v>
      </c>
      <c r="C474" t="s">
        <v>2571</v>
      </c>
      <c r="D474" t="s">
        <v>3525</v>
      </c>
      <c r="E474" s="3">
        <v>0.91979999999999995</v>
      </c>
    </row>
    <row r="475" spans="1:5" x14ac:dyDescent="0.2">
      <c r="A475" s="1">
        <v>1</v>
      </c>
      <c r="B475" t="s">
        <v>2848</v>
      </c>
      <c r="C475" t="s">
        <v>1122</v>
      </c>
      <c r="D475" t="s">
        <v>3526</v>
      </c>
    </row>
    <row r="476" spans="1:5" x14ac:dyDescent="0.2">
      <c r="A476" s="1" t="s">
        <v>125</v>
      </c>
    </row>
    <row r="477" spans="1:5" x14ac:dyDescent="0.2">
      <c r="A477" s="1">
        <v>0</v>
      </c>
      <c r="B477" t="s">
        <v>2849</v>
      </c>
      <c r="C477" t="s">
        <v>725</v>
      </c>
      <c r="D477" t="s">
        <v>3527</v>
      </c>
    </row>
    <row r="478" spans="1:5" x14ac:dyDescent="0.2">
      <c r="A478" s="1">
        <v>1</v>
      </c>
      <c r="B478" t="s">
        <v>2850</v>
      </c>
      <c r="C478" t="s">
        <v>2572</v>
      </c>
      <c r="D478" t="s">
        <v>3528</v>
      </c>
      <c r="E478" s="3">
        <v>0.84860000000000002</v>
      </c>
    </row>
    <row r="479" spans="1:5" x14ac:dyDescent="0.2">
      <c r="A479" s="1" t="s">
        <v>126</v>
      </c>
    </row>
    <row r="480" spans="1:5" x14ac:dyDescent="0.2">
      <c r="A480" s="1">
        <v>0</v>
      </c>
      <c r="B480" t="s">
        <v>3163</v>
      </c>
      <c r="C480" t="s">
        <v>2573</v>
      </c>
      <c r="D480" t="s">
        <v>3529</v>
      </c>
      <c r="E480" s="3">
        <v>0.83809999999999996</v>
      </c>
    </row>
    <row r="481" spans="1:5" x14ac:dyDescent="0.2">
      <c r="A481" s="1">
        <v>1</v>
      </c>
      <c r="B481" t="s">
        <v>2851</v>
      </c>
      <c r="C481" t="s">
        <v>1036</v>
      </c>
      <c r="D481" t="s">
        <v>3530</v>
      </c>
    </row>
    <row r="482" spans="1:5" x14ac:dyDescent="0.2">
      <c r="A482" s="1" t="s">
        <v>127</v>
      </c>
    </row>
    <row r="483" spans="1:5" x14ac:dyDescent="0.2">
      <c r="A483" s="1">
        <v>0</v>
      </c>
      <c r="B483" t="s">
        <v>2852</v>
      </c>
      <c r="C483" t="s">
        <v>2574</v>
      </c>
      <c r="D483" t="s">
        <v>3531</v>
      </c>
      <c r="E483" s="3">
        <v>0.69679999999999997</v>
      </c>
    </row>
    <row r="484" spans="1:5" x14ac:dyDescent="0.2">
      <c r="A484" s="1">
        <v>1</v>
      </c>
      <c r="B484" t="s">
        <v>2853</v>
      </c>
      <c r="C484" t="s">
        <v>1044</v>
      </c>
      <c r="D484" t="s">
        <v>3532</v>
      </c>
    </row>
    <row r="485" spans="1:5" x14ac:dyDescent="0.2">
      <c r="A485" s="1" t="s">
        <v>128</v>
      </c>
    </row>
    <row r="486" spans="1:5" x14ac:dyDescent="0.2">
      <c r="A486" s="1">
        <v>0</v>
      </c>
      <c r="B486" t="s">
        <v>2854</v>
      </c>
      <c r="C486" t="s">
        <v>668</v>
      </c>
      <c r="D486" t="s">
        <v>3533</v>
      </c>
    </row>
    <row r="487" spans="1:5" x14ac:dyDescent="0.2">
      <c r="A487" s="1">
        <v>1</v>
      </c>
      <c r="B487" t="s">
        <v>2855</v>
      </c>
      <c r="C487" t="s">
        <v>2575</v>
      </c>
      <c r="D487" t="s">
        <v>3534</v>
      </c>
      <c r="E487" s="3">
        <v>0.91410000000000002</v>
      </c>
    </row>
    <row r="488" spans="1:5" x14ac:dyDescent="0.2">
      <c r="A488" s="1" t="s">
        <v>129</v>
      </c>
    </row>
    <row r="489" spans="1:5" x14ac:dyDescent="0.2">
      <c r="A489" s="1">
        <v>0</v>
      </c>
      <c r="B489" t="s">
        <v>2856</v>
      </c>
      <c r="C489" t="s">
        <v>2576</v>
      </c>
      <c r="D489" t="s">
        <v>3535</v>
      </c>
      <c r="E489" s="3">
        <v>1</v>
      </c>
    </row>
    <row r="490" spans="1:5" x14ac:dyDescent="0.2">
      <c r="A490" s="1">
        <v>1</v>
      </c>
      <c r="B490" t="s">
        <v>2857</v>
      </c>
      <c r="C490" t="s">
        <v>1041</v>
      </c>
      <c r="D490" t="s">
        <v>3536</v>
      </c>
    </row>
    <row r="491" spans="1:5" x14ac:dyDescent="0.2">
      <c r="A491" s="1" t="s">
        <v>130</v>
      </c>
    </row>
    <row r="492" spans="1:5" x14ac:dyDescent="0.2">
      <c r="A492" s="1">
        <v>0</v>
      </c>
      <c r="B492" t="s">
        <v>2858</v>
      </c>
      <c r="C492" t="s">
        <v>2577</v>
      </c>
      <c r="D492" t="s">
        <v>3537</v>
      </c>
      <c r="E492" s="3">
        <v>0.67420000000000002</v>
      </c>
    </row>
    <row r="493" spans="1:5" x14ac:dyDescent="0.2">
      <c r="A493" s="1">
        <v>1</v>
      </c>
      <c r="B493" t="s">
        <v>2607</v>
      </c>
      <c r="C493" t="s">
        <v>1027</v>
      </c>
      <c r="D493" t="s">
        <v>3538</v>
      </c>
    </row>
    <row r="494" spans="1:5" x14ac:dyDescent="0.2">
      <c r="A494" s="1" t="s">
        <v>131</v>
      </c>
    </row>
    <row r="495" spans="1:5" x14ac:dyDescent="0.2">
      <c r="A495" s="1">
        <v>0</v>
      </c>
      <c r="B495" t="s">
        <v>2859</v>
      </c>
      <c r="C495" t="s">
        <v>2578</v>
      </c>
      <c r="D495" t="s">
        <v>3539</v>
      </c>
      <c r="E495" s="3">
        <v>0.72289999999999999</v>
      </c>
    </row>
    <row r="496" spans="1:5" x14ac:dyDescent="0.2">
      <c r="A496" s="1">
        <v>1</v>
      </c>
      <c r="B496" t="s">
        <v>2734</v>
      </c>
      <c r="C496" t="s">
        <v>1005</v>
      </c>
      <c r="D496" t="s">
        <v>3540</v>
      </c>
    </row>
    <row r="497" spans="1:5" x14ac:dyDescent="0.2">
      <c r="A497" s="1" t="s">
        <v>132</v>
      </c>
    </row>
    <row r="498" spans="1:5" x14ac:dyDescent="0.2">
      <c r="A498" s="1">
        <v>0</v>
      </c>
      <c r="B498" t="s">
        <v>2699</v>
      </c>
      <c r="C498" t="s">
        <v>641</v>
      </c>
      <c r="D498" t="s">
        <v>3541</v>
      </c>
    </row>
    <row r="499" spans="1:5" x14ac:dyDescent="0.2">
      <c r="A499" s="1">
        <v>1</v>
      </c>
      <c r="B499" t="s">
        <v>2699</v>
      </c>
      <c r="C499" t="s">
        <v>2579</v>
      </c>
      <c r="D499" t="s">
        <v>3542</v>
      </c>
      <c r="E499" s="3">
        <v>0.94779999999999998</v>
      </c>
    </row>
    <row r="500" spans="1:5" x14ac:dyDescent="0.2">
      <c r="A500" s="1" t="s">
        <v>133</v>
      </c>
    </row>
    <row r="501" spans="1:5" x14ac:dyDescent="0.2">
      <c r="A501" s="1">
        <v>0</v>
      </c>
      <c r="B501" t="s">
        <v>2686</v>
      </c>
      <c r="C501" t="s">
        <v>2580</v>
      </c>
      <c r="D501" t="s">
        <v>3543</v>
      </c>
      <c r="E501" s="3">
        <v>0.77739999999999998</v>
      </c>
    </row>
    <row r="502" spans="1:5" x14ac:dyDescent="0.2">
      <c r="A502" s="1">
        <v>1</v>
      </c>
      <c r="B502" t="s">
        <v>2860</v>
      </c>
      <c r="C502" t="s">
        <v>994</v>
      </c>
      <c r="D502" t="s">
        <v>3544</v>
      </c>
    </row>
    <row r="503" spans="1:5" x14ac:dyDescent="0.2">
      <c r="A503" s="1" t="s">
        <v>134</v>
      </c>
    </row>
    <row r="504" spans="1:5" x14ac:dyDescent="0.2">
      <c r="A504" s="1">
        <v>0</v>
      </c>
      <c r="B504" t="s">
        <v>2859</v>
      </c>
      <c r="C504" t="s">
        <v>2581</v>
      </c>
      <c r="D504" t="s">
        <v>3545</v>
      </c>
      <c r="E504" s="3">
        <v>0.63859999999999995</v>
      </c>
    </row>
    <row r="505" spans="1:5" x14ac:dyDescent="0.2">
      <c r="A505" s="1">
        <v>1</v>
      </c>
      <c r="B505" t="s">
        <v>2861</v>
      </c>
      <c r="C505" t="s">
        <v>1065</v>
      </c>
      <c r="D505" t="s">
        <v>3546</v>
      </c>
    </row>
    <row r="506" spans="1:5" x14ac:dyDescent="0.2">
      <c r="A506" s="1" t="s">
        <v>135</v>
      </c>
    </row>
    <row r="507" spans="1:5" x14ac:dyDescent="0.2">
      <c r="A507" s="1">
        <v>0</v>
      </c>
      <c r="B507" t="s">
        <v>2862</v>
      </c>
      <c r="C507" t="s">
        <v>892</v>
      </c>
      <c r="D507" t="s">
        <v>3547</v>
      </c>
    </row>
    <row r="508" spans="1:5" x14ac:dyDescent="0.2">
      <c r="A508" s="1">
        <v>1</v>
      </c>
      <c r="B508" t="s">
        <v>2863</v>
      </c>
      <c r="C508" t="s">
        <v>2582</v>
      </c>
      <c r="D508" t="s">
        <v>3548</v>
      </c>
      <c r="E508" s="3">
        <v>0.70309999999999995</v>
      </c>
    </row>
    <row r="509" spans="1:5" x14ac:dyDescent="0.2">
      <c r="A509" s="1" t="s">
        <v>136</v>
      </c>
    </row>
    <row r="510" spans="1:5" x14ac:dyDescent="0.2">
      <c r="A510" s="1">
        <v>0</v>
      </c>
      <c r="B510" t="s">
        <v>2864</v>
      </c>
      <c r="C510" t="s">
        <v>657</v>
      </c>
      <c r="D510" t="s">
        <v>3549</v>
      </c>
    </row>
    <row r="511" spans="1:5" x14ac:dyDescent="0.2">
      <c r="A511" s="1">
        <v>1</v>
      </c>
      <c r="B511" t="s">
        <v>2864</v>
      </c>
      <c r="C511" t="s">
        <v>2583</v>
      </c>
      <c r="D511" t="s">
        <v>3550</v>
      </c>
      <c r="E511" s="3">
        <v>0.92049999999999998</v>
      </c>
    </row>
    <row r="512" spans="1:5" x14ac:dyDescent="0.2">
      <c r="A512" s="1" t="s">
        <v>137</v>
      </c>
    </row>
    <row r="513" spans="1:5" x14ac:dyDescent="0.2">
      <c r="A513" s="1">
        <v>0</v>
      </c>
      <c r="B513" t="s">
        <v>2696</v>
      </c>
      <c r="C513" t="s">
        <v>636</v>
      </c>
      <c r="D513" t="s">
        <v>3551</v>
      </c>
    </row>
    <row r="514" spans="1:5" x14ac:dyDescent="0.2">
      <c r="A514" s="1">
        <v>1</v>
      </c>
      <c r="B514" t="s">
        <v>2696</v>
      </c>
      <c r="C514" t="s">
        <v>2584</v>
      </c>
      <c r="D514" t="s">
        <v>3552</v>
      </c>
      <c r="E514" s="3">
        <v>1</v>
      </c>
    </row>
    <row r="515" spans="1:5" x14ac:dyDescent="0.2">
      <c r="A515" s="1" t="s">
        <v>138</v>
      </c>
    </row>
    <row r="516" spans="1:5" x14ac:dyDescent="0.2">
      <c r="A516" s="1">
        <v>0</v>
      </c>
      <c r="B516" t="s">
        <v>2612</v>
      </c>
      <c r="C516" t="s">
        <v>678</v>
      </c>
      <c r="D516" t="s">
        <v>3553</v>
      </c>
    </row>
    <row r="517" spans="1:5" x14ac:dyDescent="0.2">
      <c r="A517" s="1">
        <v>1</v>
      </c>
      <c r="B517" t="s">
        <v>2612</v>
      </c>
      <c r="C517" t="s">
        <v>2585</v>
      </c>
      <c r="D517" t="s">
        <v>3554</v>
      </c>
      <c r="E517" s="3">
        <v>0.93520000000000003</v>
      </c>
    </row>
    <row r="518" spans="1:5" x14ac:dyDescent="0.2">
      <c r="A518" s="1" t="s">
        <v>139</v>
      </c>
    </row>
    <row r="519" spans="1:5" x14ac:dyDescent="0.2">
      <c r="A519" s="1">
        <v>0</v>
      </c>
      <c r="B519" t="s">
        <v>2865</v>
      </c>
      <c r="C519" t="s">
        <v>811</v>
      </c>
      <c r="D519" t="s">
        <v>3555</v>
      </c>
    </row>
    <row r="520" spans="1:5" x14ac:dyDescent="0.2">
      <c r="A520" s="1">
        <v>1</v>
      </c>
      <c r="B520" t="s">
        <v>2866</v>
      </c>
      <c r="C520" t="s">
        <v>2586</v>
      </c>
      <c r="D520" t="s">
        <v>3556</v>
      </c>
      <c r="E520" s="3">
        <v>0.50529999999999997</v>
      </c>
    </row>
    <row r="521" spans="1:5" x14ac:dyDescent="0.2">
      <c r="A521" s="1" t="s">
        <v>140</v>
      </c>
    </row>
    <row r="522" spans="1:5" x14ac:dyDescent="0.2">
      <c r="A522" s="1">
        <v>0</v>
      </c>
      <c r="B522" t="s">
        <v>2757</v>
      </c>
      <c r="C522" t="s">
        <v>665</v>
      </c>
      <c r="D522" t="s">
        <v>3557</v>
      </c>
    </row>
    <row r="523" spans="1:5" x14ac:dyDescent="0.2">
      <c r="A523" s="1">
        <v>1</v>
      </c>
      <c r="B523" t="s">
        <v>2757</v>
      </c>
      <c r="C523" t="s">
        <v>2587</v>
      </c>
      <c r="D523" t="s">
        <v>3558</v>
      </c>
      <c r="E523" s="3">
        <v>0.96970000000000001</v>
      </c>
    </row>
    <row r="524" spans="1:5" x14ac:dyDescent="0.2">
      <c r="A524" s="1" t="s">
        <v>141</v>
      </c>
    </row>
    <row r="525" spans="1:5" x14ac:dyDescent="0.2">
      <c r="A525" s="1">
        <v>0</v>
      </c>
      <c r="B525" t="s">
        <v>2867</v>
      </c>
      <c r="C525" t="s">
        <v>2588</v>
      </c>
      <c r="D525" t="s">
        <v>3559</v>
      </c>
      <c r="E525" s="3">
        <v>0.82230000000000003</v>
      </c>
    </row>
    <row r="526" spans="1:5" x14ac:dyDescent="0.2">
      <c r="A526" s="1">
        <v>1</v>
      </c>
      <c r="B526" t="s">
        <v>2868</v>
      </c>
      <c r="C526" t="s">
        <v>1024</v>
      </c>
      <c r="D526" t="s">
        <v>3560</v>
      </c>
    </row>
    <row r="527" spans="1:5" x14ac:dyDescent="0.2">
      <c r="A527" s="1" t="s">
        <v>142</v>
      </c>
    </row>
    <row r="528" spans="1:5" x14ac:dyDescent="0.2">
      <c r="A528" s="1">
        <v>0</v>
      </c>
      <c r="B528" t="s">
        <v>2869</v>
      </c>
      <c r="C528" t="s">
        <v>2589</v>
      </c>
      <c r="D528" t="s">
        <v>3561</v>
      </c>
      <c r="E528" s="3">
        <v>0.5282</v>
      </c>
    </row>
    <row r="529" spans="1:5" x14ac:dyDescent="0.2">
      <c r="A529" s="1">
        <v>1</v>
      </c>
      <c r="B529" t="s">
        <v>2870</v>
      </c>
      <c r="C529" t="s">
        <v>1133</v>
      </c>
      <c r="D529" t="s">
        <v>3562</v>
      </c>
    </row>
    <row r="530" spans="1:5" x14ac:dyDescent="0.2">
      <c r="A530" s="1" t="s">
        <v>143</v>
      </c>
    </row>
    <row r="531" spans="1:5" x14ac:dyDescent="0.2">
      <c r="A531" s="1">
        <v>0</v>
      </c>
      <c r="B531" t="s">
        <v>2871</v>
      </c>
      <c r="C531" t="s">
        <v>2590</v>
      </c>
      <c r="D531" t="s">
        <v>3563</v>
      </c>
      <c r="E531" s="3">
        <v>0.93569999999999998</v>
      </c>
    </row>
    <row r="532" spans="1:5" x14ac:dyDescent="0.2">
      <c r="A532" s="1">
        <v>1</v>
      </c>
      <c r="B532" t="s">
        <v>2642</v>
      </c>
      <c r="C532" t="s">
        <v>599</v>
      </c>
      <c r="D532" t="s">
        <v>3564</v>
      </c>
    </row>
    <row r="533" spans="1:5" x14ac:dyDescent="0.2">
      <c r="A533" s="1" t="s">
        <v>144</v>
      </c>
    </row>
    <row r="534" spans="1:5" x14ac:dyDescent="0.2">
      <c r="A534" s="1">
        <v>0</v>
      </c>
      <c r="B534" t="s">
        <v>2872</v>
      </c>
      <c r="C534" t="s">
        <v>2591</v>
      </c>
      <c r="D534" t="s">
        <v>3565</v>
      </c>
      <c r="E534" s="3">
        <v>0.62880000000000003</v>
      </c>
    </row>
    <row r="535" spans="1:5" x14ac:dyDescent="0.2">
      <c r="A535" s="1">
        <v>1</v>
      </c>
      <c r="B535" t="s">
        <v>2873</v>
      </c>
      <c r="C535" t="s">
        <v>1008</v>
      </c>
      <c r="D535" t="s">
        <v>3566</v>
      </c>
    </row>
    <row r="536" spans="1:5" x14ac:dyDescent="0.2">
      <c r="A536" s="1" t="s">
        <v>145</v>
      </c>
    </row>
    <row r="537" spans="1:5" x14ac:dyDescent="0.2">
      <c r="A537" s="1">
        <v>0</v>
      </c>
      <c r="B537" t="s">
        <v>2733</v>
      </c>
      <c r="C537" t="s">
        <v>652</v>
      </c>
      <c r="D537" t="s">
        <v>3567</v>
      </c>
    </row>
    <row r="538" spans="1:5" x14ac:dyDescent="0.2">
      <c r="A538" s="1">
        <v>1</v>
      </c>
      <c r="B538" t="s">
        <v>2733</v>
      </c>
      <c r="C538" t="s">
        <v>2592</v>
      </c>
      <c r="D538" t="s">
        <v>3568</v>
      </c>
      <c r="E538" s="3">
        <v>0.91579999999999995</v>
      </c>
    </row>
    <row r="539" spans="1:5" x14ac:dyDescent="0.2">
      <c r="A539" s="1" t="s">
        <v>146</v>
      </c>
    </row>
    <row r="540" spans="1:5" x14ac:dyDescent="0.2">
      <c r="A540" s="1">
        <v>0</v>
      </c>
      <c r="B540" t="s">
        <v>2733</v>
      </c>
      <c r="C540" t="s">
        <v>625</v>
      </c>
      <c r="D540" t="s">
        <v>3569</v>
      </c>
    </row>
    <row r="541" spans="1:5" x14ac:dyDescent="0.2">
      <c r="A541" s="1">
        <v>1</v>
      </c>
      <c r="B541" t="s">
        <v>2733</v>
      </c>
      <c r="C541" t="s">
        <v>2593</v>
      </c>
      <c r="D541" t="s">
        <v>3570</v>
      </c>
      <c r="E541" s="3">
        <v>0.96840000000000004</v>
      </c>
    </row>
    <row r="542" spans="1:5" x14ac:dyDescent="0.2">
      <c r="A542" s="1" t="s">
        <v>147</v>
      </c>
    </row>
    <row r="543" spans="1:5" x14ac:dyDescent="0.2">
      <c r="A543" s="1">
        <v>0</v>
      </c>
      <c r="B543" t="s">
        <v>2874</v>
      </c>
      <c r="C543" t="s">
        <v>634</v>
      </c>
      <c r="D543" t="s">
        <v>3571</v>
      </c>
    </row>
    <row r="544" spans="1:5" x14ac:dyDescent="0.2">
      <c r="A544" s="1">
        <v>1</v>
      </c>
      <c r="B544" t="s">
        <v>2874</v>
      </c>
      <c r="C544" t="s">
        <v>2594</v>
      </c>
      <c r="D544" t="s">
        <v>3572</v>
      </c>
      <c r="E544" s="3">
        <v>0.96740000000000004</v>
      </c>
    </row>
    <row r="545" spans="1:5" x14ac:dyDescent="0.2">
      <c r="A545" s="1" t="s">
        <v>148</v>
      </c>
    </row>
    <row r="546" spans="1:5" x14ac:dyDescent="0.2">
      <c r="A546" s="1">
        <v>0</v>
      </c>
      <c r="B546" t="s">
        <v>2875</v>
      </c>
      <c r="C546" t="s">
        <v>841</v>
      </c>
      <c r="D546" t="s">
        <v>3573</v>
      </c>
    </row>
    <row r="547" spans="1:5" x14ac:dyDescent="0.2">
      <c r="A547" s="1">
        <v>1</v>
      </c>
      <c r="B547" t="s">
        <v>2876</v>
      </c>
      <c r="C547" t="s">
        <v>2595</v>
      </c>
      <c r="D547" t="s">
        <v>3574</v>
      </c>
      <c r="E547" s="3">
        <v>0.65490000000000004</v>
      </c>
    </row>
    <row r="548" spans="1:5" x14ac:dyDescent="0.2">
      <c r="A548" s="1" t="s">
        <v>149</v>
      </c>
    </row>
    <row r="549" spans="1:5" x14ac:dyDescent="0.2">
      <c r="A549" s="1">
        <v>0</v>
      </c>
      <c r="B549" t="s">
        <v>2826</v>
      </c>
      <c r="C549" t="s">
        <v>2596</v>
      </c>
      <c r="D549" t="s">
        <v>3575</v>
      </c>
      <c r="E549" s="3">
        <v>0.96879999999999999</v>
      </c>
    </row>
    <row r="550" spans="1:5" x14ac:dyDescent="0.2">
      <c r="A550" s="1">
        <v>1</v>
      </c>
      <c r="B550" t="s">
        <v>2877</v>
      </c>
      <c r="C550" t="s">
        <v>672</v>
      </c>
      <c r="D550" t="s">
        <v>3576</v>
      </c>
    </row>
    <row r="551" spans="1:5" x14ac:dyDescent="0.2">
      <c r="A551" s="1" t="s">
        <v>150</v>
      </c>
    </row>
    <row r="552" spans="1:5" x14ac:dyDescent="0.2">
      <c r="A552" s="1">
        <v>0</v>
      </c>
      <c r="B552" t="s">
        <v>2878</v>
      </c>
      <c r="C552" t="s">
        <v>666</v>
      </c>
      <c r="D552" t="s">
        <v>3577</v>
      </c>
    </row>
    <row r="553" spans="1:5" x14ac:dyDescent="0.2">
      <c r="A553" s="1">
        <v>1</v>
      </c>
      <c r="B553" t="s">
        <v>2878</v>
      </c>
      <c r="C553" t="s">
        <v>2597</v>
      </c>
      <c r="D553" t="s">
        <v>3578</v>
      </c>
      <c r="E553" s="3">
        <v>0.98960000000000004</v>
      </c>
    </row>
    <row r="554" spans="1:5" x14ac:dyDescent="0.2">
      <c r="A554" s="1" t="s">
        <v>151</v>
      </c>
    </row>
    <row r="555" spans="1:5" x14ac:dyDescent="0.2">
      <c r="A555" s="1">
        <v>0</v>
      </c>
      <c r="B555" t="s">
        <v>2879</v>
      </c>
      <c r="C555" t="s">
        <v>2598</v>
      </c>
      <c r="D555" t="s">
        <v>3579</v>
      </c>
      <c r="E555" s="3">
        <v>0.64229999999999998</v>
      </c>
    </row>
    <row r="556" spans="1:5" x14ac:dyDescent="0.2">
      <c r="A556" s="1">
        <v>1</v>
      </c>
      <c r="B556" t="s">
        <v>2880</v>
      </c>
      <c r="C556" t="s">
        <v>670</v>
      </c>
      <c r="D556" t="s">
        <v>3580</v>
      </c>
    </row>
    <row r="557" spans="1:5" x14ac:dyDescent="0.2">
      <c r="A557" s="1" t="s">
        <v>152</v>
      </c>
    </row>
    <row r="558" spans="1:5" x14ac:dyDescent="0.2">
      <c r="A558" s="1">
        <v>0</v>
      </c>
      <c r="B558" t="s">
        <v>2881</v>
      </c>
      <c r="C558" t="s">
        <v>749</v>
      </c>
      <c r="D558" t="s">
        <v>3581</v>
      </c>
    </row>
    <row r="559" spans="1:5" x14ac:dyDescent="0.2">
      <c r="A559" s="1">
        <v>1</v>
      </c>
      <c r="B559" t="s">
        <v>2712</v>
      </c>
      <c r="C559" t="s">
        <v>2599</v>
      </c>
      <c r="D559" t="s">
        <v>3582</v>
      </c>
      <c r="E559" s="3">
        <v>0.67369999999999997</v>
      </c>
    </row>
    <row r="560" spans="1:5" x14ac:dyDescent="0.2">
      <c r="A560" s="1" t="s">
        <v>153</v>
      </c>
    </row>
    <row r="561" spans="1:5" x14ac:dyDescent="0.2">
      <c r="A561" s="1">
        <v>0</v>
      </c>
      <c r="B561" t="s">
        <v>2882</v>
      </c>
      <c r="C561" t="s">
        <v>2600</v>
      </c>
      <c r="D561" t="s">
        <v>3583</v>
      </c>
      <c r="E561" s="3">
        <v>0.75</v>
      </c>
    </row>
    <row r="562" spans="1:5" x14ac:dyDescent="0.2">
      <c r="A562" s="1">
        <v>1</v>
      </c>
      <c r="B562" t="s">
        <v>2883</v>
      </c>
      <c r="C562" t="s">
        <v>996</v>
      </c>
      <c r="D562" t="s">
        <v>3584</v>
      </c>
    </row>
    <row r="563" spans="1:5" x14ac:dyDescent="0.2">
      <c r="A563" s="1" t="s">
        <v>154</v>
      </c>
    </row>
    <row r="564" spans="1:5" x14ac:dyDescent="0.2">
      <c r="A564" s="1">
        <v>0</v>
      </c>
      <c r="B564" t="s">
        <v>2884</v>
      </c>
      <c r="C564" t="s">
        <v>888</v>
      </c>
      <c r="D564" t="s">
        <v>3585</v>
      </c>
    </row>
    <row r="565" spans="1:5" x14ac:dyDescent="0.2">
      <c r="A565" s="1" t="s">
        <v>155</v>
      </c>
    </row>
    <row r="566" spans="1:5" x14ac:dyDescent="0.2">
      <c r="A566" s="1">
        <v>0</v>
      </c>
      <c r="B566" t="s">
        <v>2780</v>
      </c>
      <c r="C566" t="s">
        <v>880</v>
      </c>
      <c r="D566" t="s">
        <v>3586</v>
      </c>
    </row>
    <row r="567" spans="1:5" x14ac:dyDescent="0.2">
      <c r="A567" s="1" t="s">
        <v>156</v>
      </c>
    </row>
    <row r="568" spans="1:5" x14ac:dyDescent="0.2">
      <c r="A568" s="1">
        <v>0</v>
      </c>
      <c r="B568" t="s">
        <v>2885</v>
      </c>
      <c r="C568" t="s">
        <v>810</v>
      </c>
      <c r="D568" t="s">
        <v>3587</v>
      </c>
    </row>
    <row r="569" spans="1:5" x14ac:dyDescent="0.2">
      <c r="A569" s="1" t="s">
        <v>157</v>
      </c>
    </row>
    <row r="570" spans="1:5" x14ac:dyDescent="0.2">
      <c r="A570" s="1">
        <v>0</v>
      </c>
      <c r="B570" t="s">
        <v>2886</v>
      </c>
      <c r="C570" t="s">
        <v>965</v>
      </c>
      <c r="D570" t="s">
        <v>3588</v>
      </c>
    </row>
    <row r="571" spans="1:5" x14ac:dyDescent="0.2">
      <c r="A571" s="1" t="s">
        <v>158</v>
      </c>
    </row>
    <row r="572" spans="1:5" x14ac:dyDescent="0.2">
      <c r="A572" s="1">
        <v>0</v>
      </c>
      <c r="B572" t="s">
        <v>3164</v>
      </c>
      <c r="C572" t="s">
        <v>595</v>
      </c>
      <c r="D572" t="s">
        <v>3589</v>
      </c>
    </row>
    <row r="573" spans="1:5" x14ac:dyDescent="0.2">
      <c r="A573" s="1" t="s">
        <v>159</v>
      </c>
    </row>
    <row r="574" spans="1:5" x14ac:dyDescent="0.2">
      <c r="A574" s="1">
        <v>0</v>
      </c>
      <c r="B574" t="s">
        <v>2784</v>
      </c>
      <c r="C574" t="s">
        <v>979</v>
      </c>
      <c r="D574" t="s">
        <v>3590</v>
      </c>
    </row>
    <row r="575" spans="1:5" x14ac:dyDescent="0.2">
      <c r="A575" s="1" t="s">
        <v>160</v>
      </c>
    </row>
    <row r="576" spans="1:5" x14ac:dyDescent="0.2">
      <c r="A576" s="1">
        <v>0</v>
      </c>
      <c r="B576" t="s">
        <v>2887</v>
      </c>
      <c r="C576" t="s">
        <v>1117</v>
      </c>
      <c r="D576" t="s">
        <v>3591</v>
      </c>
    </row>
    <row r="577" spans="1:4" x14ac:dyDescent="0.2">
      <c r="A577" s="1" t="s">
        <v>161</v>
      </c>
    </row>
    <row r="578" spans="1:4" x14ac:dyDescent="0.2">
      <c r="A578" s="1">
        <v>0</v>
      </c>
      <c r="B578" t="s">
        <v>2888</v>
      </c>
      <c r="C578" t="s">
        <v>891</v>
      </c>
      <c r="D578" t="s">
        <v>3592</v>
      </c>
    </row>
    <row r="579" spans="1:4" x14ac:dyDescent="0.2">
      <c r="A579" s="1" t="s">
        <v>162</v>
      </c>
    </row>
    <row r="580" spans="1:4" x14ac:dyDescent="0.2">
      <c r="A580" s="1">
        <v>0</v>
      </c>
      <c r="B580" t="s">
        <v>2889</v>
      </c>
      <c r="C580" t="s">
        <v>1098</v>
      </c>
      <c r="D580" t="s">
        <v>3593</v>
      </c>
    </row>
    <row r="581" spans="1:4" x14ac:dyDescent="0.2">
      <c r="A581" s="1" t="s">
        <v>163</v>
      </c>
    </row>
    <row r="582" spans="1:4" x14ac:dyDescent="0.2">
      <c r="A582" s="1">
        <v>0</v>
      </c>
      <c r="B582" t="s">
        <v>2890</v>
      </c>
      <c r="C582" t="s">
        <v>763</v>
      </c>
      <c r="D582" t="s">
        <v>3594</v>
      </c>
    </row>
    <row r="583" spans="1:4" x14ac:dyDescent="0.2">
      <c r="A583" s="1" t="s">
        <v>164</v>
      </c>
    </row>
    <row r="584" spans="1:4" x14ac:dyDescent="0.2">
      <c r="A584" s="1">
        <v>0</v>
      </c>
      <c r="B584" t="s">
        <v>2891</v>
      </c>
      <c r="C584" t="s">
        <v>995</v>
      </c>
      <c r="D584" t="s">
        <v>3595</v>
      </c>
    </row>
    <row r="585" spans="1:4" x14ac:dyDescent="0.2">
      <c r="A585" s="1" t="s">
        <v>165</v>
      </c>
    </row>
    <row r="586" spans="1:4" x14ac:dyDescent="0.2">
      <c r="A586" s="1">
        <v>0</v>
      </c>
      <c r="B586" t="s">
        <v>2891</v>
      </c>
      <c r="C586" t="s">
        <v>1137</v>
      </c>
      <c r="D586" t="s">
        <v>3596</v>
      </c>
    </row>
    <row r="587" spans="1:4" x14ac:dyDescent="0.2">
      <c r="A587" s="1" t="s">
        <v>166</v>
      </c>
    </row>
    <row r="588" spans="1:4" x14ac:dyDescent="0.2">
      <c r="A588" s="1">
        <v>0</v>
      </c>
      <c r="B588" t="s">
        <v>2885</v>
      </c>
      <c r="C588" t="s">
        <v>1034</v>
      </c>
      <c r="D588" t="s">
        <v>3597</v>
      </c>
    </row>
    <row r="589" spans="1:4" x14ac:dyDescent="0.2">
      <c r="A589" s="1" t="s">
        <v>167</v>
      </c>
    </row>
    <row r="590" spans="1:4" x14ac:dyDescent="0.2">
      <c r="A590" s="1">
        <v>0</v>
      </c>
      <c r="B590" t="s">
        <v>2892</v>
      </c>
      <c r="C590" t="s">
        <v>803</v>
      </c>
      <c r="D590" t="s">
        <v>3598</v>
      </c>
    </row>
    <row r="591" spans="1:4" x14ac:dyDescent="0.2">
      <c r="A591" s="1" t="s">
        <v>168</v>
      </c>
    </row>
    <row r="592" spans="1:4" x14ac:dyDescent="0.2">
      <c r="A592" s="1">
        <v>0</v>
      </c>
      <c r="B592" t="s">
        <v>2756</v>
      </c>
      <c r="C592" t="s">
        <v>839</v>
      </c>
      <c r="D592" t="s">
        <v>3599</v>
      </c>
    </row>
    <row r="593" spans="1:4" x14ac:dyDescent="0.2">
      <c r="A593" s="1" t="s">
        <v>169</v>
      </c>
    </row>
    <row r="594" spans="1:4" x14ac:dyDescent="0.2">
      <c r="A594" s="1">
        <v>0</v>
      </c>
      <c r="B594" t="s">
        <v>2893</v>
      </c>
      <c r="C594" t="s">
        <v>1119</v>
      </c>
      <c r="D594" t="s">
        <v>3600</v>
      </c>
    </row>
    <row r="595" spans="1:4" x14ac:dyDescent="0.2">
      <c r="A595" s="1" t="s">
        <v>170</v>
      </c>
    </row>
    <row r="596" spans="1:4" x14ac:dyDescent="0.2">
      <c r="A596" s="1">
        <v>0</v>
      </c>
      <c r="B596" t="s">
        <v>2888</v>
      </c>
      <c r="C596" t="s">
        <v>1140</v>
      </c>
      <c r="D596" t="s">
        <v>3601</v>
      </c>
    </row>
    <row r="597" spans="1:4" x14ac:dyDescent="0.2">
      <c r="A597" s="1" t="s">
        <v>171</v>
      </c>
    </row>
    <row r="598" spans="1:4" x14ac:dyDescent="0.2">
      <c r="A598" s="1">
        <v>0</v>
      </c>
      <c r="B598" t="s">
        <v>2780</v>
      </c>
      <c r="C598" t="s">
        <v>886</v>
      </c>
      <c r="D598" t="s">
        <v>3602</v>
      </c>
    </row>
    <row r="599" spans="1:4" x14ac:dyDescent="0.2">
      <c r="A599" s="1" t="s">
        <v>172</v>
      </c>
    </row>
    <row r="600" spans="1:4" x14ac:dyDescent="0.2">
      <c r="A600" s="1">
        <v>0</v>
      </c>
      <c r="B600" t="s">
        <v>2891</v>
      </c>
      <c r="C600" t="s">
        <v>925</v>
      </c>
      <c r="D600" t="s">
        <v>3603</v>
      </c>
    </row>
    <row r="601" spans="1:4" x14ac:dyDescent="0.2">
      <c r="A601" s="1" t="s">
        <v>173</v>
      </c>
    </row>
    <row r="602" spans="1:4" x14ac:dyDescent="0.2">
      <c r="A602" s="1">
        <v>0</v>
      </c>
      <c r="B602" t="s">
        <v>2888</v>
      </c>
      <c r="C602" t="s">
        <v>1052</v>
      </c>
      <c r="D602" t="s">
        <v>3604</v>
      </c>
    </row>
    <row r="603" spans="1:4" x14ac:dyDescent="0.2">
      <c r="A603" s="1" t="s">
        <v>174</v>
      </c>
    </row>
    <row r="604" spans="1:4" x14ac:dyDescent="0.2">
      <c r="A604" s="1">
        <v>0</v>
      </c>
      <c r="B604" t="s">
        <v>2894</v>
      </c>
      <c r="C604" t="s">
        <v>1022</v>
      </c>
      <c r="D604" t="s">
        <v>3605</v>
      </c>
    </row>
    <row r="605" spans="1:4" x14ac:dyDescent="0.2">
      <c r="A605" s="1" t="s">
        <v>175</v>
      </c>
    </row>
    <row r="606" spans="1:4" x14ac:dyDescent="0.2">
      <c r="A606" s="1">
        <v>0</v>
      </c>
      <c r="B606" t="s">
        <v>2895</v>
      </c>
      <c r="C606" t="s">
        <v>985</v>
      </c>
      <c r="D606" t="s">
        <v>3606</v>
      </c>
    </row>
    <row r="607" spans="1:4" x14ac:dyDescent="0.2">
      <c r="A607" s="1" t="s">
        <v>176</v>
      </c>
    </row>
    <row r="608" spans="1:4" x14ac:dyDescent="0.2">
      <c r="A608" s="1">
        <v>0</v>
      </c>
      <c r="B608" t="s">
        <v>2896</v>
      </c>
      <c r="C608" t="s">
        <v>986</v>
      </c>
      <c r="D608" t="s">
        <v>3607</v>
      </c>
    </row>
    <row r="609" spans="1:4" x14ac:dyDescent="0.2">
      <c r="A609" s="1" t="s">
        <v>177</v>
      </c>
    </row>
    <row r="610" spans="1:4" x14ac:dyDescent="0.2">
      <c r="A610" s="1">
        <v>0</v>
      </c>
      <c r="B610" t="s">
        <v>2897</v>
      </c>
      <c r="C610" t="s">
        <v>877</v>
      </c>
      <c r="D610" t="s">
        <v>3608</v>
      </c>
    </row>
    <row r="611" spans="1:4" x14ac:dyDescent="0.2">
      <c r="A611" s="1" t="s">
        <v>178</v>
      </c>
    </row>
    <row r="612" spans="1:4" x14ac:dyDescent="0.2">
      <c r="A612" s="1">
        <v>0</v>
      </c>
      <c r="B612" t="s">
        <v>2898</v>
      </c>
      <c r="C612" t="s">
        <v>972</v>
      </c>
      <c r="D612" t="s">
        <v>3609</v>
      </c>
    </row>
    <row r="613" spans="1:4" x14ac:dyDescent="0.2">
      <c r="A613" s="1" t="s">
        <v>179</v>
      </c>
    </row>
    <row r="614" spans="1:4" x14ac:dyDescent="0.2">
      <c r="A614" s="1">
        <v>0</v>
      </c>
      <c r="B614" t="s">
        <v>2752</v>
      </c>
      <c r="C614" t="s">
        <v>871</v>
      </c>
      <c r="D614" t="s">
        <v>3610</v>
      </c>
    </row>
    <row r="615" spans="1:4" x14ac:dyDescent="0.2">
      <c r="A615" s="1" t="s">
        <v>180</v>
      </c>
    </row>
    <row r="616" spans="1:4" x14ac:dyDescent="0.2">
      <c r="A616" s="1">
        <v>0</v>
      </c>
      <c r="B616" t="s">
        <v>2899</v>
      </c>
      <c r="C616" t="s">
        <v>1004</v>
      </c>
      <c r="D616" t="s">
        <v>3611</v>
      </c>
    </row>
    <row r="617" spans="1:4" x14ac:dyDescent="0.2">
      <c r="A617" s="1" t="s">
        <v>181</v>
      </c>
    </row>
    <row r="618" spans="1:4" x14ac:dyDescent="0.2">
      <c r="A618" s="1">
        <v>0</v>
      </c>
      <c r="B618" t="s">
        <v>2900</v>
      </c>
      <c r="C618" t="s">
        <v>685</v>
      </c>
      <c r="D618" t="s">
        <v>3612</v>
      </c>
    </row>
    <row r="619" spans="1:4" x14ac:dyDescent="0.2">
      <c r="A619" s="1" t="s">
        <v>182</v>
      </c>
    </row>
    <row r="620" spans="1:4" x14ac:dyDescent="0.2">
      <c r="A620" s="1">
        <v>0</v>
      </c>
      <c r="B620" t="s">
        <v>2901</v>
      </c>
      <c r="C620" t="s">
        <v>941</v>
      </c>
      <c r="D620" t="s">
        <v>3613</v>
      </c>
    </row>
    <row r="621" spans="1:4" x14ac:dyDescent="0.2">
      <c r="A621" s="1" t="s">
        <v>183</v>
      </c>
    </row>
    <row r="622" spans="1:4" x14ac:dyDescent="0.2">
      <c r="A622" s="1">
        <v>0</v>
      </c>
      <c r="B622" t="s">
        <v>2896</v>
      </c>
      <c r="C622" t="s">
        <v>706</v>
      </c>
      <c r="D622" t="s">
        <v>3614</v>
      </c>
    </row>
    <row r="623" spans="1:4" x14ac:dyDescent="0.2">
      <c r="A623" s="1" t="s">
        <v>184</v>
      </c>
    </row>
    <row r="624" spans="1:4" x14ac:dyDescent="0.2">
      <c r="A624" s="1">
        <v>0</v>
      </c>
      <c r="B624" t="s">
        <v>2902</v>
      </c>
      <c r="C624" t="s">
        <v>843</v>
      </c>
      <c r="D624" t="s">
        <v>3615</v>
      </c>
    </row>
    <row r="625" spans="1:4" x14ac:dyDescent="0.2">
      <c r="A625" s="1" t="s">
        <v>185</v>
      </c>
    </row>
    <row r="626" spans="1:4" x14ac:dyDescent="0.2">
      <c r="A626" s="1">
        <v>0</v>
      </c>
      <c r="B626" t="s">
        <v>2903</v>
      </c>
      <c r="C626" t="s">
        <v>955</v>
      </c>
      <c r="D626" t="s">
        <v>3616</v>
      </c>
    </row>
    <row r="627" spans="1:4" x14ac:dyDescent="0.2">
      <c r="A627" s="1" t="s">
        <v>186</v>
      </c>
    </row>
    <row r="628" spans="1:4" x14ac:dyDescent="0.2">
      <c r="A628" s="1">
        <v>0</v>
      </c>
      <c r="B628" t="s">
        <v>2904</v>
      </c>
      <c r="C628" t="s">
        <v>970</v>
      </c>
      <c r="D628" t="s">
        <v>3617</v>
      </c>
    </row>
    <row r="629" spans="1:4" x14ac:dyDescent="0.2">
      <c r="A629" s="1" t="s">
        <v>187</v>
      </c>
    </row>
    <row r="630" spans="1:4" x14ac:dyDescent="0.2">
      <c r="A630" s="1">
        <v>0</v>
      </c>
      <c r="B630" t="s">
        <v>2612</v>
      </c>
      <c r="C630" t="s">
        <v>1019</v>
      </c>
      <c r="D630" t="s">
        <v>3618</v>
      </c>
    </row>
    <row r="631" spans="1:4" x14ac:dyDescent="0.2">
      <c r="A631" s="1" t="s">
        <v>188</v>
      </c>
    </row>
    <row r="632" spans="1:4" x14ac:dyDescent="0.2">
      <c r="A632" s="1">
        <v>0</v>
      </c>
      <c r="B632" t="s">
        <v>2905</v>
      </c>
      <c r="C632" t="s">
        <v>629</v>
      </c>
      <c r="D632" t="s">
        <v>3619</v>
      </c>
    </row>
    <row r="633" spans="1:4" x14ac:dyDescent="0.2">
      <c r="A633" s="1" t="s">
        <v>189</v>
      </c>
    </row>
    <row r="634" spans="1:4" x14ac:dyDescent="0.2">
      <c r="A634" s="1">
        <v>0</v>
      </c>
      <c r="B634" t="s">
        <v>2906</v>
      </c>
      <c r="C634" t="s">
        <v>774</v>
      </c>
      <c r="D634" t="s">
        <v>3620</v>
      </c>
    </row>
    <row r="635" spans="1:4" x14ac:dyDescent="0.2">
      <c r="A635" s="1" t="s">
        <v>190</v>
      </c>
    </row>
    <row r="636" spans="1:4" x14ac:dyDescent="0.2">
      <c r="A636" s="1">
        <v>0</v>
      </c>
      <c r="B636" t="s">
        <v>2904</v>
      </c>
      <c r="C636" t="s">
        <v>1165</v>
      </c>
      <c r="D636" t="s">
        <v>3621</v>
      </c>
    </row>
    <row r="637" spans="1:4" x14ac:dyDescent="0.2">
      <c r="A637" s="1" t="s">
        <v>191</v>
      </c>
    </row>
    <row r="638" spans="1:4" x14ac:dyDescent="0.2">
      <c r="A638" s="1">
        <v>0</v>
      </c>
      <c r="B638" t="s">
        <v>2907</v>
      </c>
      <c r="C638" t="s">
        <v>798</v>
      </c>
      <c r="D638" t="s">
        <v>3622</v>
      </c>
    </row>
    <row r="639" spans="1:4" x14ac:dyDescent="0.2">
      <c r="A639" s="1" t="s">
        <v>192</v>
      </c>
    </row>
    <row r="640" spans="1:4" x14ac:dyDescent="0.2">
      <c r="A640" s="1">
        <v>0</v>
      </c>
      <c r="B640" t="s">
        <v>2908</v>
      </c>
      <c r="C640" t="s">
        <v>858</v>
      </c>
      <c r="D640" t="s">
        <v>3623</v>
      </c>
    </row>
    <row r="641" spans="1:4" x14ac:dyDescent="0.2">
      <c r="A641" s="1" t="s">
        <v>193</v>
      </c>
    </row>
    <row r="642" spans="1:4" x14ac:dyDescent="0.2">
      <c r="A642" s="1">
        <v>0</v>
      </c>
      <c r="B642" t="s">
        <v>2909</v>
      </c>
      <c r="C642" t="s">
        <v>622</v>
      </c>
      <c r="D642" t="s">
        <v>3624</v>
      </c>
    </row>
    <row r="643" spans="1:4" x14ac:dyDescent="0.2">
      <c r="A643" s="1" t="s">
        <v>194</v>
      </c>
    </row>
    <row r="644" spans="1:4" x14ac:dyDescent="0.2">
      <c r="A644" s="1">
        <v>0</v>
      </c>
      <c r="B644" t="s">
        <v>2612</v>
      </c>
      <c r="C644" t="s">
        <v>978</v>
      </c>
      <c r="D644" t="s">
        <v>3625</v>
      </c>
    </row>
    <row r="645" spans="1:4" x14ac:dyDescent="0.2">
      <c r="A645" s="1" t="s">
        <v>195</v>
      </c>
    </row>
    <row r="646" spans="1:4" x14ac:dyDescent="0.2">
      <c r="A646" s="1">
        <v>0</v>
      </c>
      <c r="B646" t="s">
        <v>2612</v>
      </c>
      <c r="C646" t="s">
        <v>797</v>
      </c>
      <c r="D646" t="s">
        <v>3626</v>
      </c>
    </row>
    <row r="647" spans="1:4" x14ac:dyDescent="0.2">
      <c r="A647" s="1" t="s">
        <v>196</v>
      </c>
    </row>
    <row r="648" spans="1:4" x14ac:dyDescent="0.2">
      <c r="A648" s="1">
        <v>0</v>
      </c>
      <c r="B648" t="s">
        <v>2781</v>
      </c>
      <c r="C648" t="s">
        <v>1073</v>
      </c>
      <c r="D648" t="s">
        <v>3627</v>
      </c>
    </row>
    <row r="649" spans="1:4" x14ac:dyDescent="0.2">
      <c r="A649" s="1" t="s">
        <v>197</v>
      </c>
    </row>
    <row r="650" spans="1:4" x14ac:dyDescent="0.2">
      <c r="A650" s="1">
        <v>0</v>
      </c>
      <c r="B650" t="s">
        <v>2781</v>
      </c>
      <c r="C650" t="s">
        <v>1108</v>
      </c>
      <c r="D650" t="s">
        <v>3628</v>
      </c>
    </row>
    <row r="651" spans="1:4" x14ac:dyDescent="0.2">
      <c r="A651" s="1" t="s">
        <v>198</v>
      </c>
    </row>
    <row r="652" spans="1:4" x14ac:dyDescent="0.2">
      <c r="A652" s="1">
        <v>0</v>
      </c>
      <c r="B652" t="s">
        <v>2910</v>
      </c>
      <c r="C652" t="s">
        <v>782</v>
      </c>
      <c r="D652" t="s">
        <v>3629</v>
      </c>
    </row>
    <row r="653" spans="1:4" x14ac:dyDescent="0.2">
      <c r="A653" s="1" t="s">
        <v>199</v>
      </c>
    </row>
    <row r="654" spans="1:4" x14ac:dyDescent="0.2">
      <c r="A654" s="1">
        <v>0</v>
      </c>
      <c r="B654" t="s">
        <v>2910</v>
      </c>
      <c r="C654" t="s">
        <v>1116</v>
      </c>
      <c r="D654" t="s">
        <v>3630</v>
      </c>
    </row>
    <row r="655" spans="1:4" x14ac:dyDescent="0.2">
      <c r="A655" s="1" t="s">
        <v>200</v>
      </c>
    </row>
    <row r="656" spans="1:4" x14ac:dyDescent="0.2">
      <c r="A656" s="1">
        <v>0</v>
      </c>
      <c r="B656" t="s">
        <v>2781</v>
      </c>
      <c r="C656" t="s">
        <v>593</v>
      </c>
      <c r="D656" t="s">
        <v>3631</v>
      </c>
    </row>
    <row r="657" spans="1:4" x14ac:dyDescent="0.2">
      <c r="A657" s="1" t="s">
        <v>201</v>
      </c>
    </row>
    <row r="658" spans="1:4" x14ac:dyDescent="0.2">
      <c r="A658" s="1">
        <v>0</v>
      </c>
      <c r="B658" t="s">
        <v>2894</v>
      </c>
      <c r="C658" t="s">
        <v>966</v>
      </c>
      <c r="D658" t="s">
        <v>3632</v>
      </c>
    </row>
    <row r="659" spans="1:4" x14ac:dyDescent="0.2">
      <c r="A659" s="1" t="s">
        <v>202</v>
      </c>
    </row>
    <row r="660" spans="1:4" x14ac:dyDescent="0.2">
      <c r="A660" s="1">
        <v>0</v>
      </c>
      <c r="B660" t="s">
        <v>2894</v>
      </c>
      <c r="C660" t="s">
        <v>1074</v>
      </c>
      <c r="D660" t="s">
        <v>3633</v>
      </c>
    </row>
    <row r="661" spans="1:4" x14ac:dyDescent="0.2">
      <c r="A661" s="1" t="s">
        <v>203</v>
      </c>
    </row>
    <row r="662" spans="1:4" x14ac:dyDescent="0.2">
      <c r="A662" s="1">
        <v>0</v>
      </c>
      <c r="B662" t="s">
        <v>2911</v>
      </c>
      <c r="C662" t="s">
        <v>1085</v>
      </c>
      <c r="D662" t="s">
        <v>3634</v>
      </c>
    </row>
    <row r="663" spans="1:4" x14ac:dyDescent="0.2">
      <c r="A663" s="1" t="s">
        <v>204</v>
      </c>
    </row>
    <row r="664" spans="1:4" x14ac:dyDescent="0.2">
      <c r="A664" s="1">
        <v>0</v>
      </c>
      <c r="B664" t="s">
        <v>2912</v>
      </c>
      <c r="C664" t="s">
        <v>897</v>
      </c>
      <c r="D664" t="s">
        <v>3635</v>
      </c>
    </row>
    <row r="665" spans="1:4" x14ac:dyDescent="0.2">
      <c r="A665" s="1" t="s">
        <v>205</v>
      </c>
    </row>
    <row r="666" spans="1:4" x14ac:dyDescent="0.2">
      <c r="A666" s="1">
        <v>0</v>
      </c>
      <c r="B666" t="s">
        <v>2682</v>
      </c>
      <c r="C666" t="s">
        <v>1062</v>
      </c>
      <c r="D666" t="s">
        <v>3636</v>
      </c>
    </row>
    <row r="667" spans="1:4" x14ac:dyDescent="0.2">
      <c r="A667" s="1" t="s">
        <v>206</v>
      </c>
    </row>
    <row r="668" spans="1:4" x14ac:dyDescent="0.2">
      <c r="A668" s="1">
        <v>0</v>
      </c>
      <c r="B668" t="s">
        <v>2913</v>
      </c>
      <c r="C668" t="s">
        <v>1147</v>
      </c>
      <c r="D668" t="s">
        <v>3637</v>
      </c>
    </row>
    <row r="669" spans="1:4" x14ac:dyDescent="0.2">
      <c r="A669" s="1" t="s">
        <v>207</v>
      </c>
    </row>
    <row r="670" spans="1:4" x14ac:dyDescent="0.2">
      <c r="A670" s="1">
        <v>0</v>
      </c>
      <c r="B670" t="s">
        <v>2803</v>
      </c>
      <c r="C670" t="s">
        <v>1061</v>
      </c>
      <c r="D670" t="s">
        <v>3638</v>
      </c>
    </row>
    <row r="671" spans="1:4" x14ac:dyDescent="0.2">
      <c r="A671" s="1" t="s">
        <v>208</v>
      </c>
    </row>
    <row r="672" spans="1:4" x14ac:dyDescent="0.2">
      <c r="A672" s="1">
        <v>0</v>
      </c>
      <c r="B672" t="s">
        <v>2914</v>
      </c>
      <c r="C672" t="s">
        <v>801</v>
      </c>
      <c r="D672" t="s">
        <v>3639</v>
      </c>
    </row>
    <row r="673" spans="1:4" x14ac:dyDescent="0.2">
      <c r="A673" s="1" t="s">
        <v>209</v>
      </c>
    </row>
    <row r="674" spans="1:4" x14ac:dyDescent="0.2">
      <c r="A674" s="1">
        <v>0</v>
      </c>
      <c r="B674" t="s">
        <v>2803</v>
      </c>
      <c r="C674" t="s">
        <v>907</v>
      </c>
      <c r="D674" t="s">
        <v>3640</v>
      </c>
    </row>
    <row r="675" spans="1:4" x14ac:dyDescent="0.2">
      <c r="A675" s="1" t="s">
        <v>210</v>
      </c>
    </row>
    <row r="676" spans="1:4" x14ac:dyDescent="0.2">
      <c r="A676" s="1">
        <v>0</v>
      </c>
      <c r="B676" t="s">
        <v>2915</v>
      </c>
      <c r="C676" t="s">
        <v>805</v>
      </c>
      <c r="D676" t="s">
        <v>3641</v>
      </c>
    </row>
    <row r="677" spans="1:4" x14ac:dyDescent="0.2">
      <c r="A677" s="1" t="s">
        <v>211</v>
      </c>
    </row>
    <row r="678" spans="1:4" x14ac:dyDescent="0.2">
      <c r="A678" s="1">
        <v>0</v>
      </c>
      <c r="B678" t="s">
        <v>2915</v>
      </c>
      <c r="C678" t="s">
        <v>902</v>
      </c>
      <c r="D678" t="s">
        <v>3642</v>
      </c>
    </row>
    <row r="679" spans="1:4" x14ac:dyDescent="0.2">
      <c r="A679" s="1" t="s">
        <v>212</v>
      </c>
    </row>
    <row r="680" spans="1:4" x14ac:dyDescent="0.2">
      <c r="A680" s="1">
        <v>0</v>
      </c>
      <c r="B680" t="s">
        <v>2916</v>
      </c>
      <c r="C680" t="s">
        <v>1127</v>
      </c>
      <c r="D680" t="s">
        <v>3643</v>
      </c>
    </row>
    <row r="681" spans="1:4" x14ac:dyDescent="0.2">
      <c r="A681" s="1" t="s">
        <v>213</v>
      </c>
    </row>
    <row r="682" spans="1:4" x14ac:dyDescent="0.2">
      <c r="A682" s="1">
        <v>0</v>
      </c>
      <c r="B682" t="s">
        <v>2917</v>
      </c>
      <c r="C682" t="s">
        <v>701</v>
      </c>
      <c r="D682" t="s">
        <v>3644</v>
      </c>
    </row>
    <row r="683" spans="1:4" x14ac:dyDescent="0.2">
      <c r="A683" s="1" t="s">
        <v>214</v>
      </c>
    </row>
    <row r="684" spans="1:4" x14ac:dyDescent="0.2">
      <c r="A684" s="1">
        <v>0</v>
      </c>
      <c r="B684" t="s">
        <v>2916</v>
      </c>
      <c r="C684" t="s">
        <v>705</v>
      </c>
      <c r="D684" t="s">
        <v>3645</v>
      </c>
    </row>
    <row r="685" spans="1:4" x14ac:dyDescent="0.2">
      <c r="A685" s="1" t="s">
        <v>215</v>
      </c>
    </row>
    <row r="686" spans="1:4" x14ac:dyDescent="0.2">
      <c r="A686" s="1">
        <v>0</v>
      </c>
      <c r="B686" t="s">
        <v>2917</v>
      </c>
      <c r="C686" t="s">
        <v>1035</v>
      </c>
      <c r="D686" t="s">
        <v>3646</v>
      </c>
    </row>
    <row r="687" spans="1:4" x14ac:dyDescent="0.2">
      <c r="A687" s="1" t="s">
        <v>216</v>
      </c>
    </row>
    <row r="688" spans="1:4" x14ac:dyDescent="0.2">
      <c r="A688" s="1">
        <v>0</v>
      </c>
      <c r="B688" t="s">
        <v>2918</v>
      </c>
      <c r="C688" t="s">
        <v>713</v>
      </c>
      <c r="D688" t="s">
        <v>3647</v>
      </c>
    </row>
    <row r="689" spans="1:4" x14ac:dyDescent="0.2">
      <c r="A689" s="1" t="s">
        <v>217</v>
      </c>
    </row>
    <row r="690" spans="1:4" x14ac:dyDescent="0.2">
      <c r="A690" s="1">
        <v>0</v>
      </c>
      <c r="B690" t="s">
        <v>2919</v>
      </c>
      <c r="C690" t="s">
        <v>730</v>
      </c>
      <c r="D690" t="s">
        <v>3648</v>
      </c>
    </row>
    <row r="691" spans="1:4" x14ac:dyDescent="0.2">
      <c r="A691" s="1" t="s">
        <v>218</v>
      </c>
    </row>
    <row r="692" spans="1:4" x14ac:dyDescent="0.2">
      <c r="A692" s="1">
        <v>0</v>
      </c>
      <c r="B692" t="s">
        <v>2920</v>
      </c>
      <c r="C692" t="s">
        <v>715</v>
      </c>
      <c r="D692" t="s">
        <v>3649</v>
      </c>
    </row>
    <row r="693" spans="1:4" x14ac:dyDescent="0.2">
      <c r="A693" s="1" t="s">
        <v>219</v>
      </c>
    </row>
    <row r="694" spans="1:4" x14ac:dyDescent="0.2">
      <c r="A694" s="1">
        <v>0</v>
      </c>
      <c r="B694" t="s">
        <v>2921</v>
      </c>
      <c r="C694" t="s">
        <v>1039</v>
      </c>
      <c r="D694" t="s">
        <v>3650</v>
      </c>
    </row>
    <row r="695" spans="1:4" x14ac:dyDescent="0.2">
      <c r="A695" s="1" t="s">
        <v>220</v>
      </c>
    </row>
    <row r="696" spans="1:4" x14ac:dyDescent="0.2">
      <c r="A696" s="1">
        <v>0</v>
      </c>
      <c r="B696" t="s">
        <v>2922</v>
      </c>
      <c r="C696" t="s">
        <v>791</v>
      </c>
      <c r="D696" t="s">
        <v>3651</v>
      </c>
    </row>
    <row r="697" spans="1:4" x14ac:dyDescent="0.2">
      <c r="A697" s="1" t="s">
        <v>221</v>
      </c>
    </row>
    <row r="698" spans="1:4" x14ac:dyDescent="0.2">
      <c r="A698" s="1">
        <v>0</v>
      </c>
      <c r="B698" t="s">
        <v>2923</v>
      </c>
      <c r="C698" t="s">
        <v>1162</v>
      </c>
      <c r="D698" t="s">
        <v>3652</v>
      </c>
    </row>
    <row r="699" spans="1:4" x14ac:dyDescent="0.2">
      <c r="A699" s="1" t="s">
        <v>222</v>
      </c>
    </row>
    <row r="700" spans="1:4" x14ac:dyDescent="0.2">
      <c r="A700" s="1">
        <v>0</v>
      </c>
      <c r="B700" t="s">
        <v>2924</v>
      </c>
      <c r="C700" t="s">
        <v>766</v>
      </c>
      <c r="D700" t="s">
        <v>3653</v>
      </c>
    </row>
    <row r="701" spans="1:4" x14ac:dyDescent="0.2">
      <c r="A701" s="1" t="s">
        <v>223</v>
      </c>
    </row>
    <row r="702" spans="1:4" x14ac:dyDescent="0.2">
      <c r="A702" s="1">
        <v>0</v>
      </c>
      <c r="B702" t="s">
        <v>2922</v>
      </c>
      <c r="C702" t="s">
        <v>983</v>
      </c>
      <c r="D702" t="s">
        <v>3654</v>
      </c>
    </row>
    <row r="703" spans="1:4" x14ac:dyDescent="0.2">
      <c r="A703" s="1" t="s">
        <v>224</v>
      </c>
    </row>
    <row r="704" spans="1:4" x14ac:dyDescent="0.2">
      <c r="A704" s="1">
        <v>0</v>
      </c>
      <c r="B704" t="s">
        <v>2875</v>
      </c>
      <c r="C704" t="s">
        <v>1072</v>
      </c>
      <c r="D704" t="s">
        <v>3655</v>
      </c>
    </row>
    <row r="705" spans="1:4" x14ac:dyDescent="0.2">
      <c r="A705" s="1" t="s">
        <v>225</v>
      </c>
    </row>
    <row r="706" spans="1:4" x14ac:dyDescent="0.2">
      <c r="A706" s="1">
        <v>0</v>
      </c>
      <c r="B706" t="s">
        <v>2621</v>
      </c>
      <c r="C706" t="s">
        <v>977</v>
      </c>
      <c r="D706" t="s">
        <v>3656</v>
      </c>
    </row>
    <row r="707" spans="1:4" x14ac:dyDescent="0.2">
      <c r="A707" s="1" t="s">
        <v>226</v>
      </c>
    </row>
    <row r="708" spans="1:4" x14ac:dyDescent="0.2">
      <c r="A708" s="1">
        <v>0</v>
      </c>
      <c r="B708" t="s">
        <v>2925</v>
      </c>
      <c r="C708" t="s">
        <v>1086</v>
      </c>
      <c r="D708" t="s">
        <v>3657</v>
      </c>
    </row>
    <row r="709" spans="1:4" x14ac:dyDescent="0.2">
      <c r="A709" s="1" t="s">
        <v>227</v>
      </c>
    </row>
    <row r="710" spans="1:4" x14ac:dyDescent="0.2">
      <c r="A710" s="1">
        <v>0</v>
      </c>
      <c r="B710" t="s">
        <v>2875</v>
      </c>
      <c r="C710" t="s">
        <v>1131</v>
      </c>
      <c r="D710" t="s">
        <v>3658</v>
      </c>
    </row>
    <row r="711" spans="1:4" x14ac:dyDescent="0.2">
      <c r="A711" s="1" t="s">
        <v>228</v>
      </c>
    </row>
    <row r="712" spans="1:4" x14ac:dyDescent="0.2">
      <c r="A712" s="1">
        <v>0</v>
      </c>
      <c r="B712" t="s">
        <v>2926</v>
      </c>
      <c r="C712" t="s">
        <v>762</v>
      </c>
      <c r="D712" t="s">
        <v>3659</v>
      </c>
    </row>
    <row r="713" spans="1:4" x14ac:dyDescent="0.2">
      <c r="A713" s="1" t="s">
        <v>229</v>
      </c>
    </row>
    <row r="714" spans="1:4" x14ac:dyDescent="0.2">
      <c r="A714" s="1">
        <v>0</v>
      </c>
      <c r="B714" t="s">
        <v>2926</v>
      </c>
      <c r="C714" t="s">
        <v>1157</v>
      </c>
      <c r="D714" t="s">
        <v>3660</v>
      </c>
    </row>
    <row r="715" spans="1:4" x14ac:dyDescent="0.2">
      <c r="A715" s="1" t="s">
        <v>230</v>
      </c>
    </row>
    <row r="716" spans="1:4" x14ac:dyDescent="0.2">
      <c r="A716" s="1">
        <v>0</v>
      </c>
      <c r="B716" t="s">
        <v>2927</v>
      </c>
      <c r="C716" t="s">
        <v>1063</v>
      </c>
      <c r="D716" t="s">
        <v>3661</v>
      </c>
    </row>
    <row r="717" spans="1:4" x14ac:dyDescent="0.2">
      <c r="A717" s="1" t="s">
        <v>231</v>
      </c>
    </row>
    <row r="718" spans="1:4" x14ac:dyDescent="0.2">
      <c r="A718" s="1">
        <v>0</v>
      </c>
      <c r="B718" t="s">
        <v>2928</v>
      </c>
      <c r="C718" t="s">
        <v>1001</v>
      </c>
      <c r="D718" t="s">
        <v>3662</v>
      </c>
    </row>
    <row r="719" spans="1:4" x14ac:dyDescent="0.2">
      <c r="A719" s="1" t="s">
        <v>232</v>
      </c>
    </row>
    <row r="720" spans="1:4" x14ac:dyDescent="0.2">
      <c r="A720" s="1">
        <v>0</v>
      </c>
      <c r="B720" t="s">
        <v>2930</v>
      </c>
      <c r="C720" t="s">
        <v>620</v>
      </c>
      <c r="D720" t="s">
        <v>3663</v>
      </c>
    </row>
    <row r="721" spans="1:4" x14ac:dyDescent="0.2">
      <c r="A721" s="1" t="s">
        <v>233</v>
      </c>
    </row>
    <row r="722" spans="1:4" x14ac:dyDescent="0.2">
      <c r="A722" s="1">
        <v>0</v>
      </c>
      <c r="B722" t="s">
        <v>2929</v>
      </c>
      <c r="C722" t="s">
        <v>1014</v>
      </c>
      <c r="D722" t="s">
        <v>3664</v>
      </c>
    </row>
    <row r="723" spans="1:4" x14ac:dyDescent="0.2">
      <c r="A723" s="1" t="s">
        <v>234</v>
      </c>
    </row>
    <row r="724" spans="1:4" x14ac:dyDescent="0.2">
      <c r="A724" s="1">
        <v>0</v>
      </c>
      <c r="B724" t="s">
        <v>2758</v>
      </c>
      <c r="C724" t="s">
        <v>760</v>
      </c>
      <c r="D724" t="s">
        <v>3665</v>
      </c>
    </row>
    <row r="725" spans="1:4" x14ac:dyDescent="0.2">
      <c r="A725" s="1" t="s">
        <v>235</v>
      </c>
    </row>
    <row r="726" spans="1:4" x14ac:dyDescent="0.2">
      <c r="A726" s="1">
        <v>0</v>
      </c>
      <c r="B726" t="s">
        <v>2930</v>
      </c>
      <c r="C726" t="s">
        <v>867</v>
      </c>
      <c r="D726" t="s">
        <v>3666</v>
      </c>
    </row>
    <row r="727" spans="1:4" x14ac:dyDescent="0.2">
      <c r="A727" s="1" t="s">
        <v>236</v>
      </c>
    </row>
    <row r="728" spans="1:4" x14ac:dyDescent="0.2">
      <c r="A728" s="1">
        <v>0</v>
      </c>
      <c r="B728" t="s">
        <v>2702</v>
      </c>
      <c r="C728" t="s">
        <v>833</v>
      </c>
      <c r="D728" t="s">
        <v>3667</v>
      </c>
    </row>
    <row r="729" spans="1:4" x14ac:dyDescent="0.2">
      <c r="A729" s="1" t="s">
        <v>237</v>
      </c>
    </row>
    <row r="730" spans="1:4" x14ac:dyDescent="0.2">
      <c r="A730" s="1">
        <v>0</v>
      </c>
      <c r="B730" t="s">
        <v>2702</v>
      </c>
      <c r="C730" t="s">
        <v>1124</v>
      </c>
      <c r="D730" t="s">
        <v>3668</v>
      </c>
    </row>
    <row r="731" spans="1:4" x14ac:dyDescent="0.2">
      <c r="A731" s="1" t="s">
        <v>238</v>
      </c>
    </row>
    <row r="732" spans="1:4" x14ac:dyDescent="0.2">
      <c r="A732" s="1">
        <v>0</v>
      </c>
      <c r="B732" t="s">
        <v>2931</v>
      </c>
      <c r="C732" t="s">
        <v>1132</v>
      </c>
      <c r="D732" t="s">
        <v>3669</v>
      </c>
    </row>
    <row r="733" spans="1:4" x14ac:dyDescent="0.2">
      <c r="A733" s="1" t="s">
        <v>239</v>
      </c>
    </row>
    <row r="734" spans="1:4" x14ac:dyDescent="0.2">
      <c r="A734" s="1">
        <v>0</v>
      </c>
      <c r="B734" t="s">
        <v>2932</v>
      </c>
      <c r="C734" t="s">
        <v>1048</v>
      </c>
      <c r="D734" t="s">
        <v>3670</v>
      </c>
    </row>
    <row r="735" spans="1:4" x14ac:dyDescent="0.2">
      <c r="A735" s="1" t="s">
        <v>240</v>
      </c>
    </row>
    <row r="736" spans="1:4" x14ac:dyDescent="0.2">
      <c r="A736" s="1">
        <v>0</v>
      </c>
      <c r="B736" t="s">
        <v>2928</v>
      </c>
      <c r="C736" t="s">
        <v>812</v>
      </c>
      <c r="D736" t="s">
        <v>3671</v>
      </c>
    </row>
    <row r="737" spans="1:4" x14ac:dyDescent="0.2">
      <c r="A737" s="1" t="s">
        <v>241</v>
      </c>
    </row>
    <row r="738" spans="1:4" x14ac:dyDescent="0.2">
      <c r="A738" s="1">
        <v>0</v>
      </c>
      <c r="B738" t="s">
        <v>2928</v>
      </c>
      <c r="C738" t="s">
        <v>1141</v>
      </c>
      <c r="D738" t="s">
        <v>3672</v>
      </c>
    </row>
    <row r="739" spans="1:4" x14ac:dyDescent="0.2">
      <c r="A739" s="1" t="s">
        <v>242</v>
      </c>
    </row>
    <row r="740" spans="1:4" x14ac:dyDescent="0.2">
      <c r="A740" s="1">
        <v>0</v>
      </c>
      <c r="B740" t="s">
        <v>2933</v>
      </c>
      <c r="C740" t="s">
        <v>958</v>
      </c>
      <c r="D740" t="s">
        <v>3673</v>
      </c>
    </row>
    <row r="741" spans="1:4" x14ac:dyDescent="0.2">
      <c r="A741" s="1" t="s">
        <v>243</v>
      </c>
    </row>
    <row r="742" spans="1:4" x14ac:dyDescent="0.2">
      <c r="A742" s="1">
        <v>0</v>
      </c>
      <c r="B742" t="s">
        <v>2758</v>
      </c>
      <c r="C742" t="s">
        <v>928</v>
      </c>
      <c r="D742" t="s">
        <v>3674</v>
      </c>
    </row>
    <row r="743" spans="1:4" x14ac:dyDescent="0.2">
      <c r="A743" s="1" t="s">
        <v>244</v>
      </c>
    </row>
    <row r="744" spans="1:4" x14ac:dyDescent="0.2">
      <c r="A744" s="1">
        <v>0</v>
      </c>
      <c r="B744" t="s">
        <v>2758</v>
      </c>
      <c r="C744" t="s">
        <v>644</v>
      </c>
      <c r="D744" t="s">
        <v>3675</v>
      </c>
    </row>
    <row r="745" spans="1:4" x14ac:dyDescent="0.2">
      <c r="A745" s="1" t="s">
        <v>245</v>
      </c>
    </row>
    <row r="746" spans="1:4" x14ac:dyDescent="0.2">
      <c r="A746" s="1">
        <v>0</v>
      </c>
      <c r="B746" t="s">
        <v>2934</v>
      </c>
      <c r="C746" t="s">
        <v>823</v>
      </c>
      <c r="D746" t="s">
        <v>3676</v>
      </c>
    </row>
    <row r="747" spans="1:4" x14ac:dyDescent="0.2">
      <c r="A747" s="1" t="s">
        <v>246</v>
      </c>
    </row>
    <row r="748" spans="1:4" x14ac:dyDescent="0.2">
      <c r="A748" s="1">
        <v>0</v>
      </c>
      <c r="B748" t="s">
        <v>2694</v>
      </c>
      <c r="C748" t="s">
        <v>1088</v>
      </c>
      <c r="D748" t="s">
        <v>3677</v>
      </c>
    </row>
    <row r="749" spans="1:4" x14ac:dyDescent="0.2">
      <c r="A749" s="1" t="s">
        <v>247</v>
      </c>
    </row>
    <row r="750" spans="1:4" x14ac:dyDescent="0.2">
      <c r="A750" s="1">
        <v>0</v>
      </c>
      <c r="B750" t="s">
        <v>2935</v>
      </c>
      <c r="C750" t="s">
        <v>825</v>
      </c>
      <c r="D750" t="s">
        <v>3678</v>
      </c>
    </row>
    <row r="751" spans="1:4" x14ac:dyDescent="0.2">
      <c r="A751" s="1" t="s">
        <v>248</v>
      </c>
    </row>
    <row r="752" spans="1:4" x14ac:dyDescent="0.2">
      <c r="A752" s="1">
        <v>0</v>
      </c>
      <c r="B752" t="s">
        <v>2692</v>
      </c>
      <c r="C752" t="s">
        <v>935</v>
      </c>
      <c r="D752" t="s">
        <v>3679</v>
      </c>
    </row>
    <row r="753" spans="1:4" x14ac:dyDescent="0.2">
      <c r="A753" s="1" t="s">
        <v>249</v>
      </c>
    </row>
    <row r="754" spans="1:4" x14ac:dyDescent="0.2">
      <c r="A754" s="1">
        <v>0</v>
      </c>
      <c r="B754" t="s">
        <v>2679</v>
      </c>
      <c r="C754" t="s">
        <v>1123</v>
      </c>
      <c r="D754" t="s">
        <v>3680</v>
      </c>
    </row>
    <row r="755" spans="1:4" x14ac:dyDescent="0.2">
      <c r="A755" s="1" t="s">
        <v>250</v>
      </c>
    </row>
    <row r="756" spans="1:4" x14ac:dyDescent="0.2">
      <c r="A756" s="1">
        <v>0</v>
      </c>
      <c r="B756" t="s">
        <v>2936</v>
      </c>
      <c r="C756" t="s">
        <v>1145</v>
      </c>
      <c r="D756" t="s">
        <v>3681</v>
      </c>
    </row>
    <row r="757" spans="1:4" x14ac:dyDescent="0.2">
      <c r="A757" s="1" t="s">
        <v>251</v>
      </c>
    </row>
    <row r="758" spans="1:4" x14ac:dyDescent="0.2">
      <c r="A758" s="1">
        <v>0</v>
      </c>
      <c r="B758" t="s">
        <v>2855</v>
      </c>
      <c r="C758" t="s">
        <v>781</v>
      </c>
      <c r="D758" t="s">
        <v>3682</v>
      </c>
    </row>
    <row r="759" spans="1:4" x14ac:dyDescent="0.2">
      <c r="A759" s="1" t="s">
        <v>252</v>
      </c>
    </row>
    <row r="760" spans="1:4" x14ac:dyDescent="0.2">
      <c r="A760" s="1">
        <v>0</v>
      </c>
      <c r="B760" t="s">
        <v>2937</v>
      </c>
      <c r="C760" t="s">
        <v>719</v>
      </c>
      <c r="D760" t="s">
        <v>3683</v>
      </c>
    </row>
    <row r="761" spans="1:4" x14ac:dyDescent="0.2">
      <c r="A761" s="1" t="s">
        <v>253</v>
      </c>
    </row>
    <row r="762" spans="1:4" x14ac:dyDescent="0.2">
      <c r="A762" s="1">
        <v>0</v>
      </c>
      <c r="B762" t="s">
        <v>2938</v>
      </c>
      <c r="C762" t="s">
        <v>1090</v>
      </c>
      <c r="D762" t="s">
        <v>3684</v>
      </c>
    </row>
    <row r="763" spans="1:4" x14ac:dyDescent="0.2">
      <c r="A763" s="1" t="s">
        <v>254</v>
      </c>
    </row>
    <row r="764" spans="1:4" x14ac:dyDescent="0.2">
      <c r="A764" s="1">
        <v>0</v>
      </c>
      <c r="B764" t="s">
        <v>2939</v>
      </c>
      <c r="C764" t="s">
        <v>814</v>
      </c>
      <c r="D764" t="s">
        <v>3685</v>
      </c>
    </row>
    <row r="765" spans="1:4" x14ac:dyDescent="0.2">
      <c r="A765" s="1" t="s">
        <v>255</v>
      </c>
    </row>
    <row r="766" spans="1:4" x14ac:dyDescent="0.2">
      <c r="A766" s="1">
        <v>0</v>
      </c>
      <c r="B766" t="s">
        <v>2940</v>
      </c>
      <c r="C766" t="s">
        <v>1120</v>
      </c>
      <c r="D766" t="s">
        <v>3686</v>
      </c>
    </row>
    <row r="767" spans="1:4" x14ac:dyDescent="0.2">
      <c r="A767" s="1" t="s">
        <v>256</v>
      </c>
    </row>
    <row r="768" spans="1:4" x14ac:dyDescent="0.2">
      <c r="A768" s="1">
        <v>0</v>
      </c>
      <c r="B768" t="s">
        <v>2938</v>
      </c>
      <c r="C768" t="s">
        <v>849</v>
      </c>
      <c r="D768" t="s">
        <v>3687</v>
      </c>
    </row>
    <row r="769" spans="1:4" x14ac:dyDescent="0.2">
      <c r="A769" s="1" t="s">
        <v>257</v>
      </c>
    </row>
    <row r="770" spans="1:4" x14ac:dyDescent="0.2">
      <c r="A770" s="1">
        <v>0</v>
      </c>
      <c r="B770" t="s">
        <v>2692</v>
      </c>
      <c r="C770" t="s">
        <v>1070</v>
      </c>
      <c r="D770" t="s">
        <v>3688</v>
      </c>
    </row>
    <row r="771" spans="1:4" x14ac:dyDescent="0.2">
      <c r="A771" s="1" t="s">
        <v>258</v>
      </c>
    </row>
    <row r="772" spans="1:4" x14ac:dyDescent="0.2">
      <c r="A772" s="1">
        <v>0</v>
      </c>
      <c r="B772" t="s">
        <v>2692</v>
      </c>
      <c r="C772" t="s">
        <v>720</v>
      </c>
      <c r="D772" t="s">
        <v>3689</v>
      </c>
    </row>
    <row r="773" spans="1:4" x14ac:dyDescent="0.2">
      <c r="A773" s="1" t="s">
        <v>259</v>
      </c>
    </row>
    <row r="774" spans="1:4" x14ac:dyDescent="0.2">
      <c r="A774" s="1">
        <v>0</v>
      </c>
      <c r="B774" t="s">
        <v>2678</v>
      </c>
      <c r="C774" t="s">
        <v>1099</v>
      </c>
      <c r="D774" t="s">
        <v>3690</v>
      </c>
    </row>
    <row r="775" spans="1:4" x14ac:dyDescent="0.2">
      <c r="A775" s="1" t="s">
        <v>260</v>
      </c>
    </row>
    <row r="776" spans="1:4" x14ac:dyDescent="0.2">
      <c r="A776" s="1">
        <v>0</v>
      </c>
      <c r="B776" t="s">
        <v>2941</v>
      </c>
      <c r="C776" t="s">
        <v>624</v>
      </c>
      <c r="D776" t="s">
        <v>3691</v>
      </c>
    </row>
    <row r="777" spans="1:4" x14ac:dyDescent="0.2">
      <c r="A777" s="1" t="s">
        <v>261</v>
      </c>
    </row>
    <row r="778" spans="1:4" x14ac:dyDescent="0.2">
      <c r="A778" s="1">
        <v>0</v>
      </c>
      <c r="B778" t="s">
        <v>2833</v>
      </c>
      <c r="C778" t="s">
        <v>851</v>
      </c>
      <c r="D778" t="s">
        <v>3692</v>
      </c>
    </row>
    <row r="779" spans="1:4" x14ac:dyDescent="0.2">
      <c r="A779" s="1" t="s">
        <v>262</v>
      </c>
    </row>
    <row r="780" spans="1:4" x14ac:dyDescent="0.2">
      <c r="A780" s="1">
        <v>0</v>
      </c>
      <c r="B780" t="s">
        <v>2833</v>
      </c>
      <c r="C780" t="s">
        <v>1160</v>
      </c>
      <c r="D780" t="s">
        <v>3693</v>
      </c>
    </row>
    <row r="781" spans="1:4" x14ac:dyDescent="0.2">
      <c r="A781" s="1" t="s">
        <v>263</v>
      </c>
    </row>
    <row r="782" spans="1:4" x14ac:dyDescent="0.2">
      <c r="A782" s="1">
        <v>0</v>
      </c>
      <c r="B782" t="s">
        <v>2816</v>
      </c>
      <c r="C782" t="s">
        <v>1105</v>
      </c>
      <c r="D782" t="s">
        <v>3694</v>
      </c>
    </row>
    <row r="783" spans="1:4" x14ac:dyDescent="0.2">
      <c r="A783" s="1" t="s">
        <v>264</v>
      </c>
    </row>
    <row r="784" spans="1:4" x14ac:dyDescent="0.2">
      <c r="A784" s="1">
        <v>0</v>
      </c>
      <c r="B784" t="s">
        <v>2942</v>
      </c>
      <c r="C784" t="s">
        <v>1100</v>
      </c>
      <c r="D784" t="s">
        <v>3695</v>
      </c>
    </row>
    <row r="785" spans="1:4" x14ac:dyDescent="0.2">
      <c r="A785" s="1" t="s">
        <v>265</v>
      </c>
    </row>
    <row r="786" spans="1:4" x14ac:dyDescent="0.2">
      <c r="A786" s="1">
        <v>0</v>
      </c>
      <c r="B786" t="s">
        <v>2620</v>
      </c>
      <c r="C786" t="s">
        <v>813</v>
      </c>
      <c r="D786" t="s">
        <v>3696</v>
      </c>
    </row>
    <row r="787" spans="1:4" x14ac:dyDescent="0.2">
      <c r="A787" s="1" t="s">
        <v>266</v>
      </c>
    </row>
    <row r="788" spans="1:4" x14ac:dyDescent="0.2">
      <c r="A788" s="1">
        <v>0</v>
      </c>
      <c r="B788" t="s">
        <v>2943</v>
      </c>
      <c r="C788" t="s">
        <v>1144</v>
      </c>
      <c r="D788" t="s">
        <v>3697</v>
      </c>
    </row>
    <row r="789" spans="1:4" x14ac:dyDescent="0.2">
      <c r="A789" s="1" t="s">
        <v>267</v>
      </c>
    </row>
    <row r="790" spans="1:4" x14ac:dyDescent="0.2">
      <c r="A790" s="1">
        <v>0</v>
      </c>
      <c r="B790" t="s">
        <v>2944</v>
      </c>
      <c r="C790" t="s">
        <v>901</v>
      </c>
      <c r="D790" t="s">
        <v>3698</v>
      </c>
    </row>
    <row r="791" spans="1:4" x14ac:dyDescent="0.2">
      <c r="A791" s="1" t="s">
        <v>268</v>
      </c>
    </row>
    <row r="792" spans="1:4" x14ac:dyDescent="0.2">
      <c r="A792" s="1">
        <v>0</v>
      </c>
      <c r="B792" t="s">
        <v>2945</v>
      </c>
      <c r="C792" t="s">
        <v>950</v>
      </c>
      <c r="D792" t="s">
        <v>3699</v>
      </c>
    </row>
    <row r="793" spans="1:4" x14ac:dyDescent="0.2">
      <c r="A793" s="1" t="s">
        <v>269</v>
      </c>
    </row>
    <row r="794" spans="1:4" x14ac:dyDescent="0.2">
      <c r="A794" s="1">
        <v>0</v>
      </c>
      <c r="B794" t="s">
        <v>2946</v>
      </c>
      <c r="C794" t="s">
        <v>932</v>
      </c>
      <c r="D794" t="s">
        <v>3700</v>
      </c>
    </row>
    <row r="795" spans="1:4" x14ac:dyDescent="0.2">
      <c r="A795" s="1" t="s">
        <v>270</v>
      </c>
    </row>
    <row r="796" spans="1:4" x14ac:dyDescent="0.2">
      <c r="A796" s="1">
        <v>0</v>
      </c>
      <c r="B796" t="s">
        <v>2941</v>
      </c>
      <c r="C796" t="s">
        <v>645</v>
      </c>
      <c r="D796" t="s">
        <v>3701</v>
      </c>
    </row>
    <row r="797" spans="1:4" x14ac:dyDescent="0.2">
      <c r="A797" s="1" t="s">
        <v>271</v>
      </c>
    </row>
    <row r="798" spans="1:4" x14ac:dyDescent="0.2">
      <c r="A798" s="1">
        <v>0</v>
      </c>
      <c r="B798" t="s">
        <v>2947</v>
      </c>
      <c r="C798" t="s">
        <v>681</v>
      </c>
      <c r="D798" t="s">
        <v>3702</v>
      </c>
    </row>
    <row r="799" spans="1:4" x14ac:dyDescent="0.2">
      <c r="A799" s="1" t="s">
        <v>272</v>
      </c>
    </row>
    <row r="800" spans="1:4" x14ac:dyDescent="0.2">
      <c r="A800" s="1">
        <v>0</v>
      </c>
      <c r="B800" t="s">
        <v>2948</v>
      </c>
      <c r="C800" t="s">
        <v>869</v>
      </c>
      <c r="D800" t="s">
        <v>3703</v>
      </c>
    </row>
    <row r="801" spans="1:4" x14ac:dyDescent="0.2">
      <c r="A801" s="1" t="s">
        <v>273</v>
      </c>
    </row>
    <row r="802" spans="1:4" x14ac:dyDescent="0.2">
      <c r="A802" s="1">
        <v>0</v>
      </c>
      <c r="B802" t="s">
        <v>2947</v>
      </c>
      <c r="C802" t="s">
        <v>968</v>
      </c>
      <c r="D802" t="s">
        <v>3704</v>
      </c>
    </row>
    <row r="803" spans="1:4" x14ac:dyDescent="0.2">
      <c r="A803" s="1" t="s">
        <v>274</v>
      </c>
    </row>
    <row r="804" spans="1:4" x14ac:dyDescent="0.2">
      <c r="A804" s="1">
        <v>0</v>
      </c>
      <c r="B804" t="s">
        <v>2947</v>
      </c>
      <c r="C804" t="s">
        <v>637</v>
      </c>
      <c r="D804" t="s">
        <v>3705</v>
      </c>
    </row>
    <row r="805" spans="1:4" x14ac:dyDescent="0.2">
      <c r="A805" s="1" t="s">
        <v>275</v>
      </c>
    </row>
    <row r="806" spans="1:4" x14ac:dyDescent="0.2">
      <c r="A806" s="1">
        <v>0</v>
      </c>
      <c r="B806" t="s">
        <v>2949</v>
      </c>
      <c r="C806" t="s">
        <v>785</v>
      </c>
      <c r="D806" t="s">
        <v>3706</v>
      </c>
    </row>
    <row r="807" spans="1:4" x14ac:dyDescent="0.2">
      <c r="A807" s="1" t="s">
        <v>276</v>
      </c>
    </row>
    <row r="808" spans="1:4" x14ac:dyDescent="0.2">
      <c r="A808" s="1">
        <v>0</v>
      </c>
      <c r="B808" t="s">
        <v>2783</v>
      </c>
      <c r="C808" t="s">
        <v>1151</v>
      </c>
      <c r="D808" t="s">
        <v>3707</v>
      </c>
    </row>
    <row r="809" spans="1:4" x14ac:dyDescent="0.2">
      <c r="A809" s="1" t="s">
        <v>277</v>
      </c>
    </row>
    <row r="810" spans="1:4" x14ac:dyDescent="0.2">
      <c r="A810" s="1">
        <v>0</v>
      </c>
      <c r="B810" t="s">
        <v>2783</v>
      </c>
      <c r="C810" t="s">
        <v>1103</v>
      </c>
      <c r="D810" t="s">
        <v>3708</v>
      </c>
    </row>
    <row r="811" spans="1:4" x14ac:dyDescent="0.2">
      <c r="A811" s="1" t="s">
        <v>278</v>
      </c>
    </row>
    <row r="812" spans="1:4" x14ac:dyDescent="0.2">
      <c r="A812" s="1">
        <v>0</v>
      </c>
      <c r="B812" t="s">
        <v>2950</v>
      </c>
      <c r="C812" t="s">
        <v>757</v>
      </c>
      <c r="D812" t="s">
        <v>3709</v>
      </c>
    </row>
    <row r="813" spans="1:4" x14ac:dyDescent="0.2">
      <c r="A813" s="1" t="s">
        <v>279</v>
      </c>
    </row>
    <row r="814" spans="1:4" x14ac:dyDescent="0.2">
      <c r="A814" s="1">
        <v>0</v>
      </c>
      <c r="B814" t="s">
        <v>2736</v>
      </c>
      <c r="C814" t="s">
        <v>840</v>
      </c>
      <c r="D814" t="s">
        <v>3710</v>
      </c>
    </row>
    <row r="815" spans="1:4" x14ac:dyDescent="0.2">
      <c r="A815" s="1" t="s">
        <v>280</v>
      </c>
    </row>
    <row r="816" spans="1:4" x14ac:dyDescent="0.2">
      <c r="A816" s="1">
        <v>0</v>
      </c>
      <c r="B816" t="s">
        <v>2951</v>
      </c>
      <c r="C816" t="s">
        <v>1125</v>
      </c>
      <c r="D816" t="s">
        <v>3711</v>
      </c>
    </row>
    <row r="817" spans="1:4" x14ac:dyDescent="0.2">
      <c r="A817" s="1" t="s">
        <v>281</v>
      </c>
    </row>
    <row r="818" spans="1:4" x14ac:dyDescent="0.2">
      <c r="A818" s="1">
        <v>0</v>
      </c>
      <c r="B818" t="s">
        <v>2952</v>
      </c>
      <c r="C818" t="s">
        <v>732</v>
      </c>
      <c r="D818" t="s">
        <v>3712</v>
      </c>
    </row>
    <row r="819" spans="1:4" x14ac:dyDescent="0.2">
      <c r="A819" s="1" t="s">
        <v>282</v>
      </c>
    </row>
    <row r="820" spans="1:4" x14ac:dyDescent="0.2">
      <c r="A820" s="1">
        <v>0</v>
      </c>
      <c r="B820" t="s">
        <v>2788</v>
      </c>
      <c r="C820" t="s">
        <v>842</v>
      </c>
      <c r="D820" t="s">
        <v>3713</v>
      </c>
    </row>
    <row r="821" spans="1:4" x14ac:dyDescent="0.2">
      <c r="A821" s="1" t="s">
        <v>283</v>
      </c>
    </row>
    <row r="822" spans="1:4" x14ac:dyDescent="0.2">
      <c r="A822" s="1">
        <v>0</v>
      </c>
      <c r="B822" t="s">
        <v>2953</v>
      </c>
      <c r="C822" t="s">
        <v>1173</v>
      </c>
      <c r="D822" t="s">
        <v>3714</v>
      </c>
    </row>
    <row r="823" spans="1:4" x14ac:dyDescent="0.2">
      <c r="A823" s="1" t="s">
        <v>284</v>
      </c>
    </row>
    <row r="824" spans="1:4" x14ac:dyDescent="0.2">
      <c r="A824" s="1">
        <v>0</v>
      </c>
      <c r="B824" t="s">
        <v>2953</v>
      </c>
      <c r="C824" t="s">
        <v>648</v>
      </c>
      <c r="D824" t="s">
        <v>3715</v>
      </c>
    </row>
    <row r="825" spans="1:4" x14ac:dyDescent="0.2">
      <c r="A825" s="1" t="s">
        <v>285</v>
      </c>
    </row>
    <row r="826" spans="1:4" x14ac:dyDescent="0.2">
      <c r="A826" s="1">
        <v>0</v>
      </c>
      <c r="B826" t="s">
        <v>2954</v>
      </c>
      <c r="C826" t="s">
        <v>711</v>
      </c>
      <c r="D826" t="s">
        <v>3716</v>
      </c>
    </row>
    <row r="827" spans="1:4" x14ac:dyDescent="0.2">
      <c r="A827" s="1" t="s">
        <v>286</v>
      </c>
    </row>
    <row r="828" spans="1:4" x14ac:dyDescent="0.2">
      <c r="A828" s="1">
        <v>0</v>
      </c>
      <c r="B828" t="s">
        <v>2728</v>
      </c>
      <c r="C828" t="s">
        <v>704</v>
      </c>
      <c r="D828" t="s">
        <v>3717</v>
      </c>
    </row>
    <row r="829" spans="1:4" x14ac:dyDescent="0.2">
      <c r="A829" s="1" t="s">
        <v>287</v>
      </c>
    </row>
    <row r="830" spans="1:4" x14ac:dyDescent="0.2">
      <c r="A830" s="1">
        <v>0</v>
      </c>
      <c r="B830" t="s">
        <v>2955</v>
      </c>
      <c r="C830" t="s">
        <v>1114</v>
      </c>
      <c r="D830" t="s">
        <v>3718</v>
      </c>
    </row>
    <row r="831" spans="1:4" x14ac:dyDescent="0.2">
      <c r="A831" s="1" t="s">
        <v>288</v>
      </c>
    </row>
    <row r="832" spans="1:4" x14ac:dyDescent="0.2">
      <c r="A832" s="1">
        <v>0</v>
      </c>
      <c r="B832" t="s">
        <v>2956</v>
      </c>
      <c r="C832" t="s">
        <v>961</v>
      </c>
      <c r="D832" t="s">
        <v>3719</v>
      </c>
    </row>
    <row r="833" spans="1:4" x14ac:dyDescent="0.2">
      <c r="A833" s="1" t="s">
        <v>289</v>
      </c>
    </row>
    <row r="834" spans="1:4" x14ac:dyDescent="0.2">
      <c r="A834" s="1">
        <v>0</v>
      </c>
      <c r="B834" t="s">
        <v>2957</v>
      </c>
      <c r="C834" t="s">
        <v>1158</v>
      </c>
      <c r="D834" t="s">
        <v>3720</v>
      </c>
    </row>
    <row r="835" spans="1:4" x14ac:dyDescent="0.2">
      <c r="A835" s="1" t="s">
        <v>290</v>
      </c>
    </row>
    <row r="836" spans="1:4" x14ac:dyDescent="0.2">
      <c r="A836" s="1">
        <v>0</v>
      </c>
      <c r="B836" t="s">
        <v>2729</v>
      </c>
      <c r="C836" t="s">
        <v>675</v>
      </c>
      <c r="D836" t="s">
        <v>3721</v>
      </c>
    </row>
    <row r="837" spans="1:4" x14ac:dyDescent="0.2">
      <c r="A837" s="1" t="s">
        <v>291</v>
      </c>
    </row>
    <row r="838" spans="1:4" x14ac:dyDescent="0.2">
      <c r="A838" s="1">
        <v>0</v>
      </c>
      <c r="B838" t="s">
        <v>2958</v>
      </c>
      <c r="C838" t="s">
        <v>870</v>
      </c>
      <c r="D838" t="s">
        <v>3722</v>
      </c>
    </row>
    <row r="839" spans="1:4" x14ac:dyDescent="0.2">
      <c r="A839" s="1" t="s">
        <v>292</v>
      </c>
    </row>
    <row r="840" spans="1:4" x14ac:dyDescent="0.2">
      <c r="A840" s="1">
        <v>0</v>
      </c>
      <c r="B840" t="s">
        <v>2958</v>
      </c>
      <c r="C840" t="s">
        <v>1167</v>
      </c>
      <c r="D840" t="s">
        <v>3723</v>
      </c>
    </row>
    <row r="841" spans="1:4" x14ac:dyDescent="0.2">
      <c r="A841" s="1" t="s">
        <v>293</v>
      </c>
    </row>
    <row r="842" spans="1:4" x14ac:dyDescent="0.2">
      <c r="A842" s="1">
        <v>0</v>
      </c>
      <c r="B842" t="s">
        <v>2755</v>
      </c>
      <c r="C842" t="s">
        <v>854</v>
      </c>
      <c r="D842" t="s">
        <v>3724</v>
      </c>
    </row>
    <row r="843" spans="1:4" x14ac:dyDescent="0.2">
      <c r="A843" s="1" t="s">
        <v>294</v>
      </c>
    </row>
    <row r="844" spans="1:4" x14ac:dyDescent="0.2">
      <c r="A844" s="1">
        <v>0</v>
      </c>
      <c r="B844" t="s">
        <v>2772</v>
      </c>
      <c r="C844" t="s">
        <v>1143</v>
      </c>
      <c r="D844" t="s">
        <v>3725</v>
      </c>
    </row>
    <row r="845" spans="1:4" x14ac:dyDescent="0.2">
      <c r="A845" s="1" t="s">
        <v>295</v>
      </c>
    </row>
    <row r="846" spans="1:4" x14ac:dyDescent="0.2">
      <c r="A846" s="1">
        <v>0</v>
      </c>
      <c r="B846" t="s">
        <v>2959</v>
      </c>
      <c r="C846" t="s">
        <v>1154</v>
      </c>
      <c r="D846" t="s">
        <v>3726</v>
      </c>
    </row>
    <row r="847" spans="1:4" x14ac:dyDescent="0.2">
      <c r="A847" s="1" t="s">
        <v>296</v>
      </c>
    </row>
    <row r="848" spans="1:4" x14ac:dyDescent="0.2">
      <c r="A848" s="1">
        <v>0</v>
      </c>
      <c r="B848" t="s">
        <v>2960</v>
      </c>
      <c r="C848" t="s">
        <v>904</v>
      </c>
      <c r="D848" t="s">
        <v>3727</v>
      </c>
    </row>
    <row r="849" spans="1:4" x14ac:dyDescent="0.2">
      <c r="A849" s="1" t="s">
        <v>297</v>
      </c>
    </row>
    <row r="850" spans="1:4" x14ac:dyDescent="0.2">
      <c r="A850" s="1">
        <v>0</v>
      </c>
      <c r="B850" t="s">
        <v>2772</v>
      </c>
      <c r="C850" t="s">
        <v>846</v>
      </c>
      <c r="D850" t="s">
        <v>3728</v>
      </c>
    </row>
    <row r="851" spans="1:4" x14ac:dyDescent="0.2">
      <c r="A851" s="1" t="s">
        <v>298</v>
      </c>
    </row>
    <row r="852" spans="1:4" x14ac:dyDescent="0.2">
      <c r="A852" s="1">
        <v>0</v>
      </c>
      <c r="B852" t="s">
        <v>2961</v>
      </c>
      <c r="C852" t="s">
        <v>776</v>
      </c>
      <c r="D852" t="s">
        <v>3729</v>
      </c>
    </row>
    <row r="853" spans="1:4" x14ac:dyDescent="0.2">
      <c r="A853" s="1" t="s">
        <v>299</v>
      </c>
    </row>
    <row r="854" spans="1:4" x14ac:dyDescent="0.2">
      <c r="A854" s="1">
        <v>0</v>
      </c>
      <c r="B854" t="s">
        <v>2962</v>
      </c>
      <c r="C854" t="s">
        <v>658</v>
      </c>
      <c r="D854" t="s">
        <v>3730</v>
      </c>
    </row>
    <row r="855" spans="1:4" x14ac:dyDescent="0.2">
      <c r="A855" s="1" t="s">
        <v>300</v>
      </c>
    </row>
    <row r="856" spans="1:4" x14ac:dyDescent="0.2">
      <c r="A856" s="1">
        <v>0</v>
      </c>
      <c r="B856" t="s">
        <v>2807</v>
      </c>
      <c r="C856" t="s">
        <v>954</v>
      </c>
      <c r="D856" t="s">
        <v>3731</v>
      </c>
    </row>
    <row r="857" spans="1:4" x14ac:dyDescent="0.2">
      <c r="A857" s="1" t="s">
        <v>301</v>
      </c>
    </row>
    <row r="858" spans="1:4" x14ac:dyDescent="0.2">
      <c r="A858" s="1">
        <v>0</v>
      </c>
      <c r="B858" t="s">
        <v>2963</v>
      </c>
      <c r="C858" t="s">
        <v>952</v>
      </c>
      <c r="D858" t="s">
        <v>3732</v>
      </c>
    </row>
    <row r="859" spans="1:4" x14ac:dyDescent="0.2">
      <c r="A859" s="1" t="s">
        <v>302</v>
      </c>
    </row>
    <row r="860" spans="1:4" x14ac:dyDescent="0.2">
      <c r="A860" s="1">
        <v>0</v>
      </c>
      <c r="B860" t="s">
        <v>2755</v>
      </c>
      <c r="C860" t="s">
        <v>1056</v>
      </c>
      <c r="D860" t="s">
        <v>3733</v>
      </c>
    </row>
    <row r="861" spans="1:4" x14ac:dyDescent="0.2">
      <c r="A861" s="1" t="s">
        <v>303</v>
      </c>
    </row>
    <row r="862" spans="1:4" x14ac:dyDescent="0.2">
      <c r="A862" s="1">
        <v>0</v>
      </c>
      <c r="B862" t="s">
        <v>2964</v>
      </c>
      <c r="C862" t="s">
        <v>771</v>
      </c>
      <c r="D862" t="s">
        <v>3734</v>
      </c>
    </row>
    <row r="863" spans="1:4" x14ac:dyDescent="0.2">
      <c r="A863" s="1" t="s">
        <v>304</v>
      </c>
    </row>
    <row r="864" spans="1:4" x14ac:dyDescent="0.2">
      <c r="A864" s="1">
        <v>0</v>
      </c>
      <c r="B864" t="s">
        <v>2963</v>
      </c>
      <c r="C864" t="s">
        <v>976</v>
      </c>
      <c r="D864" t="s">
        <v>3735</v>
      </c>
    </row>
    <row r="865" spans="1:4" x14ac:dyDescent="0.2">
      <c r="A865" s="1" t="s">
        <v>305</v>
      </c>
    </row>
    <row r="866" spans="1:4" x14ac:dyDescent="0.2">
      <c r="A866" s="1">
        <v>0</v>
      </c>
      <c r="B866" t="s">
        <v>2965</v>
      </c>
      <c r="C866" t="s">
        <v>800</v>
      </c>
      <c r="D866" t="s">
        <v>3736</v>
      </c>
    </row>
    <row r="867" spans="1:4" x14ac:dyDescent="0.2">
      <c r="A867" s="1" t="s">
        <v>306</v>
      </c>
    </row>
    <row r="868" spans="1:4" x14ac:dyDescent="0.2">
      <c r="A868" s="1">
        <v>0</v>
      </c>
      <c r="B868" t="s">
        <v>2966</v>
      </c>
      <c r="C868" t="s">
        <v>716</v>
      </c>
      <c r="D868" t="s">
        <v>3737</v>
      </c>
    </row>
    <row r="869" spans="1:4" x14ac:dyDescent="0.2">
      <c r="A869" s="1" t="s">
        <v>307</v>
      </c>
    </row>
    <row r="870" spans="1:4" x14ac:dyDescent="0.2">
      <c r="A870" s="1">
        <v>0</v>
      </c>
      <c r="B870" t="s">
        <v>2776</v>
      </c>
      <c r="C870" t="s">
        <v>631</v>
      </c>
      <c r="D870" t="s">
        <v>3738</v>
      </c>
    </row>
    <row r="871" spans="1:4" x14ac:dyDescent="0.2">
      <c r="A871" s="1" t="s">
        <v>308</v>
      </c>
    </row>
    <row r="872" spans="1:4" x14ac:dyDescent="0.2">
      <c r="A872" s="1">
        <v>0</v>
      </c>
      <c r="B872" t="s">
        <v>2967</v>
      </c>
      <c r="C872" t="s">
        <v>1113</v>
      </c>
      <c r="D872" t="s">
        <v>3739</v>
      </c>
    </row>
    <row r="873" spans="1:4" x14ac:dyDescent="0.2">
      <c r="A873" s="1" t="s">
        <v>309</v>
      </c>
    </row>
    <row r="874" spans="1:4" x14ac:dyDescent="0.2">
      <c r="A874" s="1">
        <v>0</v>
      </c>
      <c r="B874" t="s">
        <v>2968</v>
      </c>
      <c r="C874" t="s">
        <v>910</v>
      </c>
      <c r="D874" t="s">
        <v>3740</v>
      </c>
    </row>
    <row r="875" spans="1:4" x14ac:dyDescent="0.2">
      <c r="A875" s="1" t="s">
        <v>310</v>
      </c>
    </row>
    <row r="876" spans="1:4" x14ac:dyDescent="0.2">
      <c r="A876" s="1">
        <v>0</v>
      </c>
      <c r="B876" t="s">
        <v>2969</v>
      </c>
      <c r="C876" t="s">
        <v>933</v>
      </c>
      <c r="D876" t="s">
        <v>3741</v>
      </c>
    </row>
    <row r="877" spans="1:4" x14ac:dyDescent="0.2">
      <c r="A877" s="1" t="s">
        <v>311</v>
      </c>
    </row>
    <row r="878" spans="1:4" x14ac:dyDescent="0.2">
      <c r="A878" s="1">
        <v>0</v>
      </c>
      <c r="B878" t="s">
        <v>2967</v>
      </c>
      <c r="C878" t="s">
        <v>661</v>
      </c>
      <c r="D878" t="s">
        <v>3742</v>
      </c>
    </row>
    <row r="879" spans="1:4" x14ac:dyDescent="0.2">
      <c r="A879" s="1" t="s">
        <v>312</v>
      </c>
    </row>
    <row r="880" spans="1:4" x14ac:dyDescent="0.2">
      <c r="A880" s="1">
        <v>0</v>
      </c>
      <c r="B880" t="s">
        <v>2970</v>
      </c>
      <c r="C880" t="s">
        <v>938</v>
      </c>
      <c r="D880" t="s">
        <v>3743</v>
      </c>
    </row>
    <row r="881" spans="1:4" x14ac:dyDescent="0.2">
      <c r="A881" s="1" t="s">
        <v>313</v>
      </c>
    </row>
    <row r="882" spans="1:4" x14ac:dyDescent="0.2">
      <c r="A882" s="1">
        <v>0</v>
      </c>
      <c r="B882" t="s">
        <v>2970</v>
      </c>
      <c r="C882" t="s">
        <v>752</v>
      </c>
      <c r="D882" t="s">
        <v>3744</v>
      </c>
    </row>
    <row r="883" spans="1:4" x14ac:dyDescent="0.2">
      <c r="A883" s="1" t="s">
        <v>314</v>
      </c>
    </row>
    <row r="884" spans="1:4" x14ac:dyDescent="0.2">
      <c r="A884" s="1">
        <v>0</v>
      </c>
      <c r="B884" t="s">
        <v>2970</v>
      </c>
      <c r="C884" t="s">
        <v>724</v>
      </c>
      <c r="D884" t="s">
        <v>3745</v>
      </c>
    </row>
    <row r="885" spans="1:4" x14ac:dyDescent="0.2">
      <c r="A885" s="1" t="s">
        <v>315</v>
      </c>
    </row>
    <row r="886" spans="1:4" x14ac:dyDescent="0.2">
      <c r="A886" s="1">
        <v>0</v>
      </c>
      <c r="B886" t="s">
        <v>2703</v>
      </c>
      <c r="C886" t="s">
        <v>738</v>
      </c>
      <c r="D886" t="s">
        <v>3746</v>
      </c>
    </row>
    <row r="887" spans="1:4" x14ac:dyDescent="0.2">
      <c r="A887" s="1" t="s">
        <v>316</v>
      </c>
    </row>
    <row r="888" spans="1:4" x14ac:dyDescent="0.2">
      <c r="A888" s="1">
        <v>0</v>
      </c>
      <c r="B888" t="s">
        <v>2971</v>
      </c>
      <c r="C888" t="s">
        <v>969</v>
      </c>
      <c r="D888" t="s">
        <v>3747</v>
      </c>
    </row>
    <row r="889" spans="1:4" x14ac:dyDescent="0.2">
      <c r="A889" s="1" t="s">
        <v>317</v>
      </c>
    </row>
    <row r="890" spans="1:4" x14ac:dyDescent="0.2">
      <c r="A890" s="1">
        <v>0</v>
      </c>
      <c r="B890" t="s">
        <v>2971</v>
      </c>
      <c r="C890" t="s">
        <v>874</v>
      </c>
      <c r="D890" t="s">
        <v>3748</v>
      </c>
    </row>
    <row r="891" spans="1:4" x14ac:dyDescent="0.2">
      <c r="A891" s="1" t="s">
        <v>318</v>
      </c>
    </row>
    <row r="892" spans="1:4" x14ac:dyDescent="0.2">
      <c r="A892" s="1">
        <v>0</v>
      </c>
      <c r="B892" t="s">
        <v>2786</v>
      </c>
      <c r="C892" t="s">
        <v>696</v>
      </c>
      <c r="D892" t="s">
        <v>3749</v>
      </c>
    </row>
    <row r="893" spans="1:4" x14ac:dyDescent="0.2">
      <c r="A893" s="1" t="s">
        <v>319</v>
      </c>
    </row>
    <row r="894" spans="1:4" x14ac:dyDescent="0.2">
      <c r="A894" s="1">
        <v>0</v>
      </c>
      <c r="B894" t="s">
        <v>2668</v>
      </c>
      <c r="C894" t="s">
        <v>1101</v>
      </c>
      <c r="D894" t="s">
        <v>3750</v>
      </c>
    </row>
    <row r="895" spans="1:4" x14ac:dyDescent="0.2">
      <c r="A895" s="1" t="s">
        <v>320</v>
      </c>
    </row>
    <row r="896" spans="1:4" x14ac:dyDescent="0.2">
      <c r="A896" s="1">
        <v>0</v>
      </c>
      <c r="B896" t="s">
        <v>2972</v>
      </c>
      <c r="C896" t="s">
        <v>646</v>
      </c>
      <c r="D896" t="s">
        <v>3751</v>
      </c>
    </row>
    <row r="897" spans="1:4" x14ac:dyDescent="0.2">
      <c r="A897" s="1" t="s">
        <v>321</v>
      </c>
    </row>
    <row r="898" spans="1:4" x14ac:dyDescent="0.2">
      <c r="A898" s="1">
        <v>0</v>
      </c>
      <c r="B898" t="s">
        <v>2972</v>
      </c>
      <c r="C898" t="s">
        <v>1009</v>
      </c>
      <c r="D898" t="s">
        <v>3752</v>
      </c>
    </row>
    <row r="899" spans="1:4" x14ac:dyDescent="0.2">
      <c r="A899" s="1" t="s">
        <v>322</v>
      </c>
    </row>
    <row r="900" spans="1:4" x14ac:dyDescent="0.2">
      <c r="A900" s="1">
        <v>0</v>
      </c>
      <c r="B900" t="s">
        <v>2973</v>
      </c>
      <c r="C900" t="s">
        <v>809</v>
      </c>
      <c r="D900" t="s">
        <v>3753</v>
      </c>
    </row>
    <row r="901" spans="1:4" x14ac:dyDescent="0.2">
      <c r="A901" s="1" t="s">
        <v>323</v>
      </c>
    </row>
    <row r="902" spans="1:4" x14ac:dyDescent="0.2">
      <c r="A902" s="1">
        <v>0</v>
      </c>
      <c r="B902" t="s">
        <v>2972</v>
      </c>
      <c r="C902" t="s">
        <v>1170</v>
      </c>
      <c r="D902" t="s">
        <v>3754</v>
      </c>
    </row>
    <row r="903" spans="1:4" x14ac:dyDescent="0.2">
      <c r="A903" s="1" t="s">
        <v>324</v>
      </c>
    </row>
    <row r="904" spans="1:4" x14ac:dyDescent="0.2">
      <c r="A904" s="1">
        <v>0</v>
      </c>
      <c r="B904" t="s">
        <v>2954</v>
      </c>
      <c r="C904" t="s">
        <v>642</v>
      </c>
      <c r="D904" t="s">
        <v>3755</v>
      </c>
    </row>
    <row r="905" spans="1:4" x14ac:dyDescent="0.2">
      <c r="A905" s="1" t="s">
        <v>325</v>
      </c>
    </row>
    <row r="906" spans="1:4" x14ac:dyDescent="0.2">
      <c r="A906" s="1">
        <v>0</v>
      </c>
      <c r="B906" t="s">
        <v>3165</v>
      </c>
      <c r="C906" t="s">
        <v>611</v>
      </c>
      <c r="D906" t="s">
        <v>3756</v>
      </c>
    </row>
    <row r="907" spans="1:4" x14ac:dyDescent="0.2">
      <c r="A907" s="1" t="s">
        <v>326</v>
      </c>
    </row>
    <row r="908" spans="1:4" x14ac:dyDescent="0.2">
      <c r="A908" s="1">
        <v>0</v>
      </c>
      <c r="B908" t="s">
        <v>2972</v>
      </c>
      <c r="C908" t="s">
        <v>836</v>
      </c>
      <c r="D908" t="s">
        <v>3757</v>
      </c>
    </row>
    <row r="909" spans="1:4" x14ac:dyDescent="0.2">
      <c r="A909" s="1" t="s">
        <v>327</v>
      </c>
    </row>
    <row r="910" spans="1:4" x14ac:dyDescent="0.2">
      <c r="A910" s="1">
        <v>0</v>
      </c>
      <c r="B910" t="s">
        <v>2974</v>
      </c>
      <c r="C910" t="s">
        <v>690</v>
      </c>
      <c r="D910" t="s">
        <v>3758</v>
      </c>
    </row>
    <row r="911" spans="1:4" x14ac:dyDescent="0.2">
      <c r="A911" s="1" t="s">
        <v>328</v>
      </c>
    </row>
    <row r="912" spans="1:4" x14ac:dyDescent="0.2">
      <c r="A912" s="1">
        <v>0</v>
      </c>
      <c r="B912" t="s">
        <v>2811</v>
      </c>
      <c r="C912" t="s">
        <v>934</v>
      </c>
      <c r="D912" t="s">
        <v>3759</v>
      </c>
    </row>
    <row r="913" spans="1:4" x14ac:dyDescent="0.2">
      <c r="A913" s="1" t="s">
        <v>329</v>
      </c>
    </row>
    <row r="914" spans="1:4" x14ac:dyDescent="0.2">
      <c r="A914" s="1">
        <v>0</v>
      </c>
      <c r="B914" t="s">
        <v>3166</v>
      </c>
      <c r="C914" t="s">
        <v>597</v>
      </c>
      <c r="D914" t="s">
        <v>3760</v>
      </c>
    </row>
    <row r="915" spans="1:4" x14ac:dyDescent="0.2">
      <c r="A915" s="1" t="s">
        <v>330</v>
      </c>
    </row>
    <row r="916" spans="1:4" x14ac:dyDescent="0.2">
      <c r="A916" s="1">
        <v>0</v>
      </c>
      <c r="B916" t="s">
        <v>2787</v>
      </c>
      <c r="C916" t="s">
        <v>606</v>
      </c>
      <c r="D916" t="s">
        <v>3761</v>
      </c>
    </row>
    <row r="917" spans="1:4" x14ac:dyDescent="0.2">
      <c r="A917" s="1" t="s">
        <v>331</v>
      </c>
    </row>
    <row r="918" spans="1:4" x14ac:dyDescent="0.2">
      <c r="A918" s="1">
        <v>0</v>
      </c>
      <c r="B918" t="s">
        <v>2975</v>
      </c>
      <c r="C918" t="s">
        <v>947</v>
      </c>
      <c r="D918" t="s">
        <v>3762</v>
      </c>
    </row>
    <row r="919" spans="1:4" x14ac:dyDescent="0.2">
      <c r="A919" s="1" t="s">
        <v>332</v>
      </c>
    </row>
    <row r="920" spans="1:4" x14ac:dyDescent="0.2">
      <c r="A920" s="1">
        <v>0</v>
      </c>
      <c r="B920" t="s">
        <v>2976</v>
      </c>
      <c r="C920" t="s">
        <v>942</v>
      </c>
      <c r="D920" t="s">
        <v>3763</v>
      </c>
    </row>
    <row r="921" spans="1:4" x14ac:dyDescent="0.2">
      <c r="A921" s="1" t="s">
        <v>333</v>
      </c>
    </row>
    <row r="922" spans="1:4" x14ac:dyDescent="0.2">
      <c r="A922" s="1">
        <v>0</v>
      </c>
      <c r="B922" t="s">
        <v>2976</v>
      </c>
      <c r="C922" t="s">
        <v>905</v>
      </c>
      <c r="D922" t="s">
        <v>3764</v>
      </c>
    </row>
    <row r="923" spans="1:4" x14ac:dyDescent="0.2">
      <c r="A923" s="1" t="s">
        <v>334</v>
      </c>
    </row>
    <row r="924" spans="1:4" x14ac:dyDescent="0.2">
      <c r="A924" s="1">
        <v>0</v>
      </c>
      <c r="B924" t="s">
        <v>2977</v>
      </c>
      <c r="C924" t="s">
        <v>769</v>
      </c>
      <c r="D924" t="s">
        <v>3765</v>
      </c>
    </row>
    <row r="925" spans="1:4" x14ac:dyDescent="0.2">
      <c r="A925" s="1" t="s">
        <v>335</v>
      </c>
    </row>
    <row r="926" spans="1:4" x14ac:dyDescent="0.2">
      <c r="A926" s="1">
        <v>0</v>
      </c>
      <c r="B926" t="s">
        <v>2978</v>
      </c>
      <c r="C926" t="s">
        <v>1096</v>
      </c>
      <c r="D926" t="s">
        <v>3766</v>
      </c>
    </row>
    <row r="927" spans="1:4" x14ac:dyDescent="0.2">
      <c r="A927" s="1" t="s">
        <v>336</v>
      </c>
    </row>
    <row r="928" spans="1:4" x14ac:dyDescent="0.2">
      <c r="A928" s="1">
        <v>0</v>
      </c>
      <c r="B928" t="s">
        <v>2979</v>
      </c>
      <c r="C928" t="s">
        <v>1068</v>
      </c>
      <c r="D928" t="s">
        <v>3767</v>
      </c>
    </row>
    <row r="929" spans="1:4" x14ac:dyDescent="0.2">
      <c r="A929" s="1" t="s">
        <v>337</v>
      </c>
    </row>
    <row r="930" spans="1:4" x14ac:dyDescent="0.2">
      <c r="A930" s="1">
        <v>0</v>
      </c>
      <c r="B930" t="s">
        <v>3167</v>
      </c>
      <c r="C930" t="s">
        <v>618</v>
      </c>
      <c r="D930" t="s">
        <v>3768</v>
      </c>
    </row>
    <row r="931" spans="1:4" x14ac:dyDescent="0.2">
      <c r="A931" s="1" t="s">
        <v>338</v>
      </c>
    </row>
    <row r="932" spans="1:4" x14ac:dyDescent="0.2">
      <c r="A932" s="1">
        <v>0</v>
      </c>
      <c r="B932" t="s">
        <v>2980</v>
      </c>
      <c r="C932" t="s">
        <v>816</v>
      </c>
      <c r="D932" t="s">
        <v>3769</v>
      </c>
    </row>
    <row r="933" spans="1:4" x14ac:dyDescent="0.2">
      <c r="A933" s="1" t="s">
        <v>339</v>
      </c>
    </row>
    <row r="934" spans="1:4" x14ac:dyDescent="0.2">
      <c r="A934" s="1">
        <v>0</v>
      </c>
      <c r="B934" t="s">
        <v>2981</v>
      </c>
      <c r="C934" t="s">
        <v>847</v>
      </c>
      <c r="D934" t="s">
        <v>3770</v>
      </c>
    </row>
    <row r="935" spans="1:4" x14ac:dyDescent="0.2">
      <c r="A935" s="1" t="s">
        <v>340</v>
      </c>
    </row>
    <row r="936" spans="1:4" x14ac:dyDescent="0.2">
      <c r="A936" s="1">
        <v>0</v>
      </c>
      <c r="B936" t="s">
        <v>2982</v>
      </c>
      <c r="C936" t="s">
        <v>924</v>
      </c>
      <c r="D936" t="s">
        <v>3771</v>
      </c>
    </row>
    <row r="937" spans="1:4" x14ac:dyDescent="0.2">
      <c r="A937" s="1" t="s">
        <v>341</v>
      </c>
    </row>
    <row r="938" spans="1:4" x14ac:dyDescent="0.2">
      <c r="A938" s="1">
        <v>0</v>
      </c>
      <c r="B938" t="s">
        <v>2983</v>
      </c>
      <c r="C938" t="s">
        <v>1153</v>
      </c>
      <c r="D938" t="s">
        <v>3772</v>
      </c>
    </row>
    <row r="939" spans="1:4" x14ac:dyDescent="0.2">
      <c r="A939" s="1" t="s">
        <v>342</v>
      </c>
    </row>
    <row r="940" spans="1:4" x14ac:dyDescent="0.2">
      <c r="A940" s="1">
        <v>0</v>
      </c>
      <c r="B940" t="s">
        <v>2984</v>
      </c>
      <c r="C940" t="s">
        <v>1135</v>
      </c>
      <c r="D940" t="s">
        <v>3773</v>
      </c>
    </row>
    <row r="941" spans="1:4" x14ac:dyDescent="0.2">
      <c r="A941" s="1" t="s">
        <v>343</v>
      </c>
    </row>
    <row r="942" spans="1:4" x14ac:dyDescent="0.2">
      <c r="A942" s="1">
        <v>0</v>
      </c>
      <c r="B942" t="s">
        <v>2985</v>
      </c>
      <c r="C942" t="s">
        <v>830</v>
      </c>
      <c r="D942" t="s">
        <v>3774</v>
      </c>
    </row>
    <row r="943" spans="1:4" x14ac:dyDescent="0.2">
      <c r="A943" s="1" t="s">
        <v>344</v>
      </c>
    </row>
    <row r="944" spans="1:4" x14ac:dyDescent="0.2">
      <c r="A944" s="1">
        <v>0</v>
      </c>
      <c r="B944" t="s">
        <v>2985</v>
      </c>
      <c r="C944" t="s">
        <v>887</v>
      </c>
      <c r="D944" t="s">
        <v>3775</v>
      </c>
    </row>
    <row r="945" spans="1:4" x14ac:dyDescent="0.2">
      <c r="A945" s="1" t="s">
        <v>345</v>
      </c>
    </row>
    <row r="946" spans="1:4" x14ac:dyDescent="0.2">
      <c r="A946" s="1">
        <v>0</v>
      </c>
      <c r="B946" t="s">
        <v>2986</v>
      </c>
      <c r="C946" t="s">
        <v>699</v>
      </c>
      <c r="D946" t="s">
        <v>3776</v>
      </c>
    </row>
    <row r="947" spans="1:4" x14ac:dyDescent="0.2">
      <c r="A947" s="1" t="s">
        <v>346</v>
      </c>
    </row>
    <row r="948" spans="1:4" x14ac:dyDescent="0.2">
      <c r="A948" s="1">
        <v>0</v>
      </c>
      <c r="B948" t="s">
        <v>2987</v>
      </c>
      <c r="C948" t="s">
        <v>728</v>
      </c>
      <c r="D948" t="s">
        <v>3777</v>
      </c>
    </row>
    <row r="949" spans="1:4" x14ac:dyDescent="0.2">
      <c r="A949" s="1" t="s">
        <v>347</v>
      </c>
    </row>
    <row r="950" spans="1:4" x14ac:dyDescent="0.2">
      <c r="A950" s="1">
        <v>0</v>
      </c>
      <c r="B950" t="s">
        <v>2988</v>
      </c>
      <c r="C950" t="s">
        <v>610</v>
      </c>
      <c r="D950" t="s">
        <v>3778</v>
      </c>
    </row>
    <row r="951" spans="1:4" x14ac:dyDescent="0.2">
      <c r="A951" s="1" t="s">
        <v>348</v>
      </c>
    </row>
    <row r="952" spans="1:4" x14ac:dyDescent="0.2">
      <c r="A952" s="1">
        <v>0</v>
      </c>
      <c r="B952" t="s">
        <v>2988</v>
      </c>
      <c r="C952" t="s">
        <v>1118</v>
      </c>
      <c r="D952" t="s">
        <v>3779</v>
      </c>
    </row>
    <row r="953" spans="1:4" x14ac:dyDescent="0.2">
      <c r="A953" s="1" t="s">
        <v>349</v>
      </c>
    </row>
    <row r="954" spans="1:4" x14ac:dyDescent="0.2">
      <c r="A954" s="1">
        <v>0</v>
      </c>
      <c r="B954" t="s">
        <v>2989</v>
      </c>
      <c r="C954" t="s">
        <v>962</v>
      </c>
      <c r="D954" t="s">
        <v>3780</v>
      </c>
    </row>
    <row r="955" spans="1:4" x14ac:dyDescent="0.2">
      <c r="A955" s="1" t="s">
        <v>350</v>
      </c>
    </row>
    <row r="956" spans="1:4" x14ac:dyDescent="0.2">
      <c r="A956" s="1">
        <v>0</v>
      </c>
      <c r="B956" t="s">
        <v>2659</v>
      </c>
      <c r="C956" t="s">
        <v>844</v>
      </c>
      <c r="D956" t="s">
        <v>3781</v>
      </c>
    </row>
    <row r="957" spans="1:4" x14ac:dyDescent="0.2">
      <c r="A957" s="1" t="s">
        <v>351</v>
      </c>
    </row>
    <row r="958" spans="1:4" x14ac:dyDescent="0.2">
      <c r="A958" s="1">
        <v>0</v>
      </c>
      <c r="B958" t="s">
        <v>2990</v>
      </c>
      <c r="C958" t="s">
        <v>817</v>
      </c>
      <c r="D958" t="s">
        <v>3782</v>
      </c>
    </row>
    <row r="959" spans="1:4" x14ac:dyDescent="0.2">
      <c r="A959" s="1" t="s">
        <v>352</v>
      </c>
    </row>
    <row r="960" spans="1:4" x14ac:dyDescent="0.2">
      <c r="A960" s="1">
        <v>0</v>
      </c>
      <c r="B960" t="s">
        <v>3168</v>
      </c>
      <c r="C960" t="s">
        <v>612</v>
      </c>
      <c r="D960" t="s">
        <v>3783</v>
      </c>
    </row>
    <row r="961" spans="1:4" x14ac:dyDescent="0.2">
      <c r="A961" s="1" t="s">
        <v>353</v>
      </c>
    </row>
    <row r="962" spans="1:4" x14ac:dyDescent="0.2">
      <c r="A962" s="1">
        <v>0</v>
      </c>
      <c r="B962" t="s">
        <v>3169</v>
      </c>
      <c r="C962" t="s">
        <v>594</v>
      </c>
      <c r="D962" t="s">
        <v>3784</v>
      </c>
    </row>
    <row r="963" spans="1:4" x14ac:dyDescent="0.2">
      <c r="A963" s="1" t="s">
        <v>354</v>
      </c>
    </row>
    <row r="964" spans="1:4" x14ac:dyDescent="0.2">
      <c r="A964" s="1">
        <v>0</v>
      </c>
      <c r="B964" t="s">
        <v>2991</v>
      </c>
      <c r="C964" t="s">
        <v>1112</v>
      </c>
      <c r="D964" t="s">
        <v>3785</v>
      </c>
    </row>
    <row r="965" spans="1:4" x14ac:dyDescent="0.2">
      <c r="A965" s="1" t="s">
        <v>355</v>
      </c>
    </row>
    <row r="966" spans="1:4" x14ac:dyDescent="0.2">
      <c r="A966" s="1">
        <v>0</v>
      </c>
      <c r="B966" t="s">
        <v>2992</v>
      </c>
      <c r="C966" t="s">
        <v>787</v>
      </c>
      <c r="D966" t="s">
        <v>3786</v>
      </c>
    </row>
    <row r="967" spans="1:4" x14ac:dyDescent="0.2">
      <c r="A967" s="1" t="s">
        <v>356</v>
      </c>
    </row>
    <row r="968" spans="1:4" x14ac:dyDescent="0.2">
      <c r="A968" s="1">
        <v>0</v>
      </c>
      <c r="B968" t="s">
        <v>2993</v>
      </c>
      <c r="C968" t="s">
        <v>912</v>
      </c>
      <c r="D968" t="s">
        <v>3787</v>
      </c>
    </row>
    <row r="969" spans="1:4" x14ac:dyDescent="0.2">
      <c r="A969" s="1" t="s">
        <v>357</v>
      </c>
    </row>
    <row r="970" spans="1:4" x14ac:dyDescent="0.2">
      <c r="A970" s="1">
        <v>0</v>
      </c>
      <c r="B970" t="s">
        <v>2994</v>
      </c>
      <c r="C970" t="s">
        <v>758</v>
      </c>
      <c r="D970" t="s">
        <v>3788</v>
      </c>
    </row>
    <row r="971" spans="1:4" x14ac:dyDescent="0.2">
      <c r="A971" s="1" t="s">
        <v>358</v>
      </c>
    </row>
    <row r="972" spans="1:4" x14ac:dyDescent="0.2">
      <c r="A972" s="1">
        <v>0</v>
      </c>
      <c r="B972" t="s">
        <v>2868</v>
      </c>
      <c r="C972" t="s">
        <v>721</v>
      </c>
      <c r="D972" t="s">
        <v>3789</v>
      </c>
    </row>
    <row r="973" spans="1:4" x14ac:dyDescent="0.2">
      <c r="A973" s="1" t="s">
        <v>359</v>
      </c>
    </row>
    <row r="974" spans="1:4" x14ac:dyDescent="0.2">
      <c r="A974" s="1">
        <v>0</v>
      </c>
      <c r="B974" t="s">
        <v>2995</v>
      </c>
      <c r="C974" t="s">
        <v>755</v>
      </c>
      <c r="D974" t="s">
        <v>3790</v>
      </c>
    </row>
    <row r="975" spans="1:4" x14ac:dyDescent="0.2">
      <c r="A975" s="1" t="s">
        <v>360</v>
      </c>
    </row>
    <row r="976" spans="1:4" x14ac:dyDescent="0.2">
      <c r="A976" s="1">
        <v>0</v>
      </c>
      <c r="B976" t="s">
        <v>2762</v>
      </c>
      <c r="C976" t="s">
        <v>764</v>
      </c>
      <c r="D976" t="s">
        <v>3791</v>
      </c>
    </row>
    <row r="977" spans="1:4" x14ac:dyDescent="0.2">
      <c r="A977" s="1" t="s">
        <v>361</v>
      </c>
    </row>
    <row r="978" spans="1:4" x14ac:dyDescent="0.2">
      <c r="A978" s="1">
        <v>0</v>
      </c>
      <c r="B978" t="s">
        <v>2996</v>
      </c>
      <c r="C978" t="s">
        <v>799</v>
      </c>
      <c r="D978" t="s">
        <v>3792</v>
      </c>
    </row>
    <row r="979" spans="1:4" x14ac:dyDescent="0.2">
      <c r="A979" s="1" t="s">
        <v>362</v>
      </c>
    </row>
    <row r="980" spans="1:4" x14ac:dyDescent="0.2">
      <c r="A980" s="1">
        <v>0</v>
      </c>
      <c r="B980" t="s">
        <v>2994</v>
      </c>
      <c r="C980" t="s">
        <v>1163</v>
      </c>
      <c r="D980" t="s">
        <v>3793</v>
      </c>
    </row>
    <row r="981" spans="1:4" x14ac:dyDescent="0.2">
      <c r="A981" s="1" t="s">
        <v>363</v>
      </c>
    </row>
    <row r="982" spans="1:4" x14ac:dyDescent="0.2">
      <c r="A982" s="1">
        <v>0</v>
      </c>
      <c r="B982" t="s">
        <v>2997</v>
      </c>
      <c r="C982" t="s">
        <v>1164</v>
      </c>
      <c r="D982" t="s">
        <v>3794</v>
      </c>
    </row>
    <row r="983" spans="1:4" x14ac:dyDescent="0.2">
      <c r="A983" s="1" t="s">
        <v>364</v>
      </c>
    </row>
    <row r="984" spans="1:4" x14ac:dyDescent="0.2">
      <c r="A984" s="1">
        <v>0</v>
      </c>
      <c r="B984" t="s">
        <v>2691</v>
      </c>
      <c r="C984" t="s">
        <v>963</v>
      </c>
      <c r="D984" t="s">
        <v>3795</v>
      </c>
    </row>
    <row r="985" spans="1:4" x14ac:dyDescent="0.2">
      <c r="A985" s="1" t="s">
        <v>365</v>
      </c>
    </row>
    <row r="986" spans="1:4" x14ac:dyDescent="0.2">
      <c r="A986" s="1">
        <v>0</v>
      </c>
      <c r="B986" t="s">
        <v>2998</v>
      </c>
      <c r="C986" t="s">
        <v>739</v>
      </c>
      <c r="D986" t="s">
        <v>3796</v>
      </c>
    </row>
    <row r="987" spans="1:4" x14ac:dyDescent="0.2">
      <c r="A987" s="1" t="s">
        <v>366</v>
      </c>
    </row>
    <row r="988" spans="1:4" x14ac:dyDescent="0.2">
      <c r="A988" s="1">
        <v>0</v>
      </c>
      <c r="B988" t="s">
        <v>2999</v>
      </c>
      <c r="C988" t="s">
        <v>975</v>
      </c>
      <c r="D988" t="s">
        <v>3797</v>
      </c>
    </row>
    <row r="989" spans="1:4" x14ac:dyDescent="0.2">
      <c r="A989" s="1" t="s">
        <v>367</v>
      </c>
    </row>
    <row r="990" spans="1:4" x14ac:dyDescent="0.2">
      <c r="A990" s="1">
        <v>0</v>
      </c>
      <c r="B990" t="s">
        <v>3000</v>
      </c>
      <c r="C990" t="s">
        <v>908</v>
      </c>
      <c r="D990" t="s">
        <v>3798</v>
      </c>
    </row>
    <row r="991" spans="1:4" x14ac:dyDescent="0.2">
      <c r="A991" s="1" t="s">
        <v>368</v>
      </c>
    </row>
    <row r="992" spans="1:4" x14ac:dyDescent="0.2">
      <c r="A992" s="1">
        <v>0</v>
      </c>
      <c r="B992" t="s">
        <v>3001</v>
      </c>
      <c r="C992" t="s">
        <v>794</v>
      </c>
      <c r="D992" t="s">
        <v>3799</v>
      </c>
    </row>
    <row r="993" spans="1:4" x14ac:dyDescent="0.2">
      <c r="A993" s="1" t="s">
        <v>369</v>
      </c>
    </row>
    <row r="994" spans="1:4" x14ac:dyDescent="0.2">
      <c r="A994" s="1">
        <v>0</v>
      </c>
      <c r="B994" t="s">
        <v>3002</v>
      </c>
      <c r="C994" t="s">
        <v>736</v>
      </c>
      <c r="D994" t="s">
        <v>3800</v>
      </c>
    </row>
    <row r="995" spans="1:4" x14ac:dyDescent="0.2">
      <c r="A995" s="1" t="s">
        <v>370</v>
      </c>
    </row>
    <row r="996" spans="1:4" x14ac:dyDescent="0.2">
      <c r="A996" s="1">
        <v>0</v>
      </c>
      <c r="B996" t="s">
        <v>3003</v>
      </c>
      <c r="C996" t="s">
        <v>807</v>
      </c>
      <c r="D996" t="s">
        <v>3801</v>
      </c>
    </row>
    <row r="997" spans="1:4" x14ac:dyDescent="0.2">
      <c r="A997" s="1" t="s">
        <v>371</v>
      </c>
    </row>
    <row r="998" spans="1:4" x14ac:dyDescent="0.2">
      <c r="A998" s="1">
        <v>0</v>
      </c>
      <c r="B998" t="s">
        <v>2617</v>
      </c>
      <c r="C998" t="s">
        <v>827</v>
      </c>
      <c r="D998" t="s">
        <v>3802</v>
      </c>
    </row>
    <row r="999" spans="1:4" x14ac:dyDescent="0.2">
      <c r="A999" s="1" t="s">
        <v>372</v>
      </c>
    </row>
    <row r="1000" spans="1:4" x14ac:dyDescent="0.2">
      <c r="A1000" s="1">
        <v>0</v>
      </c>
      <c r="B1000" t="s">
        <v>3004</v>
      </c>
      <c r="C1000" t="s">
        <v>765</v>
      </c>
      <c r="D1000" t="s">
        <v>3803</v>
      </c>
    </row>
    <row r="1001" spans="1:4" x14ac:dyDescent="0.2">
      <c r="A1001" s="1" t="s">
        <v>373</v>
      </c>
    </row>
    <row r="1002" spans="1:4" x14ac:dyDescent="0.2">
      <c r="A1002" s="1">
        <v>0</v>
      </c>
      <c r="B1002" t="s">
        <v>3005</v>
      </c>
      <c r="C1002" t="s">
        <v>900</v>
      </c>
      <c r="D1002" t="s">
        <v>3804</v>
      </c>
    </row>
    <row r="1003" spans="1:4" x14ac:dyDescent="0.2">
      <c r="A1003" s="1" t="s">
        <v>374</v>
      </c>
    </row>
    <row r="1004" spans="1:4" x14ac:dyDescent="0.2">
      <c r="A1004" s="1">
        <v>0</v>
      </c>
      <c r="B1004" t="s">
        <v>3006</v>
      </c>
      <c r="C1004" t="s">
        <v>737</v>
      </c>
      <c r="D1004" t="s">
        <v>3805</v>
      </c>
    </row>
    <row r="1005" spans="1:4" x14ac:dyDescent="0.2">
      <c r="A1005" s="1" t="s">
        <v>375</v>
      </c>
    </row>
    <row r="1006" spans="1:4" x14ac:dyDescent="0.2">
      <c r="A1006" s="1">
        <v>0</v>
      </c>
      <c r="B1006" t="s">
        <v>3006</v>
      </c>
      <c r="C1006" t="s">
        <v>600</v>
      </c>
      <c r="D1006" t="s">
        <v>3806</v>
      </c>
    </row>
    <row r="1007" spans="1:4" x14ac:dyDescent="0.2">
      <c r="A1007" s="1" t="s">
        <v>376</v>
      </c>
    </row>
    <row r="1008" spans="1:4" x14ac:dyDescent="0.2">
      <c r="A1008" s="1">
        <v>0</v>
      </c>
      <c r="B1008" t="s">
        <v>3007</v>
      </c>
      <c r="C1008" t="s">
        <v>1171</v>
      </c>
      <c r="D1008" t="s">
        <v>3807</v>
      </c>
    </row>
    <row r="1009" spans="1:4" x14ac:dyDescent="0.2">
      <c r="A1009" s="1" t="s">
        <v>377</v>
      </c>
    </row>
    <row r="1010" spans="1:4" x14ac:dyDescent="0.2">
      <c r="A1010" s="1">
        <v>0</v>
      </c>
      <c r="B1010" t="s">
        <v>3008</v>
      </c>
      <c r="C1010" t="s">
        <v>940</v>
      </c>
      <c r="D1010" t="s">
        <v>3808</v>
      </c>
    </row>
    <row r="1011" spans="1:4" x14ac:dyDescent="0.2">
      <c r="A1011" s="1" t="s">
        <v>378</v>
      </c>
    </row>
    <row r="1012" spans="1:4" x14ac:dyDescent="0.2">
      <c r="A1012" s="1">
        <v>0</v>
      </c>
      <c r="B1012" t="s">
        <v>3009</v>
      </c>
      <c r="C1012" t="s">
        <v>709</v>
      </c>
      <c r="D1012" t="s">
        <v>3809</v>
      </c>
    </row>
    <row r="1013" spans="1:4" x14ac:dyDescent="0.2">
      <c r="A1013" s="1" t="s">
        <v>379</v>
      </c>
    </row>
    <row r="1014" spans="1:4" x14ac:dyDescent="0.2">
      <c r="A1014" s="1">
        <v>0</v>
      </c>
      <c r="B1014" t="s">
        <v>3010</v>
      </c>
      <c r="C1014" t="s">
        <v>1078</v>
      </c>
      <c r="D1014" t="s">
        <v>3810</v>
      </c>
    </row>
    <row r="1015" spans="1:4" x14ac:dyDescent="0.2">
      <c r="A1015" s="1" t="s">
        <v>380</v>
      </c>
    </row>
    <row r="1016" spans="1:4" x14ac:dyDescent="0.2">
      <c r="A1016" s="1">
        <v>0</v>
      </c>
      <c r="B1016" t="s">
        <v>3008</v>
      </c>
      <c r="C1016" t="s">
        <v>873</v>
      </c>
      <c r="D1016" t="s">
        <v>3811</v>
      </c>
    </row>
    <row r="1017" spans="1:4" x14ac:dyDescent="0.2">
      <c r="A1017" s="1" t="s">
        <v>381</v>
      </c>
    </row>
    <row r="1018" spans="1:4" x14ac:dyDescent="0.2">
      <c r="A1018" s="1">
        <v>0</v>
      </c>
      <c r="B1018" t="s">
        <v>3011</v>
      </c>
      <c r="C1018" t="s">
        <v>683</v>
      </c>
      <c r="D1018" t="s">
        <v>3812</v>
      </c>
    </row>
    <row r="1019" spans="1:4" x14ac:dyDescent="0.2">
      <c r="A1019" s="1" t="s">
        <v>382</v>
      </c>
    </row>
    <row r="1020" spans="1:4" x14ac:dyDescent="0.2">
      <c r="A1020" s="1">
        <v>0</v>
      </c>
      <c r="B1020" t="s">
        <v>3170</v>
      </c>
      <c r="C1020" t="s">
        <v>601</v>
      </c>
      <c r="D1020" t="s">
        <v>3813</v>
      </c>
    </row>
    <row r="1021" spans="1:4" x14ac:dyDescent="0.2">
      <c r="A1021" s="1" t="s">
        <v>383</v>
      </c>
    </row>
    <row r="1022" spans="1:4" x14ac:dyDescent="0.2">
      <c r="A1022" s="1">
        <v>0</v>
      </c>
      <c r="B1022" t="s">
        <v>3012</v>
      </c>
      <c r="C1022" t="s">
        <v>1031</v>
      </c>
      <c r="D1022" t="s">
        <v>3814</v>
      </c>
    </row>
    <row r="1023" spans="1:4" x14ac:dyDescent="0.2">
      <c r="A1023" s="1" t="s">
        <v>384</v>
      </c>
    </row>
    <row r="1024" spans="1:4" x14ac:dyDescent="0.2">
      <c r="A1024" s="1">
        <v>0</v>
      </c>
      <c r="B1024" t="s">
        <v>2749</v>
      </c>
      <c r="C1024" t="s">
        <v>731</v>
      </c>
      <c r="D1024" t="s">
        <v>3815</v>
      </c>
    </row>
    <row r="1025" spans="1:4" x14ac:dyDescent="0.2">
      <c r="A1025" s="1" t="s">
        <v>385</v>
      </c>
    </row>
    <row r="1026" spans="1:4" x14ac:dyDescent="0.2">
      <c r="A1026" s="1">
        <v>0</v>
      </c>
      <c r="B1026" t="s">
        <v>3013</v>
      </c>
      <c r="C1026" t="s">
        <v>676</v>
      </c>
      <c r="D1026" t="s">
        <v>3816</v>
      </c>
    </row>
    <row r="1027" spans="1:4" x14ac:dyDescent="0.2">
      <c r="A1027" s="1" t="s">
        <v>386</v>
      </c>
    </row>
    <row r="1028" spans="1:4" x14ac:dyDescent="0.2">
      <c r="A1028" s="1">
        <v>0</v>
      </c>
      <c r="B1028" t="s">
        <v>3014</v>
      </c>
      <c r="C1028" t="s">
        <v>957</v>
      </c>
      <c r="D1028" t="s">
        <v>3817</v>
      </c>
    </row>
    <row r="1029" spans="1:4" x14ac:dyDescent="0.2">
      <c r="A1029" s="1" t="s">
        <v>387</v>
      </c>
    </row>
    <row r="1030" spans="1:4" x14ac:dyDescent="0.2">
      <c r="A1030" s="1">
        <v>0</v>
      </c>
      <c r="B1030" t="s">
        <v>3015</v>
      </c>
      <c r="C1030" t="s">
        <v>714</v>
      </c>
      <c r="D1030" t="s">
        <v>3818</v>
      </c>
    </row>
    <row r="1031" spans="1:4" x14ac:dyDescent="0.2">
      <c r="A1031" s="1" t="s">
        <v>388</v>
      </c>
    </row>
    <row r="1032" spans="1:4" x14ac:dyDescent="0.2">
      <c r="A1032" s="1">
        <v>0</v>
      </c>
      <c r="B1032" t="s">
        <v>3013</v>
      </c>
      <c r="C1032" t="s">
        <v>698</v>
      </c>
      <c r="D1032" t="s">
        <v>3819</v>
      </c>
    </row>
    <row r="1033" spans="1:4" x14ac:dyDescent="0.2">
      <c r="A1033" s="1" t="s">
        <v>389</v>
      </c>
    </row>
    <row r="1034" spans="1:4" x14ac:dyDescent="0.2">
      <c r="A1034" s="1">
        <v>0</v>
      </c>
      <c r="B1034" t="s">
        <v>3171</v>
      </c>
      <c r="C1034" t="s">
        <v>619</v>
      </c>
      <c r="D1034" t="s">
        <v>3820</v>
      </c>
    </row>
    <row r="1035" spans="1:4" x14ac:dyDescent="0.2">
      <c r="A1035" s="1" t="s">
        <v>390</v>
      </c>
    </row>
    <row r="1036" spans="1:4" x14ac:dyDescent="0.2">
      <c r="A1036" s="1">
        <v>0</v>
      </c>
      <c r="B1036" t="s">
        <v>3016</v>
      </c>
      <c r="C1036" t="s">
        <v>751</v>
      </c>
      <c r="D1036" t="s">
        <v>3821</v>
      </c>
    </row>
    <row r="1037" spans="1:4" x14ac:dyDescent="0.2">
      <c r="A1037" s="1" t="s">
        <v>391</v>
      </c>
    </row>
    <row r="1038" spans="1:4" x14ac:dyDescent="0.2">
      <c r="A1038" s="1">
        <v>0</v>
      </c>
      <c r="B1038" t="s">
        <v>3016</v>
      </c>
      <c r="C1038" t="s">
        <v>861</v>
      </c>
      <c r="D1038" t="s">
        <v>3822</v>
      </c>
    </row>
    <row r="1039" spans="1:4" x14ac:dyDescent="0.2">
      <c r="A1039" s="1" t="s">
        <v>392</v>
      </c>
    </row>
    <row r="1040" spans="1:4" x14ac:dyDescent="0.2">
      <c r="A1040" s="1">
        <v>0</v>
      </c>
      <c r="B1040" t="s">
        <v>3017</v>
      </c>
      <c r="C1040" t="s">
        <v>929</v>
      </c>
      <c r="D1040" t="s">
        <v>3823</v>
      </c>
    </row>
    <row r="1041" spans="1:4" x14ac:dyDescent="0.2">
      <c r="A1041" s="1" t="s">
        <v>393</v>
      </c>
    </row>
    <row r="1042" spans="1:4" x14ac:dyDescent="0.2">
      <c r="A1042" s="1">
        <v>0</v>
      </c>
      <c r="B1042" t="s">
        <v>3018</v>
      </c>
      <c r="C1042" t="s">
        <v>1058</v>
      </c>
      <c r="D1042" t="s">
        <v>3824</v>
      </c>
    </row>
    <row r="1043" spans="1:4" x14ac:dyDescent="0.2">
      <c r="A1043" s="1" t="s">
        <v>394</v>
      </c>
    </row>
    <row r="1044" spans="1:4" x14ac:dyDescent="0.2">
      <c r="A1044" s="1">
        <v>0</v>
      </c>
      <c r="B1044" t="s">
        <v>3019</v>
      </c>
      <c r="C1044" t="s">
        <v>793</v>
      </c>
      <c r="D1044" t="s">
        <v>3825</v>
      </c>
    </row>
    <row r="1045" spans="1:4" x14ac:dyDescent="0.2">
      <c r="A1045" s="1" t="s">
        <v>395</v>
      </c>
    </row>
    <row r="1046" spans="1:4" x14ac:dyDescent="0.2">
      <c r="A1046" s="1">
        <v>0</v>
      </c>
      <c r="B1046" t="s">
        <v>3020</v>
      </c>
      <c r="C1046" t="s">
        <v>951</v>
      </c>
      <c r="D1046" t="s">
        <v>3826</v>
      </c>
    </row>
    <row r="1047" spans="1:4" x14ac:dyDescent="0.2">
      <c r="A1047" s="1" t="s">
        <v>396</v>
      </c>
    </row>
    <row r="1048" spans="1:4" x14ac:dyDescent="0.2">
      <c r="A1048" s="1">
        <v>0</v>
      </c>
      <c r="B1048" t="s">
        <v>3021</v>
      </c>
      <c r="C1048" t="s">
        <v>920</v>
      </c>
      <c r="D1048" t="s">
        <v>3827</v>
      </c>
    </row>
    <row r="1049" spans="1:4" x14ac:dyDescent="0.2">
      <c r="A1049" s="1" t="s">
        <v>397</v>
      </c>
    </row>
    <row r="1050" spans="1:4" x14ac:dyDescent="0.2">
      <c r="A1050" s="1">
        <v>0</v>
      </c>
      <c r="B1050" t="s">
        <v>3022</v>
      </c>
      <c r="C1050" t="s">
        <v>834</v>
      </c>
      <c r="D1050" t="s">
        <v>3828</v>
      </c>
    </row>
    <row r="1051" spans="1:4" x14ac:dyDescent="0.2">
      <c r="A1051" s="1" t="s">
        <v>398</v>
      </c>
    </row>
    <row r="1052" spans="1:4" x14ac:dyDescent="0.2">
      <c r="A1052" s="1">
        <v>0</v>
      </c>
      <c r="B1052" t="s">
        <v>3023</v>
      </c>
      <c r="C1052" t="s">
        <v>864</v>
      </c>
      <c r="D1052" t="s">
        <v>3829</v>
      </c>
    </row>
    <row r="1053" spans="1:4" x14ac:dyDescent="0.2">
      <c r="A1053" s="1" t="s">
        <v>399</v>
      </c>
    </row>
    <row r="1054" spans="1:4" x14ac:dyDescent="0.2">
      <c r="A1054" s="1">
        <v>0</v>
      </c>
      <c r="B1054" t="s">
        <v>3024</v>
      </c>
      <c r="C1054" t="s">
        <v>700</v>
      </c>
      <c r="D1054" t="s">
        <v>3830</v>
      </c>
    </row>
    <row r="1055" spans="1:4" x14ac:dyDescent="0.2">
      <c r="A1055" s="1" t="s">
        <v>400</v>
      </c>
    </row>
    <row r="1056" spans="1:4" x14ac:dyDescent="0.2">
      <c r="A1056" s="1">
        <v>0</v>
      </c>
      <c r="B1056" t="s">
        <v>3025</v>
      </c>
      <c r="C1056" t="s">
        <v>1092</v>
      </c>
      <c r="D1056" t="s">
        <v>3831</v>
      </c>
    </row>
    <row r="1057" spans="1:4" x14ac:dyDescent="0.2">
      <c r="A1057" s="1" t="s">
        <v>401</v>
      </c>
    </row>
    <row r="1058" spans="1:4" x14ac:dyDescent="0.2">
      <c r="A1058" s="1">
        <v>0</v>
      </c>
      <c r="B1058" t="s">
        <v>3026</v>
      </c>
      <c r="C1058" t="s">
        <v>756</v>
      </c>
      <c r="D1058" t="s">
        <v>3832</v>
      </c>
    </row>
    <row r="1059" spans="1:4" x14ac:dyDescent="0.2">
      <c r="A1059" s="1" t="s">
        <v>402</v>
      </c>
    </row>
    <row r="1060" spans="1:4" x14ac:dyDescent="0.2">
      <c r="A1060" s="1">
        <v>0</v>
      </c>
      <c r="B1060" t="s">
        <v>3027</v>
      </c>
      <c r="C1060" t="s">
        <v>784</v>
      </c>
      <c r="D1060" t="s">
        <v>3833</v>
      </c>
    </row>
    <row r="1061" spans="1:4" x14ac:dyDescent="0.2">
      <c r="A1061" s="1" t="s">
        <v>403</v>
      </c>
    </row>
    <row r="1062" spans="1:4" x14ac:dyDescent="0.2">
      <c r="A1062" s="1">
        <v>0</v>
      </c>
      <c r="B1062" t="s">
        <v>3025</v>
      </c>
      <c r="C1062" t="s">
        <v>948</v>
      </c>
      <c r="D1062" t="s">
        <v>3834</v>
      </c>
    </row>
    <row r="1063" spans="1:4" x14ac:dyDescent="0.2">
      <c r="A1063" s="1" t="s">
        <v>404</v>
      </c>
    </row>
    <row r="1064" spans="1:4" x14ac:dyDescent="0.2">
      <c r="A1064" s="1">
        <v>0</v>
      </c>
      <c r="B1064" t="s">
        <v>3028</v>
      </c>
      <c r="C1064" t="s">
        <v>857</v>
      </c>
      <c r="D1064" t="s">
        <v>3835</v>
      </c>
    </row>
    <row r="1065" spans="1:4" x14ac:dyDescent="0.2">
      <c r="A1065" s="1" t="s">
        <v>405</v>
      </c>
    </row>
    <row r="1066" spans="1:4" x14ac:dyDescent="0.2">
      <c r="A1066" s="1">
        <v>0</v>
      </c>
      <c r="B1066" t="s">
        <v>3172</v>
      </c>
      <c r="C1066" t="s">
        <v>609</v>
      </c>
      <c r="D1066" t="s">
        <v>3836</v>
      </c>
    </row>
    <row r="1067" spans="1:4" x14ac:dyDescent="0.2">
      <c r="A1067" s="1" t="s">
        <v>406</v>
      </c>
    </row>
    <row r="1068" spans="1:4" x14ac:dyDescent="0.2">
      <c r="A1068" s="1">
        <v>0</v>
      </c>
      <c r="B1068" t="s">
        <v>3029</v>
      </c>
      <c r="C1068" t="s">
        <v>820</v>
      </c>
      <c r="D1068" t="s">
        <v>3837</v>
      </c>
    </row>
    <row r="1069" spans="1:4" x14ac:dyDescent="0.2">
      <c r="A1069" s="1" t="s">
        <v>407</v>
      </c>
    </row>
    <row r="1070" spans="1:4" x14ac:dyDescent="0.2">
      <c r="A1070" s="1">
        <v>0</v>
      </c>
      <c r="B1070" t="s">
        <v>3030</v>
      </c>
      <c r="C1070" t="s">
        <v>822</v>
      </c>
      <c r="D1070" t="s">
        <v>3838</v>
      </c>
    </row>
    <row r="1071" spans="1:4" x14ac:dyDescent="0.2">
      <c r="A1071" s="1" t="s">
        <v>408</v>
      </c>
    </row>
    <row r="1072" spans="1:4" x14ac:dyDescent="0.2">
      <c r="A1072" s="1">
        <v>0</v>
      </c>
      <c r="B1072" t="s">
        <v>3031</v>
      </c>
      <c r="C1072" t="s">
        <v>750</v>
      </c>
      <c r="D1072" t="s">
        <v>3839</v>
      </c>
    </row>
    <row r="1073" spans="1:4" x14ac:dyDescent="0.2">
      <c r="A1073" s="1" t="s">
        <v>409</v>
      </c>
    </row>
    <row r="1074" spans="1:4" x14ac:dyDescent="0.2">
      <c r="A1074" s="1">
        <v>0</v>
      </c>
      <c r="B1074" t="s">
        <v>3032</v>
      </c>
      <c r="C1074" t="s">
        <v>1139</v>
      </c>
      <c r="D1074" t="s">
        <v>3840</v>
      </c>
    </row>
    <row r="1075" spans="1:4" x14ac:dyDescent="0.2">
      <c r="A1075" s="1" t="s">
        <v>410</v>
      </c>
    </row>
    <row r="1076" spans="1:4" x14ac:dyDescent="0.2">
      <c r="A1076" s="1">
        <v>0</v>
      </c>
      <c r="B1076" t="s">
        <v>3173</v>
      </c>
      <c r="C1076" t="s">
        <v>607</v>
      </c>
      <c r="D1076" t="s">
        <v>3841</v>
      </c>
    </row>
    <row r="1077" spans="1:4" x14ac:dyDescent="0.2">
      <c r="A1077" s="1" t="s">
        <v>411</v>
      </c>
    </row>
    <row r="1078" spans="1:4" x14ac:dyDescent="0.2">
      <c r="A1078" s="1">
        <v>0</v>
      </c>
      <c r="B1078" t="s">
        <v>3033</v>
      </c>
      <c r="C1078" t="s">
        <v>1007</v>
      </c>
      <c r="D1078" t="s">
        <v>3842</v>
      </c>
    </row>
    <row r="1079" spans="1:4" x14ac:dyDescent="0.2">
      <c r="A1079" s="1" t="s">
        <v>412</v>
      </c>
    </row>
    <row r="1080" spans="1:4" x14ac:dyDescent="0.2">
      <c r="A1080" s="1">
        <v>0</v>
      </c>
      <c r="B1080" t="s">
        <v>3034</v>
      </c>
      <c r="C1080" t="s">
        <v>939</v>
      </c>
      <c r="D1080" t="s">
        <v>3843</v>
      </c>
    </row>
    <row r="1081" spans="1:4" x14ac:dyDescent="0.2">
      <c r="A1081" s="1" t="s">
        <v>413</v>
      </c>
    </row>
    <row r="1082" spans="1:4" x14ac:dyDescent="0.2">
      <c r="A1082" s="1">
        <v>0</v>
      </c>
      <c r="B1082" t="s">
        <v>3035</v>
      </c>
      <c r="C1082" t="s">
        <v>987</v>
      </c>
      <c r="D1082" t="s">
        <v>3844</v>
      </c>
    </row>
    <row r="1083" spans="1:4" x14ac:dyDescent="0.2">
      <c r="A1083" s="1" t="s">
        <v>414</v>
      </c>
    </row>
    <row r="1084" spans="1:4" x14ac:dyDescent="0.2">
      <c r="A1084" s="1">
        <v>0</v>
      </c>
      <c r="B1084" t="s">
        <v>3036</v>
      </c>
      <c r="C1084" t="s">
        <v>930</v>
      </c>
      <c r="D1084" t="s">
        <v>3845</v>
      </c>
    </row>
    <row r="1085" spans="1:4" x14ac:dyDescent="0.2">
      <c r="A1085" s="1" t="s">
        <v>415</v>
      </c>
    </row>
    <row r="1086" spans="1:4" x14ac:dyDescent="0.2">
      <c r="A1086" s="1">
        <v>0</v>
      </c>
      <c r="B1086" t="s">
        <v>3174</v>
      </c>
      <c r="C1086" t="s">
        <v>588</v>
      </c>
      <c r="D1086" t="s">
        <v>3846</v>
      </c>
    </row>
    <row r="1087" spans="1:4" x14ac:dyDescent="0.2">
      <c r="A1087" s="1" t="s">
        <v>416</v>
      </c>
    </row>
    <row r="1088" spans="1:4" x14ac:dyDescent="0.2">
      <c r="A1088" s="1">
        <v>0</v>
      </c>
      <c r="B1088" t="s">
        <v>3037</v>
      </c>
      <c r="C1088" t="s">
        <v>677</v>
      </c>
      <c r="D1088" t="s">
        <v>3847</v>
      </c>
    </row>
    <row r="1089" spans="1:4" x14ac:dyDescent="0.2">
      <c r="A1089" s="1" t="s">
        <v>417</v>
      </c>
    </row>
    <row r="1090" spans="1:4" x14ac:dyDescent="0.2">
      <c r="A1090" s="1">
        <v>0</v>
      </c>
      <c r="B1090" t="s">
        <v>3038</v>
      </c>
      <c r="C1090" t="s">
        <v>673</v>
      </c>
      <c r="D1090" t="s">
        <v>3848</v>
      </c>
    </row>
    <row r="1091" spans="1:4" x14ac:dyDescent="0.2">
      <c r="A1091" s="1" t="s">
        <v>418</v>
      </c>
    </row>
    <row r="1092" spans="1:4" x14ac:dyDescent="0.2">
      <c r="A1092" s="1">
        <v>0</v>
      </c>
      <c r="B1092" t="s">
        <v>3039</v>
      </c>
      <c r="C1092" t="s">
        <v>824</v>
      </c>
      <c r="D1092" t="s">
        <v>3849</v>
      </c>
    </row>
    <row r="1093" spans="1:4" x14ac:dyDescent="0.2">
      <c r="A1093" s="1" t="s">
        <v>419</v>
      </c>
    </row>
    <row r="1094" spans="1:4" x14ac:dyDescent="0.2">
      <c r="A1094" s="1">
        <v>0</v>
      </c>
      <c r="B1094" t="s">
        <v>3040</v>
      </c>
      <c r="C1094" t="s">
        <v>835</v>
      </c>
      <c r="D1094" t="s">
        <v>3850</v>
      </c>
    </row>
    <row r="1095" spans="1:4" x14ac:dyDescent="0.2">
      <c r="A1095" s="1" t="s">
        <v>420</v>
      </c>
    </row>
    <row r="1096" spans="1:4" x14ac:dyDescent="0.2">
      <c r="A1096" s="1">
        <v>0</v>
      </c>
      <c r="B1096" t="s">
        <v>3041</v>
      </c>
      <c r="C1096" t="s">
        <v>819</v>
      </c>
      <c r="D1096" t="s">
        <v>3851</v>
      </c>
    </row>
    <row r="1097" spans="1:4" x14ac:dyDescent="0.2">
      <c r="A1097" s="1" t="s">
        <v>421</v>
      </c>
    </row>
    <row r="1098" spans="1:4" x14ac:dyDescent="0.2">
      <c r="A1098" s="1">
        <v>0</v>
      </c>
      <c r="B1098" t="s">
        <v>3042</v>
      </c>
      <c r="C1098" t="s">
        <v>778</v>
      </c>
      <c r="D1098" t="s">
        <v>3852</v>
      </c>
    </row>
    <row r="1099" spans="1:4" x14ac:dyDescent="0.2">
      <c r="A1099" s="1" t="s">
        <v>422</v>
      </c>
    </row>
    <row r="1100" spans="1:4" x14ac:dyDescent="0.2">
      <c r="A1100" s="1">
        <v>0</v>
      </c>
      <c r="B1100" t="s">
        <v>3043</v>
      </c>
      <c r="C1100" t="s">
        <v>1146</v>
      </c>
      <c r="D1100" t="s">
        <v>3853</v>
      </c>
    </row>
    <row r="1101" spans="1:4" x14ac:dyDescent="0.2">
      <c r="A1101" s="1" t="s">
        <v>423</v>
      </c>
    </row>
    <row r="1102" spans="1:4" x14ac:dyDescent="0.2">
      <c r="A1102" s="1">
        <v>0</v>
      </c>
      <c r="B1102" t="s">
        <v>3044</v>
      </c>
      <c r="C1102" t="s">
        <v>1057</v>
      </c>
      <c r="D1102" t="s">
        <v>3854</v>
      </c>
    </row>
    <row r="1103" spans="1:4" x14ac:dyDescent="0.2">
      <c r="A1103" s="1" t="s">
        <v>424</v>
      </c>
    </row>
    <row r="1104" spans="1:4" x14ac:dyDescent="0.2">
      <c r="A1104" s="1">
        <v>0</v>
      </c>
      <c r="B1104" t="s">
        <v>3045</v>
      </c>
      <c r="C1104" t="s">
        <v>684</v>
      </c>
      <c r="D1104" t="s">
        <v>3855</v>
      </c>
    </row>
    <row r="1105" spans="1:4" x14ac:dyDescent="0.2">
      <c r="A1105" s="1" t="s">
        <v>425</v>
      </c>
    </row>
    <row r="1106" spans="1:4" x14ac:dyDescent="0.2">
      <c r="A1106" s="1">
        <v>0</v>
      </c>
      <c r="B1106" t="s">
        <v>3046</v>
      </c>
      <c r="C1106" t="s">
        <v>775</v>
      </c>
      <c r="D1106" t="s">
        <v>3856</v>
      </c>
    </row>
    <row r="1107" spans="1:4" x14ac:dyDescent="0.2">
      <c r="A1107" s="1" t="s">
        <v>426</v>
      </c>
    </row>
    <row r="1108" spans="1:4" x14ac:dyDescent="0.2">
      <c r="A1108" s="1">
        <v>0</v>
      </c>
      <c r="B1108" t="s">
        <v>3047</v>
      </c>
      <c r="C1108" t="s">
        <v>733</v>
      </c>
      <c r="D1108" t="s">
        <v>3857</v>
      </c>
    </row>
    <row r="1109" spans="1:4" x14ac:dyDescent="0.2">
      <c r="A1109" s="1" t="s">
        <v>427</v>
      </c>
    </row>
    <row r="1110" spans="1:4" x14ac:dyDescent="0.2">
      <c r="A1110" s="1">
        <v>0</v>
      </c>
      <c r="B1110" t="s">
        <v>3048</v>
      </c>
      <c r="C1110" t="s">
        <v>692</v>
      </c>
      <c r="D1110" t="s">
        <v>3858</v>
      </c>
    </row>
    <row r="1111" spans="1:4" x14ac:dyDescent="0.2">
      <c r="A1111" s="1" t="s">
        <v>428</v>
      </c>
    </row>
    <row r="1112" spans="1:4" x14ac:dyDescent="0.2">
      <c r="A1112" s="1">
        <v>0</v>
      </c>
      <c r="B1112" t="s">
        <v>3049</v>
      </c>
      <c r="C1112" t="s">
        <v>786</v>
      </c>
      <c r="D1112" t="s">
        <v>3859</v>
      </c>
    </row>
    <row r="1113" spans="1:4" x14ac:dyDescent="0.2">
      <c r="A1113" s="1" t="s">
        <v>429</v>
      </c>
    </row>
    <row r="1114" spans="1:4" x14ac:dyDescent="0.2">
      <c r="A1114" s="1">
        <v>0</v>
      </c>
      <c r="B1114" t="s">
        <v>3050</v>
      </c>
      <c r="C1114" t="s">
        <v>971</v>
      </c>
      <c r="D1114" t="s">
        <v>3860</v>
      </c>
    </row>
    <row r="1115" spans="1:4" x14ac:dyDescent="0.2">
      <c r="A1115" s="1" t="s">
        <v>430</v>
      </c>
    </row>
    <row r="1116" spans="1:4" x14ac:dyDescent="0.2">
      <c r="A1116" s="1">
        <v>0</v>
      </c>
      <c r="B1116" t="s">
        <v>3051</v>
      </c>
      <c r="C1116" t="s">
        <v>1075</v>
      </c>
      <c r="D1116" t="s">
        <v>3861</v>
      </c>
    </row>
    <row r="1117" spans="1:4" x14ac:dyDescent="0.2">
      <c r="A1117" s="1" t="s">
        <v>431</v>
      </c>
    </row>
    <row r="1118" spans="1:4" x14ac:dyDescent="0.2">
      <c r="A1118" s="1">
        <v>0</v>
      </c>
      <c r="B1118" t="s">
        <v>2633</v>
      </c>
      <c r="C1118" t="s">
        <v>598</v>
      </c>
      <c r="D1118" t="s">
        <v>3862</v>
      </c>
    </row>
    <row r="1119" spans="1:4" x14ac:dyDescent="0.2">
      <c r="A1119" s="1" t="s">
        <v>432</v>
      </c>
    </row>
    <row r="1120" spans="1:4" x14ac:dyDescent="0.2">
      <c r="A1120" s="1">
        <v>0</v>
      </c>
      <c r="B1120" t="s">
        <v>3052</v>
      </c>
      <c r="C1120" t="s">
        <v>981</v>
      </c>
      <c r="D1120" t="s">
        <v>3863</v>
      </c>
    </row>
    <row r="1121" spans="1:4" x14ac:dyDescent="0.2">
      <c r="A1121" s="1" t="s">
        <v>433</v>
      </c>
    </row>
    <row r="1122" spans="1:4" x14ac:dyDescent="0.2">
      <c r="A1122" s="1">
        <v>0</v>
      </c>
      <c r="B1122" t="s">
        <v>3053</v>
      </c>
      <c r="C1122" t="s">
        <v>1038</v>
      </c>
      <c r="D1122" t="s">
        <v>3864</v>
      </c>
    </row>
    <row r="1123" spans="1:4" x14ac:dyDescent="0.2">
      <c r="A1123" s="1" t="s">
        <v>434</v>
      </c>
    </row>
    <row r="1124" spans="1:4" x14ac:dyDescent="0.2">
      <c r="A1124" s="1">
        <v>0</v>
      </c>
      <c r="B1124" t="s">
        <v>3054</v>
      </c>
      <c r="C1124" t="s">
        <v>783</v>
      </c>
      <c r="D1124" t="s">
        <v>3865</v>
      </c>
    </row>
    <row r="1125" spans="1:4" x14ac:dyDescent="0.2">
      <c r="A1125" s="1" t="s">
        <v>435</v>
      </c>
    </row>
    <row r="1126" spans="1:4" x14ac:dyDescent="0.2">
      <c r="A1126" s="1">
        <v>0</v>
      </c>
      <c r="B1126" t="s">
        <v>3054</v>
      </c>
      <c r="C1126" t="s">
        <v>860</v>
      </c>
      <c r="D1126" t="s">
        <v>3866</v>
      </c>
    </row>
    <row r="1127" spans="1:4" x14ac:dyDescent="0.2">
      <c r="A1127" s="1" t="s">
        <v>436</v>
      </c>
    </row>
    <row r="1128" spans="1:4" x14ac:dyDescent="0.2">
      <c r="A1128" s="1">
        <v>0</v>
      </c>
      <c r="B1128" t="s">
        <v>3055</v>
      </c>
      <c r="C1128" t="s">
        <v>831</v>
      </c>
      <c r="D1128" t="s">
        <v>3867</v>
      </c>
    </row>
    <row r="1129" spans="1:4" x14ac:dyDescent="0.2">
      <c r="A1129" s="1" t="s">
        <v>437</v>
      </c>
    </row>
    <row r="1130" spans="1:4" x14ac:dyDescent="0.2">
      <c r="A1130" s="1">
        <v>0</v>
      </c>
      <c r="B1130" t="s">
        <v>3056</v>
      </c>
      <c r="C1130" t="s">
        <v>949</v>
      </c>
      <c r="D1130" t="s">
        <v>3868</v>
      </c>
    </row>
    <row r="1131" spans="1:4" x14ac:dyDescent="0.2">
      <c r="A1131" s="1" t="s">
        <v>438</v>
      </c>
    </row>
    <row r="1132" spans="1:4" x14ac:dyDescent="0.2">
      <c r="A1132" s="1">
        <v>0</v>
      </c>
      <c r="B1132" t="s">
        <v>3057</v>
      </c>
      <c r="C1132" t="s">
        <v>727</v>
      </c>
      <c r="D1132" t="s">
        <v>3869</v>
      </c>
    </row>
    <row r="1133" spans="1:4" x14ac:dyDescent="0.2">
      <c r="A1133" s="1" t="s">
        <v>439</v>
      </c>
    </row>
    <row r="1134" spans="1:4" x14ac:dyDescent="0.2">
      <c r="A1134" s="1">
        <v>0</v>
      </c>
      <c r="B1134" t="s">
        <v>3058</v>
      </c>
      <c r="C1134" t="s">
        <v>926</v>
      </c>
      <c r="D1134" t="s">
        <v>3870</v>
      </c>
    </row>
    <row r="1135" spans="1:4" x14ac:dyDescent="0.2">
      <c r="A1135" s="1" t="s">
        <v>440</v>
      </c>
    </row>
    <row r="1136" spans="1:4" x14ac:dyDescent="0.2">
      <c r="A1136" s="1">
        <v>0</v>
      </c>
      <c r="B1136" t="s">
        <v>3059</v>
      </c>
      <c r="C1136" t="s">
        <v>682</v>
      </c>
      <c r="D1136" t="s">
        <v>3871</v>
      </c>
    </row>
    <row r="1137" spans="1:4" x14ac:dyDescent="0.2">
      <c r="A1137" s="1" t="s">
        <v>441</v>
      </c>
    </row>
    <row r="1138" spans="1:4" x14ac:dyDescent="0.2">
      <c r="A1138" s="1">
        <v>0</v>
      </c>
      <c r="B1138" t="s">
        <v>3060</v>
      </c>
      <c r="C1138" t="s">
        <v>695</v>
      </c>
      <c r="D1138" t="s">
        <v>3872</v>
      </c>
    </row>
    <row r="1139" spans="1:4" x14ac:dyDescent="0.2">
      <c r="A1139" s="1" t="s">
        <v>442</v>
      </c>
    </row>
    <row r="1140" spans="1:4" x14ac:dyDescent="0.2">
      <c r="A1140" s="1">
        <v>0</v>
      </c>
      <c r="B1140" t="s">
        <v>3060</v>
      </c>
      <c r="C1140" t="s">
        <v>694</v>
      </c>
      <c r="D1140" t="s">
        <v>3873</v>
      </c>
    </row>
    <row r="1141" spans="1:4" x14ac:dyDescent="0.2">
      <c r="A1141" s="1" t="s">
        <v>443</v>
      </c>
    </row>
    <row r="1142" spans="1:4" x14ac:dyDescent="0.2">
      <c r="A1142" s="1">
        <v>0</v>
      </c>
      <c r="B1142" t="s">
        <v>3061</v>
      </c>
      <c r="C1142" t="s">
        <v>922</v>
      </c>
      <c r="D1142" t="s">
        <v>3874</v>
      </c>
    </row>
    <row r="1143" spans="1:4" x14ac:dyDescent="0.2">
      <c r="A1143" s="1" t="s">
        <v>444</v>
      </c>
    </row>
    <row r="1144" spans="1:4" x14ac:dyDescent="0.2">
      <c r="A1144" s="1">
        <v>0</v>
      </c>
      <c r="B1144" t="s">
        <v>3062</v>
      </c>
      <c r="C1144" t="s">
        <v>671</v>
      </c>
      <c r="D1144" t="s">
        <v>3875</v>
      </c>
    </row>
    <row r="1145" spans="1:4" x14ac:dyDescent="0.2">
      <c r="A1145" s="1" t="s">
        <v>445</v>
      </c>
    </row>
    <row r="1146" spans="1:4" x14ac:dyDescent="0.2">
      <c r="A1146" s="1">
        <v>0</v>
      </c>
      <c r="B1146" t="s">
        <v>3063</v>
      </c>
      <c r="C1146" t="s">
        <v>937</v>
      </c>
      <c r="D1146" t="s">
        <v>3876</v>
      </c>
    </row>
    <row r="1147" spans="1:4" x14ac:dyDescent="0.2">
      <c r="A1147" s="1" t="s">
        <v>446</v>
      </c>
    </row>
    <row r="1148" spans="1:4" x14ac:dyDescent="0.2">
      <c r="A1148" s="1">
        <v>0</v>
      </c>
      <c r="B1148" t="s">
        <v>3064</v>
      </c>
      <c r="C1148" t="s">
        <v>868</v>
      </c>
      <c r="D1148" t="s">
        <v>3877</v>
      </c>
    </row>
    <row r="1149" spans="1:4" x14ac:dyDescent="0.2">
      <c r="A1149" s="1" t="s">
        <v>447</v>
      </c>
    </row>
    <row r="1150" spans="1:4" x14ac:dyDescent="0.2">
      <c r="A1150" s="1">
        <v>0</v>
      </c>
      <c r="B1150" t="s">
        <v>2849</v>
      </c>
      <c r="C1150" t="s">
        <v>1097</v>
      </c>
      <c r="D1150" t="s">
        <v>3878</v>
      </c>
    </row>
    <row r="1151" spans="1:4" x14ac:dyDescent="0.2">
      <c r="A1151" s="1" t="s">
        <v>448</v>
      </c>
    </row>
    <row r="1152" spans="1:4" x14ac:dyDescent="0.2">
      <c r="A1152" s="1">
        <v>0</v>
      </c>
      <c r="B1152" t="s">
        <v>3065</v>
      </c>
      <c r="C1152" t="s">
        <v>921</v>
      </c>
      <c r="D1152" t="s">
        <v>3879</v>
      </c>
    </row>
    <row r="1153" spans="1:4" x14ac:dyDescent="0.2">
      <c r="A1153" s="1" t="s">
        <v>449</v>
      </c>
    </row>
    <row r="1154" spans="1:4" x14ac:dyDescent="0.2">
      <c r="A1154" s="1">
        <v>0</v>
      </c>
      <c r="B1154" t="s">
        <v>3066</v>
      </c>
      <c r="C1154" t="s">
        <v>792</v>
      </c>
      <c r="D1154" t="s">
        <v>3880</v>
      </c>
    </row>
    <row r="1155" spans="1:4" x14ac:dyDescent="0.2">
      <c r="A1155" s="1" t="s">
        <v>450</v>
      </c>
    </row>
    <row r="1156" spans="1:4" x14ac:dyDescent="0.2">
      <c r="A1156" s="1">
        <v>0</v>
      </c>
      <c r="B1156" t="s">
        <v>3175</v>
      </c>
      <c r="C1156" t="s">
        <v>613</v>
      </c>
      <c r="D1156" t="s">
        <v>3881</v>
      </c>
    </row>
    <row r="1157" spans="1:4" x14ac:dyDescent="0.2">
      <c r="A1157" s="1" t="s">
        <v>451</v>
      </c>
    </row>
    <row r="1158" spans="1:4" x14ac:dyDescent="0.2">
      <c r="A1158" s="1">
        <v>0</v>
      </c>
      <c r="B1158" t="s">
        <v>3067</v>
      </c>
      <c r="C1158" t="s">
        <v>806</v>
      </c>
      <c r="D1158" t="s">
        <v>3882</v>
      </c>
    </row>
    <row r="1159" spans="1:4" x14ac:dyDescent="0.2">
      <c r="A1159" s="1" t="s">
        <v>452</v>
      </c>
    </row>
    <row r="1160" spans="1:4" x14ac:dyDescent="0.2">
      <c r="A1160" s="1">
        <v>0</v>
      </c>
      <c r="B1160" t="s">
        <v>3068</v>
      </c>
      <c r="C1160" t="s">
        <v>691</v>
      </c>
      <c r="D1160" t="s">
        <v>3883</v>
      </c>
    </row>
    <row r="1161" spans="1:4" x14ac:dyDescent="0.2">
      <c r="A1161" s="1" t="s">
        <v>453</v>
      </c>
    </row>
    <row r="1162" spans="1:4" x14ac:dyDescent="0.2">
      <c r="A1162" s="1">
        <v>0</v>
      </c>
      <c r="B1162" t="s">
        <v>3069</v>
      </c>
      <c r="C1162" t="s">
        <v>895</v>
      </c>
      <c r="D1162" t="s">
        <v>3884</v>
      </c>
    </row>
    <row r="1163" spans="1:4" x14ac:dyDescent="0.2">
      <c r="A1163" s="1" t="s">
        <v>454</v>
      </c>
    </row>
    <row r="1164" spans="1:4" x14ac:dyDescent="0.2">
      <c r="A1164" s="1">
        <v>0</v>
      </c>
      <c r="B1164" t="s">
        <v>3070</v>
      </c>
      <c r="C1164" t="s">
        <v>826</v>
      </c>
      <c r="D1164" t="s">
        <v>3885</v>
      </c>
    </row>
    <row r="1165" spans="1:4" x14ac:dyDescent="0.2">
      <c r="A1165" s="1" t="s">
        <v>455</v>
      </c>
    </row>
    <row r="1166" spans="1:4" x14ac:dyDescent="0.2">
      <c r="A1166" s="1">
        <v>0</v>
      </c>
      <c r="B1166" t="s">
        <v>3071</v>
      </c>
      <c r="C1166" t="s">
        <v>708</v>
      </c>
      <c r="D1166" t="s">
        <v>3886</v>
      </c>
    </row>
    <row r="1167" spans="1:4" x14ac:dyDescent="0.2">
      <c r="A1167" s="1" t="s">
        <v>456</v>
      </c>
    </row>
    <row r="1168" spans="1:4" x14ac:dyDescent="0.2">
      <c r="A1168" s="1">
        <v>0</v>
      </c>
      <c r="B1168" t="s">
        <v>3072</v>
      </c>
      <c r="C1168" t="s">
        <v>726</v>
      </c>
      <c r="D1168" t="s">
        <v>3887</v>
      </c>
    </row>
    <row r="1169" spans="1:4" x14ac:dyDescent="0.2">
      <c r="A1169" s="1" t="s">
        <v>457</v>
      </c>
    </row>
    <row r="1170" spans="1:4" x14ac:dyDescent="0.2">
      <c r="A1170" s="1">
        <v>0</v>
      </c>
      <c r="B1170" t="s">
        <v>3073</v>
      </c>
      <c r="C1170" t="s">
        <v>767</v>
      </c>
      <c r="D1170" t="s">
        <v>3888</v>
      </c>
    </row>
    <row r="1171" spans="1:4" x14ac:dyDescent="0.2">
      <c r="A1171" s="1" t="s">
        <v>458</v>
      </c>
    </row>
    <row r="1172" spans="1:4" x14ac:dyDescent="0.2">
      <c r="A1172" s="1">
        <v>0</v>
      </c>
      <c r="B1172" t="s">
        <v>3073</v>
      </c>
      <c r="C1172" t="s">
        <v>980</v>
      </c>
      <c r="D1172" t="s">
        <v>3889</v>
      </c>
    </row>
    <row r="1173" spans="1:4" x14ac:dyDescent="0.2">
      <c r="A1173" s="1" t="s">
        <v>459</v>
      </c>
    </row>
    <row r="1174" spans="1:4" x14ac:dyDescent="0.2">
      <c r="A1174" s="1">
        <v>0</v>
      </c>
      <c r="B1174" t="s">
        <v>3074</v>
      </c>
      <c r="C1174" t="s">
        <v>916</v>
      </c>
      <c r="D1174" t="s">
        <v>3890</v>
      </c>
    </row>
    <row r="1175" spans="1:4" x14ac:dyDescent="0.2">
      <c r="A1175" s="1" t="s">
        <v>460</v>
      </c>
    </row>
    <row r="1176" spans="1:4" x14ac:dyDescent="0.2">
      <c r="A1176" s="1">
        <v>0</v>
      </c>
      <c r="B1176" t="s">
        <v>3075</v>
      </c>
      <c r="C1176" t="s">
        <v>779</v>
      </c>
      <c r="D1176" t="s">
        <v>3891</v>
      </c>
    </row>
    <row r="1177" spans="1:4" x14ac:dyDescent="0.2">
      <c r="A1177" s="1" t="s">
        <v>461</v>
      </c>
    </row>
    <row r="1178" spans="1:4" x14ac:dyDescent="0.2">
      <c r="A1178" s="1">
        <v>0</v>
      </c>
      <c r="B1178" t="s">
        <v>3076</v>
      </c>
      <c r="C1178" t="s">
        <v>687</v>
      </c>
      <c r="D1178" t="s">
        <v>3892</v>
      </c>
    </row>
    <row r="1179" spans="1:4" x14ac:dyDescent="0.2">
      <c r="A1179" s="1" t="s">
        <v>462</v>
      </c>
    </row>
    <row r="1180" spans="1:4" x14ac:dyDescent="0.2">
      <c r="A1180" s="1">
        <v>0</v>
      </c>
      <c r="B1180" t="s">
        <v>3076</v>
      </c>
      <c r="C1180" t="s">
        <v>1017</v>
      </c>
      <c r="D1180" t="s">
        <v>3893</v>
      </c>
    </row>
    <row r="1181" spans="1:4" x14ac:dyDescent="0.2">
      <c r="A1181" s="1" t="s">
        <v>463</v>
      </c>
    </row>
    <row r="1182" spans="1:4" x14ac:dyDescent="0.2">
      <c r="A1182" s="1">
        <v>0</v>
      </c>
      <c r="B1182" t="s">
        <v>3077</v>
      </c>
      <c r="C1182" t="s">
        <v>746</v>
      </c>
      <c r="D1182" t="s">
        <v>3894</v>
      </c>
    </row>
    <row r="1183" spans="1:4" x14ac:dyDescent="0.2">
      <c r="A1183" s="1" t="s">
        <v>464</v>
      </c>
    </row>
    <row r="1184" spans="1:4" x14ac:dyDescent="0.2">
      <c r="A1184" s="1">
        <v>0</v>
      </c>
      <c r="B1184" t="s">
        <v>2675</v>
      </c>
      <c r="C1184" t="s">
        <v>1087</v>
      </c>
      <c r="D1184" t="s">
        <v>3895</v>
      </c>
    </row>
    <row r="1185" spans="1:4" x14ac:dyDescent="0.2">
      <c r="A1185" s="1" t="s">
        <v>465</v>
      </c>
    </row>
    <row r="1186" spans="1:4" x14ac:dyDescent="0.2">
      <c r="A1186" s="1">
        <v>0</v>
      </c>
      <c r="B1186" t="s">
        <v>3078</v>
      </c>
      <c r="C1186" t="s">
        <v>743</v>
      </c>
      <c r="D1186" t="s">
        <v>3896</v>
      </c>
    </row>
    <row r="1187" spans="1:4" x14ac:dyDescent="0.2">
      <c r="A1187" s="1" t="s">
        <v>466</v>
      </c>
    </row>
    <row r="1188" spans="1:4" x14ac:dyDescent="0.2">
      <c r="A1188" s="1">
        <v>0</v>
      </c>
      <c r="B1188" t="s">
        <v>3079</v>
      </c>
      <c r="C1188" t="s">
        <v>894</v>
      </c>
      <c r="D1188" t="s">
        <v>3897</v>
      </c>
    </row>
    <row r="1189" spans="1:4" x14ac:dyDescent="0.2">
      <c r="A1189" s="1" t="s">
        <v>467</v>
      </c>
    </row>
    <row r="1190" spans="1:4" x14ac:dyDescent="0.2">
      <c r="A1190" s="1">
        <v>0</v>
      </c>
      <c r="B1190" t="s">
        <v>3080</v>
      </c>
      <c r="C1190" t="s">
        <v>879</v>
      </c>
      <c r="D1190" t="s">
        <v>3898</v>
      </c>
    </row>
    <row r="1191" spans="1:4" x14ac:dyDescent="0.2">
      <c r="A1191" s="1" t="s">
        <v>468</v>
      </c>
    </row>
    <row r="1192" spans="1:4" x14ac:dyDescent="0.2">
      <c r="A1192" s="1">
        <v>0</v>
      </c>
      <c r="B1192" t="s">
        <v>3081</v>
      </c>
      <c r="C1192" t="s">
        <v>1069</v>
      </c>
      <c r="D1192" t="s">
        <v>3899</v>
      </c>
    </row>
    <row r="1193" spans="1:4" x14ac:dyDescent="0.2">
      <c r="A1193" s="1" t="s">
        <v>469</v>
      </c>
    </row>
    <row r="1194" spans="1:4" x14ac:dyDescent="0.2">
      <c r="A1194" s="1">
        <v>0</v>
      </c>
      <c r="B1194" t="s">
        <v>3082</v>
      </c>
      <c r="C1194" t="s">
        <v>795</v>
      </c>
      <c r="D1194" t="s">
        <v>3900</v>
      </c>
    </row>
    <row r="1195" spans="1:4" x14ac:dyDescent="0.2">
      <c r="A1195" s="1" t="s">
        <v>470</v>
      </c>
    </row>
    <row r="1196" spans="1:4" x14ac:dyDescent="0.2">
      <c r="A1196" s="1">
        <v>0</v>
      </c>
      <c r="B1196" t="s">
        <v>3083</v>
      </c>
      <c r="C1196" t="s">
        <v>796</v>
      </c>
      <c r="D1196" t="s">
        <v>3901</v>
      </c>
    </row>
    <row r="1197" spans="1:4" x14ac:dyDescent="0.2">
      <c r="A1197" s="1" t="s">
        <v>471</v>
      </c>
    </row>
    <row r="1198" spans="1:4" x14ac:dyDescent="0.2">
      <c r="A1198" s="1">
        <v>0</v>
      </c>
      <c r="B1198" t="s">
        <v>3083</v>
      </c>
      <c r="C1198" t="s">
        <v>815</v>
      </c>
      <c r="D1198" t="s">
        <v>3902</v>
      </c>
    </row>
    <row r="1199" spans="1:4" x14ac:dyDescent="0.2">
      <c r="A1199" s="1" t="s">
        <v>472</v>
      </c>
    </row>
    <row r="1200" spans="1:4" x14ac:dyDescent="0.2">
      <c r="A1200" s="1">
        <v>0</v>
      </c>
      <c r="B1200" t="s">
        <v>3084</v>
      </c>
      <c r="C1200" t="s">
        <v>885</v>
      </c>
      <c r="D1200" t="s">
        <v>3903</v>
      </c>
    </row>
    <row r="1201" spans="1:4" x14ac:dyDescent="0.2">
      <c r="A1201" s="1" t="s">
        <v>473</v>
      </c>
    </row>
    <row r="1202" spans="1:4" x14ac:dyDescent="0.2">
      <c r="A1202" s="1">
        <v>0</v>
      </c>
      <c r="B1202" t="s">
        <v>2745</v>
      </c>
      <c r="C1202" t="s">
        <v>859</v>
      </c>
      <c r="D1202" t="s">
        <v>3904</v>
      </c>
    </row>
    <row r="1203" spans="1:4" x14ac:dyDescent="0.2">
      <c r="A1203" s="1" t="s">
        <v>474</v>
      </c>
    </row>
    <row r="1204" spans="1:4" x14ac:dyDescent="0.2">
      <c r="A1204" s="1">
        <v>0</v>
      </c>
      <c r="B1204" t="s">
        <v>3084</v>
      </c>
      <c r="C1204" t="s">
        <v>729</v>
      </c>
      <c r="D1204" t="s">
        <v>3905</v>
      </c>
    </row>
    <row r="1205" spans="1:4" x14ac:dyDescent="0.2">
      <c r="A1205" s="1" t="s">
        <v>475</v>
      </c>
    </row>
    <row r="1206" spans="1:4" x14ac:dyDescent="0.2">
      <c r="A1206" s="1">
        <v>0</v>
      </c>
      <c r="B1206" t="s">
        <v>3084</v>
      </c>
      <c r="C1206" t="s">
        <v>802</v>
      </c>
      <c r="D1206" t="s">
        <v>3906</v>
      </c>
    </row>
    <row r="1207" spans="1:4" x14ac:dyDescent="0.2">
      <c r="A1207" s="1" t="s">
        <v>476</v>
      </c>
    </row>
    <row r="1208" spans="1:4" x14ac:dyDescent="0.2">
      <c r="A1208" s="1">
        <v>0</v>
      </c>
      <c r="B1208" t="s">
        <v>3085</v>
      </c>
      <c r="C1208" t="s">
        <v>1093</v>
      </c>
      <c r="D1208" t="s">
        <v>3907</v>
      </c>
    </row>
    <row r="1209" spans="1:4" x14ac:dyDescent="0.2">
      <c r="A1209" s="1" t="s">
        <v>477</v>
      </c>
    </row>
    <row r="1210" spans="1:4" x14ac:dyDescent="0.2">
      <c r="A1210" s="1">
        <v>0</v>
      </c>
      <c r="B1210" t="s">
        <v>3086</v>
      </c>
      <c r="C1210" t="s">
        <v>712</v>
      </c>
      <c r="D1210" t="s">
        <v>3908</v>
      </c>
    </row>
    <row r="1211" spans="1:4" x14ac:dyDescent="0.2">
      <c r="A1211" s="1" t="s">
        <v>478</v>
      </c>
    </row>
    <row r="1212" spans="1:4" x14ac:dyDescent="0.2">
      <c r="A1212" s="1">
        <v>0</v>
      </c>
      <c r="B1212" t="s">
        <v>3087</v>
      </c>
      <c r="C1212" t="s">
        <v>1134</v>
      </c>
      <c r="D1212" t="s">
        <v>3909</v>
      </c>
    </row>
    <row r="1213" spans="1:4" x14ac:dyDescent="0.2">
      <c r="A1213" s="1" t="s">
        <v>479</v>
      </c>
    </row>
    <row r="1214" spans="1:4" x14ac:dyDescent="0.2">
      <c r="A1214" s="1">
        <v>0</v>
      </c>
      <c r="B1214" t="s">
        <v>3088</v>
      </c>
      <c r="C1214" t="s">
        <v>1149</v>
      </c>
      <c r="D1214" t="s">
        <v>3910</v>
      </c>
    </row>
    <row r="1215" spans="1:4" x14ac:dyDescent="0.2">
      <c r="A1215" s="1" t="s">
        <v>480</v>
      </c>
    </row>
    <row r="1216" spans="1:4" x14ac:dyDescent="0.2">
      <c r="A1216" s="1">
        <v>0</v>
      </c>
      <c r="B1216" t="s">
        <v>2688</v>
      </c>
      <c r="C1216" t="s">
        <v>1110</v>
      </c>
      <c r="D1216" t="s">
        <v>3911</v>
      </c>
    </row>
    <row r="1217" spans="1:4" x14ac:dyDescent="0.2">
      <c r="A1217" s="1" t="s">
        <v>481</v>
      </c>
    </row>
    <row r="1218" spans="1:4" x14ac:dyDescent="0.2">
      <c r="A1218" s="1">
        <v>0</v>
      </c>
      <c r="B1218" t="s">
        <v>2721</v>
      </c>
      <c r="C1218" t="s">
        <v>1166</v>
      </c>
      <c r="D1218" t="s">
        <v>3912</v>
      </c>
    </row>
    <row r="1219" spans="1:4" x14ac:dyDescent="0.2">
      <c r="A1219" s="1" t="s">
        <v>482</v>
      </c>
    </row>
    <row r="1220" spans="1:4" x14ac:dyDescent="0.2">
      <c r="A1220" s="1">
        <v>0</v>
      </c>
      <c r="B1220" t="s">
        <v>3089</v>
      </c>
      <c r="C1220" t="s">
        <v>959</v>
      </c>
      <c r="D1220" t="s">
        <v>3913</v>
      </c>
    </row>
    <row r="1221" spans="1:4" x14ac:dyDescent="0.2">
      <c r="A1221" s="1" t="s">
        <v>483</v>
      </c>
    </row>
    <row r="1222" spans="1:4" x14ac:dyDescent="0.2">
      <c r="A1222" s="1">
        <v>0</v>
      </c>
      <c r="B1222" t="s">
        <v>3090</v>
      </c>
      <c r="C1222" t="s">
        <v>913</v>
      </c>
      <c r="D1222" t="s">
        <v>3914</v>
      </c>
    </row>
    <row r="1223" spans="1:4" x14ac:dyDescent="0.2">
      <c r="A1223" s="1" t="s">
        <v>484</v>
      </c>
    </row>
    <row r="1224" spans="1:4" x14ac:dyDescent="0.2">
      <c r="A1224" s="1">
        <v>0</v>
      </c>
      <c r="B1224" t="s">
        <v>3088</v>
      </c>
      <c r="C1224" t="s">
        <v>669</v>
      </c>
      <c r="D1224" t="s">
        <v>3915</v>
      </c>
    </row>
    <row r="1225" spans="1:4" x14ac:dyDescent="0.2">
      <c r="A1225" s="1" t="s">
        <v>485</v>
      </c>
    </row>
    <row r="1226" spans="1:4" x14ac:dyDescent="0.2">
      <c r="A1226" s="1">
        <v>0</v>
      </c>
      <c r="B1226" t="s">
        <v>2674</v>
      </c>
      <c r="C1226" t="s">
        <v>899</v>
      </c>
      <c r="D1226" t="s">
        <v>3916</v>
      </c>
    </row>
    <row r="1227" spans="1:4" x14ac:dyDescent="0.2">
      <c r="A1227" s="1" t="s">
        <v>486</v>
      </c>
    </row>
    <row r="1228" spans="1:4" x14ac:dyDescent="0.2">
      <c r="A1228" s="1">
        <v>0</v>
      </c>
      <c r="B1228" t="s">
        <v>2674</v>
      </c>
      <c r="C1228" t="s">
        <v>1155</v>
      </c>
      <c r="D1228" t="s">
        <v>3917</v>
      </c>
    </row>
    <row r="1229" spans="1:4" x14ac:dyDescent="0.2">
      <c r="A1229" s="1" t="s">
        <v>487</v>
      </c>
    </row>
    <row r="1230" spans="1:4" x14ac:dyDescent="0.2">
      <c r="A1230" s="1">
        <v>0</v>
      </c>
      <c r="B1230" t="s">
        <v>3091</v>
      </c>
      <c r="C1230" t="s">
        <v>882</v>
      </c>
      <c r="D1230" t="s">
        <v>3918</v>
      </c>
    </row>
    <row r="1231" spans="1:4" x14ac:dyDescent="0.2">
      <c r="A1231" s="1" t="s">
        <v>488</v>
      </c>
    </row>
    <row r="1232" spans="1:4" x14ac:dyDescent="0.2">
      <c r="A1232" s="1">
        <v>0</v>
      </c>
      <c r="B1232" t="s">
        <v>3092</v>
      </c>
      <c r="C1232" t="s">
        <v>837</v>
      </c>
      <c r="D1232" t="s">
        <v>3919</v>
      </c>
    </row>
    <row r="1233" spans="1:4" x14ac:dyDescent="0.2">
      <c r="A1233" s="1" t="s">
        <v>489</v>
      </c>
    </row>
    <row r="1234" spans="1:4" x14ac:dyDescent="0.2">
      <c r="A1234" s="1">
        <v>0</v>
      </c>
      <c r="B1234" t="s">
        <v>3093</v>
      </c>
      <c r="C1234" t="s">
        <v>745</v>
      </c>
      <c r="D1234" t="s">
        <v>3920</v>
      </c>
    </row>
    <row r="1235" spans="1:4" x14ac:dyDescent="0.2">
      <c r="A1235" s="1" t="s">
        <v>490</v>
      </c>
    </row>
    <row r="1236" spans="1:4" x14ac:dyDescent="0.2">
      <c r="A1236" s="1">
        <v>0</v>
      </c>
      <c r="B1236" t="s">
        <v>3094</v>
      </c>
      <c r="C1236" t="s">
        <v>1025</v>
      </c>
      <c r="D1236" t="s">
        <v>3921</v>
      </c>
    </row>
    <row r="1237" spans="1:4" x14ac:dyDescent="0.2">
      <c r="A1237" s="1" t="s">
        <v>491</v>
      </c>
    </row>
    <row r="1238" spans="1:4" x14ac:dyDescent="0.2">
      <c r="A1238" s="1">
        <v>0</v>
      </c>
      <c r="B1238" t="s">
        <v>3092</v>
      </c>
      <c r="C1238" t="s">
        <v>944</v>
      </c>
      <c r="D1238" t="s">
        <v>3922</v>
      </c>
    </row>
    <row r="1239" spans="1:4" x14ac:dyDescent="0.2">
      <c r="A1239" s="1" t="s">
        <v>492</v>
      </c>
    </row>
    <row r="1240" spans="1:4" x14ac:dyDescent="0.2">
      <c r="A1240" s="1">
        <v>0</v>
      </c>
      <c r="B1240" t="s">
        <v>3095</v>
      </c>
      <c r="C1240" t="s">
        <v>865</v>
      </c>
      <c r="D1240" t="s">
        <v>3923</v>
      </c>
    </row>
    <row r="1241" spans="1:4" x14ac:dyDescent="0.2">
      <c r="A1241" s="1" t="s">
        <v>493</v>
      </c>
    </row>
    <row r="1242" spans="1:4" x14ac:dyDescent="0.2">
      <c r="A1242" s="1">
        <v>0</v>
      </c>
      <c r="B1242" t="s">
        <v>3096</v>
      </c>
      <c r="C1242" t="s">
        <v>1172</v>
      </c>
      <c r="D1242" t="s">
        <v>3924</v>
      </c>
    </row>
    <row r="1243" spans="1:4" x14ac:dyDescent="0.2">
      <c r="A1243" s="1" t="s">
        <v>494</v>
      </c>
    </row>
    <row r="1244" spans="1:4" x14ac:dyDescent="0.2">
      <c r="A1244" s="1">
        <v>0</v>
      </c>
      <c r="B1244" t="s">
        <v>3097</v>
      </c>
      <c r="C1244" t="s">
        <v>1064</v>
      </c>
      <c r="D1244" t="s">
        <v>3925</v>
      </c>
    </row>
    <row r="1245" spans="1:4" x14ac:dyDescent="0.2">
      <c r="A1245" s="1" t="s">
        <v>495</v>
      </c>
    </row>
    <row r="1246" spans="1:4" x14ac:dyDescent="0.2">
      <c r="A1246" s="1">
        <v>0</v>
      </c>
      <c r="B1246" t="s">
        <v>3098</v>
      </c>
      <c r="C1246" t="s">
        <v>753</v>
      </c>
      <c r="D1246" t="s">
        <v>3926</v>
      </c>
    </row>
    <row r="1247" spans="1:4" x14ac:dyDescent="0.2">
      <c r="A1247" s="1" t="s">
        <v>496</v>
      </c>
    </row>
    <row r="1248" spans="1:4" x14ac:dyDescent="0.2">
      <c r="A1248" s="1">
        <v>0</v>
      </c>
      <c r="B1248" t="s">
        <v>3099</v>
      </c>
      <c r="C1248" t="s">
        <v>1089</v>
      </c>
      <c r="D1248" t="s">
        <v>3927</v>
      </c>
    </row>
    <row r="1249" spans="1:4" x14ac:dyDescent="0.2">
      <c r="A1249" s="1" t="s">
        <v>497</v>
      </c>
    </row>
    <row r="1250" spans="1:4" x14ac:dyDescent="0.2">
      <c r="A1250" s="1">
        <v>0</v>
      </c>
      <c r="B1250" t="s">
        <v>3100</v>
      </c>
      <c r="C1250" t="s">
        <v>984</v>
      </c>
      <c r="D1250" t="s">
        <v>3928</v>
      </c>
    </row>
    <row r="1251" spans="1:4" x14ac:dyDescent="0.2">
      <c r="A1251" s="1" t="s">
        <v>498</v>
      </c>
    </row>
    <row r="1252" spans="1:4" x14ac:dyDescent="0.2">
      <c r="A1252" s="1">
        <v>0</v>
      </c>
      <c r="B1252" t="s">
        <v>3100</v>
      </c>
      <c r="C1252" t="s">
        <v>852</v>
      </c>
      <c r="D1252" t="s">
        <v>3929</v>
      </c>
    </row>
    <row r="1253" spans="1:4" x14ac:dyDescent="0.2">
      <c r="A1253" s="1" t="s">
        <v>499</v>
      </c>
    </row>
    <row r="1254" spans="1:4" x14ac:dyDescent="0.2">
      <c r="A1254" s="1">
        <v>0</v>
      </c>
      <c r="B1254" t="s">
        <v>3100</v>
      </c>
      <c r="C1254" t="s">
        <v>1076</v>
      </c>
      <c r="D1254" t="s">
        <v>3930</v>
      </c>
    </row>
    <row r="1255" spans="1:4" x14ac:dyDescent="0.2">
      <c r="A1255" s="1" t="s">
        <v>500</v>
      </c>
    </row>
    <row r="1256" spans="1:4" x14ac:dyDescent="0.2">
      <c r="A1256" s="1">
        <v>0</v>
      </c>
      <c r="B1256" t="s">
        <v>2827</v>
      </c>
      <c r="C1256" t="s">
        <v>790</v>
      </c>
      <c r="D1256" t="s">
        <v>3931</v>
      </c>
    </row>
    <row r="1257" spans="1:4" x14ac:dyDescent="0.2">
      <c r="A1257" s="1" t="s">
        <v>501</v>
      </c>
    </row>
    <row r="1258" spans="1:4" x14ac:dyDescent="0.2">
      <c r="A1258" s="1">
        <v>0</v>
      </c>
      <c r="B1258" t="s">
        <v>2858</v>
      </c>
      <c r="C1258" t="s">
        <v>890</v>
      </c>
      <c r="D1258" t="s">
        <v>3932</v>
      </c>
    </row>
    <row r="1259" spans="1:4" x14ac:dyDescent="0.2">
      <c r="A1259" s="1" t="s">
        <v>502</v>
      </c>
    </row>
    <row r="1260" spans="1:4" x14ac:dyDescent="0.2">
      <c r="A1260" s="1">
        <v>0</v>
      </c>
      <c r="B1260" t="s">
        <v>2825</v>
      </c>
      <c r="C1260" t="s">
        <v>1053</v>
      </c>
      <c r="D1260" t="s">
        <v>3933</v>
      </c>
    </row>
    <row r="1261" spans="1:4" x14ac:dyDescent="0.2">
      <c r="A1261" s="1" t="s">
        <v>503</v>
      </c>
    </row>
    <row r="1262" spans="1:4" x14ac:dyDescent="0.2">
      <c r="A1262" s="1">
        <v>0</v>
      </c>
      <c r="B1262" t="s">
        <v>2740</v>
      </c>
      <c r="C1262" t="s">
        <v>866</v>
      </c>
      <c r="D1262" t="s">
        <v>3934</v>
      </c>
    </row>
    <row r="1263" spans="1:4" x14ac:dyDescent="0.2">
      <c r="A1263" s="1" t="s">
        <v>504</v>
      </c>
    </row>
    <row r="1264" spans="1:4" x14ac:dyDescent="0.2">
      <c r="A1264" s="1">
        <v>0</v>
      </c>
      <c r="B1264" t="s">
        <v>3101</v>
      </c>
      <c r="C1264" t="s">
        <v>770</v>
      </c>
      <c r="D1264" t="s">
        <v>3935</v>
      </c>
    </row>
    <row r="1265" spans="1:4" x14ac:dyDescent="0.2">
      <c r="A1265" s="1" t="s">
        <v>505</v>
      </c>
    </row>
    <row r="1266" spans="1:4" x14ac:dyDescent="0.2">
      <c r="A1266" s="1">
        <v>0</v>
      </c>
      <c r="B1266" t="s">
        <v>3102</v>
      </c>
      <c r="C1266" t="s">
        <v>1159</v>
      </c>
      <c r="D1266" t="s">
        <v>3936</v>
      </c>
    </row>
    <row r="1267" spans="1:4" x14ac:dyDescent="0.2">
      <c r="A1267" s="1" t="s">
        <v>506</v>
      </c>
    </row>
    <row r="1268" spans="1:4" x14ac:dyDescent="0.2">
      <c r="A1268" s="1">
        <v>0</v>
      </c>
      <c r="B1268" t="s">
        <v>2607</v>
      </c>
      <c r="C1268" t="s">
        <v>1080</v>
      </c>
      <c r="D1268" t="s">
        <v>3937</v>
      </c>
    </row>
    <row r="1269" spans="1:4" x14ac:dyDescent="0.2">
      <c r="A1269" s="1" t="s">
        <v>507</v>
      </c>
    </row>
    <row r="1270" spans="1:4" x14ac:dyDescent="0.2">
      <c r="A1270" s="1">
        <v>0</v>
      </c>
      <c r="B1270" t="s">
        <v>2851</v>
      </c>
      <c r="C1270" t="s">
        <v>674</v>
      </c>
      <c r="D1270" t="s">
        <v>3938</v>
      </c>
    </row>
    <row r="1271" spans="1:4" x14ac:dyDescent="0.2">
      <c r="A1271" s="1" t="s">
        <v>508</v>
      </c>
    </row>
    <row r="1272" spans="1:4" x14ac:dyDescent="0.2">
      <c r="A1272" s="1">
        <v>0</v>
      </c>
      <c r="B1272" t="s">
        <v>2826</v>
      </c>
      <c r="C1272" t="s">
        <v>1030</v>
      </c>
      <c r="D1272" t="s">
        <v>3939</v>
      </c>
    </row>
    <row r="1273" spans="1:4" x14ac:dyDescent="0.2">
      <c r="A1273" s="1" t="s">
        <v>509</v>
      </c>
    </row>
    <row r="1274" spans="1:4" x14ac:dyDescent="0.2">
      <c r="A1274" s="1">
        <v>0</v>
      </c>
      <c r="B1274" t="s">
        <v>2687</v>
      </c>
      <c r="C1274" t="s">
        <v>923</v>
      </c>
      <c r="D1274" t="s">
        <v>3940</v>
      </c>
    </row>
    <row r="1275" spans="1:4" x14ac:dyDescent="0.2">
      <c r="A1275" s="1" t="s">
        <v>510</v>
      </c>
    </row>
    <row r="1276" spans="1:4" x14ac:dyDescent="0.2">
      <c r="A1276" s="1">
        <v>0</v>
      </c>
      <c r="B1276" t="s">
        <v>3103</v>
      </c>
      <c r="C1276" t="s">
        <v>587</v>
      </c>
      <c r="D1276" t="s">
        <v>3941</v>
      </c>
    </row>
    <row r="1277" spans="1:4" x14ac:dyDescent="0.2">
      <c r="A1277" s="1" t="s">
        <v>511</v>
      </c>
    </row>
    <row r="1278" spans="1:4" x14ac:dyDescent="0.2">
      <c r="A1278" s="1">
        <v>0</v>
      </c>
      <c r="B1278" t="s">
        <v>3103</v>
      </c>
      <c r="C1278" t="s">
        <v>909</v>
      </c>
      <c r="D1278" t="s">
        <v>3942</v>
      </c>
    </row>
    <row r="1279" spans="1:4" x14ac:dyDescent="0.2">
      <c r="A1279" s="1" t="s">
        <v>512</v>
      </c>
    </row>
    <row r="1280" spans="1:4" x14ac:dyDescent="0.2">
      <c r="A1280" s="1">
        <v>0</v>
      </c>
      <c r="B1280" t="s">
        <v>2687</v>
      </c>
      <c r="C1280" t="s">
        <v>832</v>
      </c>
      <c r="D1280" t="s">
        <v>3943</v>
      </c>
    </row>
    <row r="1281" spans="1:4" x14ac:dyDescent="0.2">
      <c r="A1281" s="1" t="s">
        <v>513</v>
      </c>
    </row>
    <row r="1282" spans="1:4" x14ac:dyDescent="0.2">
      <c r="A1282" s="1">
        <v>0</v>
      </c>
      <c r="B1282" t="s">
        <v>2775</v>
      </c>
      <c r="C1282" t="s">
        <v>603</v>
      </c>
      <c r="D1282" t="s">
        <v>3944</v>
      </c>
    </row>
    <row r="1283" spans="1:4" x14ac:dyDescent="0.2">
      <c r="A1283" s="1" t="s">
        <v>514</v>
      </c>
    </row>
    <row r="1284" spans="1:4" x14ac:dyDescent="0.2">
      <c r="A1284" s="1">
        <v>0</v>
      </c>
      <c r="B1284" t="s">
        <v>3104</v>
      </c>
      <c r="C1284" t="s">
        <v>919</v>
      </c>
      <c r="D1284" t="s">
        <v>3945</v>
      </c>
    </row>
    <row r="1285" spans="1:4" x14ac:dyDescent="0.2">
      <c r="A1285" s="1" t="s">
        <v>515</v>
      </c>
    </row>
    <row r="1286" spans="1:4" x14ac:dyDescent="0.2">
      <c r="A1286" s="1">
        <v>0</v>
      </c>
      <c r="B1286" t="s">
        <v>3105</v>
      </c>
      <c r="C1286" t="s">
        <v>1156</v>
      </c>
      <c r="D1286" t="s">
        <v>3946</v>
      </c>
    </row>
    <row r="1287" spans="1:4" x14ac:dyDescent="0.2">
      <c r="A1287" s="1" t="s">
        <v>516</v>
      </c>
    </row>
    <row r="1288" spans="1:4" x14ac:dyDescent="0.2">
      <c r="A1288" s="1">
        <v>0</v>
      </c>
      <c r="B1288" t="s">
        <v>2700</v>
      </c>
      <c r="C1288" t="s">
        <v>863</v>
      </c>
      <c r="D1288" t="s">
        <v>3947</v>
      </c>
    </row>
    <row r="1289" spans="1:4" x14ac:dyDescent="0.2">
      <c r="A1289" s="1" t="s">
        <v>517</v>
      </c>
    </row>
    <row r="1290" spans="1:4" x14ac:dyDescent="0.2">
      <c r="A1290" s="1">
        <v>0</v>
      </c>
      <c r="B1290" t="s">
        <v>3106</v>
      </c>
      <c r="C1290" t="s">
        <v>889</v>
      </c>
      <c r="D1290" t="s">
        <v>3948</v>
      </c>
    </row>
    <row r="1291" spans="1:4" x14ac:dyDescent="0.2">
      <c r="A1291" s="1" t="s">
        <v>518</v>
      </c>
    </row>
    <row r="1292" spans="1:4" x14ac:dyDescent="0.2">
      <c r="A1292" s="1">
        <v>0</v>
      </c>
      <c r="B1292" t="s">
        <v>3106</v>
      </c>
      <c r="C1292" t="s">
        <v>960</v>
      </c>
      <c r="D1292" t="s">
        <v>3949</v>
      </c>
    </row>
    <row r="1293" spans="1:4" x14ac:dyDescent="0.2">
      <c r="A1293" s="1" t="s">
        <v>519</v>
      </c>
    </row>
    <row r="1294" spans="1:4" x14ac:dyDescent="0.2">
      <c r="A1294" s="1">
        <v>0</v>
      </c>
      <c r="B1294" t="s">
        <v>3107</v>
      </c>
      <c r="C1294" t="s">
        <v>1150</v>
      </c>
      <c r="D1294" t="s">
        <v>3950</v>
      </c>
    </row>
    <row r="1295" spans="1:4" x14ac:dyDescent="0.2">
      <c r="A1295" s="1" t="s">
        <v>520</v>
      </c>
    </row>
    <row r="1296" spans="1:4" x14ac:dyDescent="0.2">
      <c r="A1296" s="1">
        <v>0</v>
      </c>
      <c r="B1296" t="s">
        <v>3108</v>
      </c>
      <c r="C1296" t="s">
        <v>710</v>
      </c>
      <c r="D1296" t="s">
        <v>3951</v>
      </c>
    </row>
    <row r="1297" spans="1:4" x14ac:dyDescent="0.2">
      <c r="A1297" s="1" t="s">
        <v>521</v>
      </c>
    </row>
    <row r="1298" spans="1:4" x14ac:dyDescent="0.2">
      <c r="A1298" s="1">
        <v>0</v>
      </c>
      <c r="B1298" t="s">
        <v>2606</v>
      </c>
      <c r="C1298" t="s">
        <v>821</v>
      </c>
      <c r="D1298" t="s">
        <v>3952</v>
      </c>
    </row>
    <row r="1299" spans="1:4" x14ac:dyDescent="0.2">
      <c r="A1299" s="1" t="s">
        <v>522</v>
      </c>
    </row>
    <row r="1300" spans="1:4" x14ac:dyDescent="0.2">
      <c r="A1300" s="1">
        <v>0</v>
      </c>
      <c r="B1300" t="s">
        <v>2630</v>
      </c>
      <c r="C1300" t="s">
        <v>856</v>
      </c>
      <c r="D1300" t="s">
        <v>3953</v>
      </c>
    </row>
    <row r="1301" spans="1:4" x14ac:dyDescent="0.2">
      <c r="A1301" s="1" t="s">
        <v>523</v>
      </c>
    </row>
    <row r="1302" spans="1:4" x14ac:dyDescent="0.2">
      <c r="A1302" s="1">
        <v>0</v>
      </c>
      <c r="B1302" t="s">
        <v>2630</v>
      </c>
      <c r="C1302" t="s">
        <v>911</v>
      </c>
      <c r="D1302" t="s">
        <v>3954</v>
      </c>
    </row>
    <row r="1303" spans="1:4" x14ac:dyDescent="0.2">
      <c r="A1303" s="1" t="s">
        <v>524</v>
      </c>
    </row>
    <row r="1304" spans="1:4" x14ac:dyDescent="0.2">
      <c r="A1304" s="1">
        <v>0</v>
      </c>
      <c r="B1304" t="s">
        <v>3109</v>
      </c>
      <c r="C1304" t="s">
        <v>875</v>
      </c>
      <c r="D1304" t="s">
        <v>3955</v>
      </c>
    </row>
    <row r="1305" spans="1:4" x14ac:dyDescent="0.2">
      <c r="A1305" s="1" t="s">
        <v>525</v>
      </c>
    </row>
    <row r="1306" spans="1:4" x14ac:dyDescent="0.2">
      <c r="A1306" s="1">
        <v>0</v>
      </c>
      <c r="B1306" t="s">
        <v>3109</v>
      </c>
      <c r="C1306" t="s">
        <v>1129</v>
      </c>
      <c r="D1306" t="s">
        <v>3956</v>
      </c>
    </row>
    <row r="1307" spans="1:4" x14ac:dyDescent="0.2">
      <c r="A1307" s="1" t="s">
        <v>526</v>
      </c>
    </row>
    <row r="1308" spans="1:4" x14ac:dyDescent="0.2">
      <c r="A1308" s="1">
        <v>0</v>
      </c>
      <c r="B1308" t="s">
        <v>3110</v>
      </c>
      <c r="C1308" t="s">
        <v>735</v>
      </c>
      <c r="D1308" t="s">
        <v>3957</v>
      </c>
    </row>
    <row r="1309" spans="1:4" x14ac:dyDescent="0.2">
      <c r="A1309" s="1" t="s">
        <v>527</v>
      </c>
    </row>
    <row r="1310" spans="1:4" x14ac:dyDescent="0.2">
      <c r="A1310" s="1">
        <v>0</v>
      </c>
      <c r="B1310" t="s">
        <v>3111</v>
      </c>
      <c r="C1310" t="s">
        <v>747</v>
      </c>
      <c r="D1310" t="s">
        <v>3958</v>
      </c>
    </row>
    <row r="1311" spans="1:4" x14ac:dyDescent="0.2">
      <c r="A1311" s="1" t="s">
        <v>528</v>
      </c>
    </row>
    <row r="1312" spans="1:4" x14ac:dyDescent="0.2">
      <c r="A1312" s="1">
        <v>0</v>
      </c>
      <c r="B1312" t="s">
        <v>3119</v>
      </c>
      <c r="C1312" t="s">
        <v>614</v>
      </c>
      <c r="D1312" t="s">
        <v>3959</v>
      </c>
    </row>
    <row r="1313" spans="1:4" x14ac:dyDescent="0.2">
      <c r="A1313" s="1" t="s">
        <v>529</v>
      </c>
    </row>
    <row r="1314" spans="1:4" x14ac:dyDescent="0.2">
      <c r="A1314" s="1">
        <v>0</v>
      </c>
      <c r="B1314" t="s">
        <v>3112</v>
      </c>
      <c r="C1314" t="s">
        <v>964</v>
      </c>
      <c r="D1314" t="s">
        <v>3960</v>
      </c>
    </row>
    <row r="1315" spans="1:4" x14ac:dyDescent="0.2">
      <c r="A1315" s="1" t="s">
        <v>530</v>
      </c>
    </row>
    <row r="1316" spans="1:4" x14ac:dyDescent="0.2">
      <c r="A1316" s="1">
        <v>0</v>
      </c>
      <c r="B1316" t="s">
        <v>2636</v>
      </c>
      <c r="C1316" t="s">
        <v>605</v>
      </c>
      <c r="D1316" t="s">
        <v>3961</v>
      </c>
    </row>
    <row r="1317" spans="1:4" x14ac:dyDescent="0.2">
      <c r="A1317" s="1" t="s">
        <v>531</v>
      </c>
    </row>
    <row r="1318" spans="1:4" x14ac:dyDescent="0.2">
      <c r="A1318" s="1">
        <v>0</v>
      </c>
      <c r="B1318" t="s">
        <v>2726</v>
      </c>
      <c r="C1318" t="s">
        <v>1077</v>
      </c>
      <c r="D1318" t="s">
        <v>3962</v>
      </c>
    </row>
    <row r="1319" spans="1:4" x14ac:dyDescent="0.2">
      <c r="A1319" s="1" t="s">
        <v>532</v>
      </c>
    </row>
    <row r="1320" spans="1:4" x14ac:dyDescent="0.2">
      <c r="A1320" s="1">
        <v>0</v>
      </c>
      <c r="B1320" t="s">
        <v>3113</v>
      </c>
      <c r="C1320" t="s">
        <v>748</v>
      </c>
      <c r="D1320" t="s">
        <v>3963</v>
      </c>
    </row>
    <row r="1321" spans="1:4" x14ac:dyDescent="0.2">
      <c r="A1321" s="1" t="s">
        <v>533</v>
      </c>
    </row>
    <row r="1322" spans="1:4" x14ac:dyDescent="0.2">
      <c r="A1322" s="1">
        <v>0</v>
      </c>
      <c r="B1322" t="s">
        <v>3114</v>
      </c>
      <c r="C1322" t="s">
        <v>1138</v>
      </c>
      <c r="D1322" t="s">
        <v>3964</v>
      </c>
    </row>
    <row r="1323" spans="1:4" x14ac:dyDescent="0.2">
      <c r="A1323" s="1" t="s">
        <v>534</v>
      </c>
    </row>
    <row r="1324" spans="1:4" x14ac:dyDescent="0.2">
      <c r="A1324" s="1">
        <v>0</v>
      </c>
      <c r="B1324" t="s">
        <v>3115</v>
      </c>
      <c r="C1324" t="s">
        <v>1045</v>
      </c>
      <c r="D1324" t="s">
        <v>3965</v>
      </c>
    </row>
    <row r="1325" spans="1:4" x14ac:dyDescent="0.2">
      <c r="A1325" s="1" t="s">
        <v>535</v>
      </c>
    </row>
    <row r="1326" spans="1:4" x14ac:dyDescent="0.2">
      <c r="A1326" s="1">
        <v>0</v>
      </c>
      <c r="B1326" t="s">
        <v>2647</v>
      </c>
      <c r="C1326" t="s">
        <v>591</v>
      </c>
      <c r="D1326" t="s">
        <v>3966</v>
      </c>
    </row>
    <row r="1327" spans="1:4" x14ac:dyDescent="0.2">
      <c r="A1327" s="1" t="s">
        <v>536</v>
      </c>
    </row>
    <row r="1328" spans="1:4" x14ac:dyDescent="0.2">
      <c r="A1328" s="1">
        <v>0</v>
      </c>
      <c r="B1328" t="s">
        <v>3116</v>
      </c>
      <c r="C1328" t="s">
        <v>1006</v>
      </c>
      <c r="D1328" t="s">
        <v>3967</v>
      </c>
    </row>
    <row r="1329" spans="1:4" x14ac:dyDescent="0.2">
      <c r="A1329" s="1" t="s">
        <v>537</v>
      </c>
    </row>
    <row r="1330" spans="1:4" x14ac:dyDescent="0.2">
      <c r="A1330" s="1">
        <v>0</v>
      </c>
      <c r="B1330" t="s">
        <v>3117</v>
      </c>
      <c r="C1330" t="s">
        <v>768</v>
      </c>
      <c r="D1330" t="s">
        <v>3968</v>
      </c>
    </row>
    <row r="1331" spans="1:4" x14ac:dyDescent="0.2">
      <c r="A1331" s="1" t="s">
        <v>538</v>
      </c>
    </row>
    <row r="1332" spans="1:4" x14ac:dyDescent="0.2">
      <c r="A1332" s="1">
        <v>0</v>
      </c>
      <c r="B1332" t="s">
        <v>3118</v>
      </c>
      <c r="C1332" t="s">
        <v>973</v>
      </c>
      <c r="D1332" t="s">
        <v>3969</v>
      </c>
    </row>
    <row r="1333" spans="1:4" x14ac:dyDescent="0.2">
      <c r="A1333" s="1" t="s">
        <v>539</v>
      </c>
    </row>
    <row r="1334" spans="1:4" x14ac:dyDescent="0.2">
      <c r="A1334" s="1">
        <v>0</v>
      </c>
      <c r="B1334" t="s">
        <v>3119</v>
      </c>
      <c r="C1334" t="s">
        <v>744</v>
      </c>
      <c r="D1334" t="s">
        <v>3970</v>
      </c>
    </row>
    <row r="1335" spans="1:4" x14ac:dyDescent="0.2">
      <c r="A1335" s="1" t="s">
        <v>540</v>
      </c>
    </row>
    <row r="1336" spans="1:4" x14ac:dyDescent="0.2">
      <c r="A1336" s="1">
        <v>0</v>
      </c>
      <c r="B1336" t="s">
        <v>3120</v>
      </c>
      <c r="C1336" t="s">
        <v>845</v>
      </c>
      <c r="D1336" t="s">
        <v>3971</v>
      </c>
    </row>
    <row r="1337" spans="1:4" x14ac:dyDescent="0.2">
      <c r="A1337" s="1" t="s">
        <v>541</v>
      </c>
    </row>
    <row r="1338" spans="1:4" x14ac:dyDescent="0.2">
      <c r="A1338" s="1">
        <v>0</v>
      </c>
      <c r="B1338" t="s">
        <v>3121</v>
      </c>
      <c r="C1338" t="s">
        <v>1054</v>
      </c>
      <c r="D1338" t="s">
        <v>3972</v>
      </c>
    </row>
    <row r="1339" spans="1:4" x14ac:dyDescent="0.2">
      <c r="A1339" s="1" t="s">
        <v>542</v>
      </c>
    </row>
    <row r="1340" spans="1:4" x14ac:dyDescent="0.2">
      <c r="A1340" s="1">
        <v>0</v>
      </c>
      <c r="B1340" t="s">
        <v>3122</v>
      </c>
      <c r="C1340" t="s">
        <v>1055</v>
      </c>
      <c r="D1340" t="s">
        <v>3973</v>
      </c>
    </row>
    <row r="1341" spans="1:4" x14ac:dyDescent="0.2">
      <c r="A1341" s="1" t="s">
        <v>543</v>
      </c>
    </row>
    <row r="1342" spans="1:4" x14ac:dyDescent="0.2">
      <c r="A1342" s="1">
        <v>0</v>
      </c>
      <c r="B1342" t="s">
        <v>3123</v>
      </c>
      <c r="C1342" t="s">
        <v>946</v>
      </c>
      <c r="D1342" t="s">
        <v>3974</v>
      </c>
    </row>
    <row r="1343" spans="1:4" x14ac:dyDescent="0.2">
      <c r="A1343" s="1" t="s">
        <v>544</v>
      </c>
    </row>
    <row r="1344" spans="1:4" x14ac:dyDescent="0.2">
      <c r="A1344" s="1">
        <v>0</v>
      </c>
      <c r="B1344" t="s">
        <v>3124</v>
      </c>
      <c r="C1344" t="s">
        <v>915</v>
      </c>
      <c r="D1344" t="s">
        <v>3975</v>
      </c>
    </row>
    <row r="1345" spans="1:4" x14ac:dyDescent="0.2">
      <c r="A1345" s="1" t="s">
        <v>545</v>
      </c>
    </row>
    <row r="1346" spans="1:4" x14ac:dyDescent="0.2">
      <c r="A1346" s="1">
        <v>0</v>
      </c>
      <c r="B1346" t="s">
        <v>3123</v>
      </c>
      <c r="C1346" t="s">
        <v>956</v>
      </c>
      <c r="D1346" t="s">
        <v>3976</v>
      </c>
    </row>
    <row r="1347" spans="1:4" x14ac:dyDescent="0.2">
      <c r="A1347" s="1" t="s">
        <v>546</v>
      </c>
    </row>
    <row r="1348" spans="1:4" x14ac:dyDescent="0.2">
      <c r="A1348" s="1">
        <v>0</v>
      </c>
      <c r="B1348" t="s">
        <v>3123</v>
      </c>
      <c r="C1348" t="s">
        <v>872</v>
      </c>
      <c r="D1348" t="s">
        <v>3977</v>
      </c>
    </row>
    <row r="1349" spans="1:4" x14ac:dyDescent="0.2">
      <c r="A1349" s="1" t="s">
        <v>547</v>
      </c>
    </row>
    <row r="1350" spans="1:4" x14ac:dyDescent="0.2">
      <c r="A1350" s="1">
        <v>0</v>
      </c>
      <c r="B1350" t="s">
        <v>3122</v>
      </c>
      <c r="C1350" t="s">
        <v>1059</v>
      </c>
      <c r="D1350" t="s">
        <v>3978</v>
      </c>
    </row>
    <row r="1351" spans="1:4" x14ac:dyDescent="0.2">
      <c r="A1351" s="1" t="s">
        <v>548</v>
      </c>
    </row>
    <row r="1352" spans="1:4" x14ac:dyDescent="0.2">
      <c r="A1352" s="1">
        <v>0</v>
      </c>
      <c r="B1352" t="s">
        <v>3125</v>
      </c>
      <c r="C1352" t="s">
        <v>734</v>
      </c>
      <c r="D1352" t="s">
        <v>3979</v>
      </c>
    </row>
    <row r="1353" spans="1:4" x14ac:dyDescent="0.2">
      <c r="A1353" s="1" t="s">
        <v>549</v>
      </c>
    </row>
    <row r="1354" spans="1:4" x14ac:dyDescent="0.2">
      <c r="A1354" s="1">
        <v>0</v>
      </c>
      <c r="B1354" t="s">
        <v>3126</v>
      </c>
      <c r="C1354" t="s">
        <v>686</v>
      </c>
      <c r="D1354" t="s">
        <v>3980</v>
      </c>
    </row>
    <row r="1355" spans="1:4" x14ac:dyDescent="0.2">
      <c r="A1355" s="1" t="s">
        <v>550</v>
      </c>
    </row>
    <row r="1356" spans="1:4" x14ac:dyDescent="0.2">
      <c r="A1356" s="1">
        <v>0</v>
      </c>
      <c r="B1356" t="s">
        <v>2720</v>
      </c>
      <c r="C1356" t="s">
        <v>761</v>
      </c>
      <c r="D1356" t="s">
        <v>3981</v>
      </c>
    </row>
    <row r="1357" spans="1:4" x14ac:dyDescent="0.2">
      <c r="A1357" s="1" t="s">
        <v>551</v>
      </c>
    </row>
    <row r="1358" spans="1:4" x14ac:dyDescent="0.2">
      <c r="A1358" s="1">
        <v>0</v>
      </c>
      <c r="B1358" t="s">
        <v>3127</v>
      </c>
      <c r="C1358" t="s">
        <v>862</v>
      </c>
      <c r="D1358" t="s">
        <v>3982</v>
      </c>
    </row>
    <row r="1359" spans="1:4" x14ac:dyDescent="0.2">
      <c r="A1359" s="1" t="s">
        <v>552</v>
      </c>
    </row>
    <row r="1360" spans="1:4" x14ac:dyDescent="0.2">
      <c r="A1360" s="1">
        <v>0</v>
      </c>
      <c r="B1360" t="s">
        <v>3128</v>
      </c>
      <c r="C1360" t="s">
        <v>881</v>
      </c>
      <c r="D1360" t="s">
        <v>3983</v>
      </c>
    </row>
    <row r="1361" spans="1:4" x14ac:dyDescent="0.2">
      <c r="A1361" s="1" t="s">
        <v>553</v>
      </c>
    </row>
    <row r="1362" spans="1:4" x14ac:dyDescent="0.2">
      <c r="A1362" s="1">
        <v>0</v>
      </c>
      <c r="B1362" t="s">
        <v>3128</v>
      </c>
      <c r="C1362" t="s">
        <v>918</v>
      </c>
      <c r="D1362" t="s">
        <v>3984</v>
      </c>
    </row>
    <row r="1363" spans="1:4" x14ac:dyDescent="0.2">
      <c r="A1363" s="1" t="s">
        <v>554</v>
      </c>
    </row>
    <row r="1364" spans="1:4" x14ac:dyDescent="0.2">
      <c r="A1364" s="1">
        <v>0</v>
      </c>
      <c r="B1364" t="s">
        <v>3128</v>
      </c>
      <c r="C1364" t="s">
        <v>1081</v>
      </c>
      <c r="D1364" t="s">
        <v>3985</v>
      </c>
    </row>
    <row r="1365" spans="1:4" x14ac:dyDescent="0.2">
      <c r="A1365" s="1" t="s">
        <v>555</v>
      </c>
    </row>
    <row r="1366" spans="1:4" x14ac:dyDescent="0.2">
      <c r="A1366" s="1">
        <v>0</v>
      </c>
      <c r="B1366" t="s">
        <v>3129</v>
      </c>
      <c r="C1366" t="s">
        <v>927</v>
      </c>
      <c r="D1366" t="s">
        <v>3986</v>
      </c>
    </row>
    <row r="1367" spans="1:4" x14ac:dyDescent="0.2">
      <c r="A1367" s="1" t="s">
        <v>556</v>
      </c>
    </row>
    <row r="1368" spans="1:4" x14ac:dyDescent="0.2">
      <c r="A1368" s="1">
        <v>0</v>
      </c>
      <c r="B1368" t="s">
        <v>3176</v>
      </c>
      <c r="C1368" t="s">
        <v>615</v>
      </c>
      <c r="D1368" t="s">
        <v>3987</v>
      </c>
    </row>
    <row r="1369" spans="1:4" x14ac:dyDescent="0.2">
      <c r="A1369" s="1" t="s">
        <v>557</v>
      </c>
    </row>
    <row r="1370" spans="1:4" x14ac:dyDescent="0.2">
      <c r="A1370" s="1">
        <v>0</v>
      </c>
      <c r="B1370" t="s">
        <v>3130</v>
      </c>
      <c r="C1370" t="s">
        <v>943</v>
      </c>
      <c r="D1370" t="s">
        <v>3988</v>
      </c>
    </row>
    <row r="1371" spans="1:4" x14ac:dyDescent="0.2">
      <c r="A1371" s="1" t="s">
        <v>558</v>
      </c>
    </row>
    <row r="1372" spans="1:4" x14ac:dyDescent="0.2">
      <c r="A1372" s="1">
        <v>0</v>
      </c>
      <c r="B1372" t="s">
        <v>3131</v>
      </c>
      <c r="C1372" t="s">
        <v>1002</v>
      </c>
      <c r="D1372" t="s">
        <v>3989</v>
      </c>
    </row>
    <row r="1373" spans="1:4" x14ac:dyDescent="0.2">
      <c r="A1373" s="1" t="s">
        <v>559</v>
      </c>
    </row>
    <row r="1374" spans="1:4" x14ac:dyDescent="0.2">
      <c r="A1374" s="1">
        <v>0</v>
      </c>
      <c r="B1374" t="s">
        <v>3132</v>
      </c>
      <c r="C1374" t="s">
        <v>1115</v>
      </c>
      <c r="D1374" t="s">
        <v>3990</v>
      </c>
    </row>
    <row r="1375" spans="1:4" x14ac:dyDescent="0.2">
      <c r="A1375" s="1" t="s">
        <v>560</v>
      </c>
    </row>
    <row r="1376" spans="1:4" x14ac:dyDescent="0.2">
      <c r="A1376" s="1">
        <v>0</v>
      </c>
      <c r="B1376" t="s">
        <v>3133</v>
      </c>
      <c r="C1376" t="s">
        <v>931</v>
      </c>
      <c r="D1376" t="s">
        <v>3991</v>
      </c>
    </row>
    <row r="1377" spans="1:4" x14ac:dyDescent="0.2">
      <c r="A1377" s="1" t="s">
        <v>561</v>
      </c>
    </row>
    <row r="1378" spans="1:4" x14ac:dyDescent="0.2">
      <c r="A1378" s="1">
        <v>0</v>
      </c>
      <c r="B1378" t="s">
        <v>3134</v>
      </c>
      <c r="C1378" t="s">
        <v>988</v>
      </c>
      <c r="D1378" t="s">
        <v>3992</v>
      </c>
    </row>
    <row r="1379" spans="1:4" x14ac:dyDescent="0.2">
      <c r="A1379" s="1" t="s">
        <v>562</v>
      </c>
    </row>
    <row r="1380" spans="1:4" x14ac:dyDescent="0.2">
      <c r="A1380" s="1">
        <v>0</v>
      </c>
      <c r="B1380" t="s">
        <v>2626</v>
      </c>
      <c r="C1380" t="s">
        <v>818</v>
      </c>
      <c r="D1380" t="s">
        <v>3993</v>
      </c>
    </row>
    <row r="1381" spans="1:4" x14ac:dyDescent="0.2">
      <c r="A1381" s="1" t="s">
        <v>563</v>
      </c>
    </row>
    <row r="1382" spans="1:4" x14ac:dyDescent="0.2">
      <c r="A1382" s="1">
        <v>0</v>
      </c>
      <c r="B1382" t="s">
        <v>3135</v>
      </c>
      <c r="C1382" t="s">
        <v>917</v>
      </c>
      <c r="D1382" t="s">
        <v>3994</v>
      </c>
    </row>
    <row r="1383" spans="1:4" x14ac:dyDescent="0.2">
      <c r="A1383" s="1" t="s">
        <v>564</v>
      </c>
    </row>
    <row r="1384" spans="1:4" x14ac:dyDescent="0.2">
      <c r="A1384" s="1">
        <v>0</v>
      </c>
      <c r="B1384" t="s">
        <v>3136</v>
      </c>
      <c r="C1384" t="s">
        <v>1128</v>
      </c>
      <c r="D1384" t="s">
        <v>3995</v>
      </c>
    </row>
    <row r="1385" spans="1:4" x14ac:dyDescent="0.2">
      <c r="A1385" s="1" t="s">
        <v>565</v>
      </c>
    </row>
    <row r="1386" spans="1:4" x14ac:dyDescent="0.2">
      <c r="A1386" s="1">
        <v>0</v>
      </c>
      <c r="B1386" t="s">
        <v>3137</v>
      </c>
      <c r="C1386" t="s">
        <v>884</v>
      </c>
      <c r="D1386" t="s">
        <v>3996</v>
      </c>
    </row>
    <row r="1387" spans="1:4" x14ac:dyDescent="0.2">
      <c r="A1387" s="1" t="s">
        <v>566</v>
      </c>
    </row>
    <row r="1388" spans="1:4" x14ac:dyDescent="0.2">
      <c r="A1388" s="1">
        <v>0</v>
      </c>
      <c r="B1388" t="s">
        <v>3138</v>
      </c>
      <c r="C1388" t="s">
        <v>883</v>
      </c>
      <c r="D1388" t="s">
        <v>3997</v>
      </c>
    </row>
    <row r="1389" spans="1:4" x14ac:dyDescent="0.2">
      <c r="A1389" s="1" t="s">
        <v>567</v>
      </c>
    </row>
    <row r="1390" spans="1:4" x14ac:dyDescent="0.2">
      <c r="A1390" s="1">
        <v>0</v>
      </c>
      <c r="B1390" t="s">
        <v>3136</v>
      </c>
      <c r="C1390" t="s">
        <v>604</v>
      </c>
      <c r="D1390" t="s">
        <v>3998</v>
      </c>
    </row>
    <row r="1391" spans="1:4" x14ac:dyDescent="0.2">
      <c r="A1391" s="1" t="s">
        <v>568</v>
      </c>
    </row>
    <row r="1392" spans="1:4" x14ac:dyDescent="0.2">
      <c r="A1392" s="1">
        <v>0</v>
      </c>
      <c r="B1392" t="s">
        <v>3135</v>
      </c>
      <c r="C1392" t="s">
        <v>688</v>
      </c>
      <c r="D1392" t="s">
        <v>3999</v>
      </c>
    </row>
    <row r="1393" spans="1:4" x14ac:dyDescent="0.2">
      <c r="A1393" s="1" t="s">
        <v>569</v>
      </c>
    </row>
    <row r="1394" spans="1:4" x14ac:dyDescent="0.2">
      <c r="A1394" s="1">
        <v>0</v>
      </c>
      <c r="B1394" t="s">
        <v>3135</v>
      </c>
      <c r="C1394" t="s">
        <v>1109</v>
      </c>
      <c r="D1394" t="s">
        <v>4000</v>
      </c>
    </row>
    <row r="1395" spans="1:4" x14ac:dyDescent="0.2">
      <c r="A1395" s="1" t="s">
        <v>570</v>
      </c>
    </row>
    <row r="1396" spans="1:4" x14ac:dyDescent="0.2">
      <c r="A1396" s="1">
        <v>0</v>
      </c>
      <c r="B1396" t="s">
        <v>3139</v>
      </c>
      <c r="C1396" t="s">
        <v>828</v>
      </c>
      <c r="D1396" t="s">
        <v>4001</v>
      </c>
    </row>
    <row r="1397" spans="1:4" x14ac:dyDescent="0.2">
      <c r="A1397" s="1" t="s">
        <v>571</v>
      </c>
    </row>
    <row r="1398" spans="1:4" x14ac:dyDescent="0.2">
      <c r="A1398" s="1">
        <v>0</v>
      </c>
      <c r="B1398" t="s">
        <v>3140</v>
      </c>
      <c r="C1398" t="s">
        <v>689</v>
      </c>
      <c r="D1398" t="s">
        <v>4002</v>
      </c>
    </row>
    <row r="1399" spans="1:4" x14ac:dyDescent="0.2">
      <c r="A1399" s="1" t="s">
        <v>572</v>
      </c>
    </row>
    <row r="1400" spans="1:4" x14ac:dyDescent="0.2">
      <c r="A1400" s="1">
        <v>0</v>
      </c>
      <c r="B1400" t="s">
        <v>3141</v>
      </c>
      <c r="C1400" t="s">
        <v>974</v>
      </c>
      <c r="D1400" t="s">
        <v>4003</v>
      </c>
    </row>
    <row r="1401" spans="1:4" x14ac:dyDescent="0.2">
      <c r="A1401" s="1" t="s">
        <v>573</v>
      </c>
    </row>
    <row r="1402" spans="1:4" x14ac:dyDescent="0.2">
      <c r="A1402" s="1">
        <v>0</v>
      </c>
      <c r="B1402" t="s">
        <v>3142</v>
      </c>
      <c r="C1402" t="s">
        <v>742</v>
      </c>
      <c r="D1402" t="s">
        <v>4004</v>
      </c>
    </row>
    <row r="1403" spans="1:4" x14ac:dyDescent="0.2">
      <c r="A1403" s="1" t="s">
        <v>574</v>
      </c>
    </row>
    <row r="1404" spans="1:4" x14ac:dyDescent="0.2">
      <c r="A1404" s="1">
        <v>0</v>
      </c>
      <c r="B1404" t="s">
        <v>3142</v>
      </c>
      <c r="C1404" t="s">
        <v>1102</v>
      </c>
      <c r="D1404" t="s">
        <v>4005</v>
      </c>
    </row>
    <row r="1405" spans="1:4" x14ac:dyDescent="0.2">
      <c r="A1405" s="1" t="s">
        <v>575</v>
      </c>
    </row>
    <row r="1406" spans="1:4" x14ac:dyDescent="0.2">
      <c r="A1406" s="1">
        <v>0</v>
      </c>
      <c r="B1406" t="s">
        <v>2766</v>
      </c>
      <c r="C1406" t="s">
        <v>893</v>
      </c>
      <c r="D1406" t="s">
        <v>4006</v>
      </c>
    </row>
    <row r="1407" spans="1:4" x14ac:dyDescent="0.2">
      <c r="A1407" s="1" t="s">
        <v>576</v>
      </c>
    </row>
    <row r="1408" spans="1:4" x14ac:dyDescent="0.2">
      <c r="A1408" s="1">
        <v>0</v>
      </c>
      <c r="B1408" t="s">
        <v>3143</v>
      </c>
      <c r="C1408" t="s">
        <v>777</v>
      </c>
      <c r="D1408" t="s">
        <v>4007</v>
      </c>
    </row>
    <row r="1409" spans="1:4" x14ac:dyDescent="0.2">
      <c r="A1409" s="1" t="s">
        <v>577</v>
      </c>
    </row>
    <row r="1410" spans="1:4" x14ac:dyDescent="0.2">
      <c r="A1410" s="1">
        <v>0</v>
      </c>
      <c r="B1410" t="s">
        <v>3144</v>
      </c>
      <c r="C1410" t="s">
        <v>1130</v>
      </c>
      <c r="D1410" t="s">
        <v>4008</v>
      </c>
    </row>
    <row r="1411" spans="1:4" x14ac:dyDescent="0.2">
      <c r="A1411" s="1" t="s">
        <v>578</v>
      </c>
    </row>
    <row r="1412" spans="1:4" x14ac:dyDescent="0.2">
      <c r="A1412" s="1">
        <v>0</v>
      </c>
      <c r="B1412" t="s">
        <v>3145</v>
      </c>
      <c r="C1412" t="s">
        <v>936</v>
      </c>
      <c r="D1412" t="s">
        <v>4009</v>
      </c>
    </row>
    <row r="1413" spans="1:4" x14ac:dyDescent="0.2">
      <c r="A1413" s="1" t="s">
        <v>579</v>
      </c>
    </row>
    <row r="1414" spans="1:4" x14ac:dyDescent="0.2">
      <c r="A1414" s="1">
        <v>0</v>
      </c>
      <c r="B1414" t="s">
        <v>2648</v>
      </c>
      <c r="C1414" t="s">
        <v>773</v>
      </c>
      <c r="D1414" t="s">
        <v>4010</v>
      </c>
    </row>
    <row r="1415" spans="1:4" x14ac:dyDescent="0.2">
      <c r="A1415" s="1" t="s">
        <v>580</v>
      </c>
    </row>
    <row r="1416" spans="1:4" x14ac:dyDescent="0.2">
      <c r="A1416" s="1">
        <v>0</v>
      </c>
      <c r="B1416" t="s">
        <v>2767</v>
      </c>
      <c r="C1416" t="s">
        <v>722</v>
      </c>
      <c r="D1416" t="s">
        <v>4011</v>
      </c>
    </row>
    <row r="1417" spans="1:4" x14ac:dyDescent="0.2">
      <c r="A1417" s="1" t="s">
        <v>581</v>
      </c>
    </row>
    <row r="1418" spans="1:4" x14ac:dyDescent="0.2">
      <c r="A1418" s="1">
        <v>0</v>
      </c>
      <c r="B1418" t="s">
        <v>3146</v>
      </c>
      <c r="C1418" t="s">
        <v>740</v>
      </c>
      <c r="D1418" t="s">
        <v>4012</v>
      </c>
    </row>
    <row r="1419" spans="1:4" x14ac:dyDescent="0.2">
      <c r="A1419" s="1" t="s">
        <v>582</v>
      </c>
    </row>
    <row r="1420" spans="1:4" x14ac:dyDescent="0.2">
      <c r="A1420" s="1">
        <v>0</v>
      </c>
      <c r="B1420" t="s">
        <v>2625</v>
      </c>
      <c r="C1420" t="s">
        <v>1049</v>
      </c>
      <c r="D1420" t="s">
        <v>4013</v>
      </c>
    </row>
    <row r="1421" spans="1:4" x14ac:dyDescent="0.2">
      <c r="A1421" s="1" t="s">
        <v>583</v>
      </c>
    </row>
    <row r="1422" spans="1:4" x14ac:dyDescent="0.2">
      <c r="A1422" s="1">
        <v>0</v>
      </c>
      <c r="B1422" t="s">
        <v>2767</v>
      </c>
      <c r="C1422" t="s">
        <v>1082</v>
      </c>
      <c r="D1422" t="s">
        <v>4014</v>
      </c>
    </row>
    <row r="1423" spans="1:4" x14ac:dyDescent="0.2">
      <c r="A1423" s="1" t="s">
        <v>584</v>
      </c>
    </row>
    <row r="1424" spans="1:4" x14ac:dyDescent="0.2">
      <c r="A1424" s="1">
        <v>0</v>
      </c>
      <c r="B1424" t="s">
        <v>2765</v>
      </c>
      <c r="C1424" t="s">
        <v>982</v>
      </c>
      <c r="D1424" t="s">
        <v>4015</v>
      </c>
    </row>
    <row r="1425" spans="1:4" x14ac:dyDescent="0.2">
      <c r="A1425" s="1" t="s">
        <v>585</v>
      </c>
    </row>
    <row r="1426" spans="1:4" x14ac:dyDescent="0.2">
      <c r="A1426" s="1">
        <v>0</v>
      </c>
      <c r="B1426" t="s">
        <v>3147</v>
      </c>
      <c r="C1426" t="s">
        <v>808</v>
      </c>
      <c r="D1426" t="s">
        <v>4016</v>
      </c>
    </row>
    <row r="1427" spans="1:4" x14ac:dyDescent="0.2">
      <c r="A1427" s="1" t="s">
        <v>586</v>
      </c>
    </row>
    <row r="1428" spans="1:4" x14ac:dyDescent="0.2">
      <c r="A1428" s="1">
        <v>0</v>
      </c>
      <c r="B1428" t="s">
        <v>3147</v>
      </c>
      <c r="C1428" t="s">
        <v>623</v>
      </c>
      <c r="D1428" t="s">
        <v>4017</v>
      </c>
    </row>
  </sheetData>
  <mergeCells count="2">
    <mergeCell ref="B91:G91"/>
    <mergeCell ref="B180:G180"/>
  </mergeCells>
  <phoneticPr fontId="2" type="noConversion"/>
  <conditionalFormatting sqref="C3:C12">
    <cfRule type="duplicateValues" dxfId="1" priority="3"/>
  </conditionalFormatting>
  <conditionalFormatting sqref="C1:D1 C92:C96 C86:C90 C80:C84 C68:C72 C62:C66 C56:C60 C50:C54 C44:C48 C38:C42 C31:C36 C23:C29 C14:C21 C3:C12 C74:C78 C98:C102 C104:C108 C110:C113 C115:C118 C120:C123 C125:C128 C130:C133 C135:C138 C140:C143 C145:C147 C149:C151 C153:C155 C157:C159 C161:C163 C165:C167 C169:C171 C173:C175 C177:C179 C181:C183 C185:C187 C189:C191 C193:C195 C197:C199 C201:C203 C205:C207 C209:C211 C213:C215 C217:C219 C221:C223 C225:C227 C229:C231 C233:C235 C237:C239 C241:C243 C245:C1048576">
    <cfRule type="duplicateValues" dxfId="0" priority="4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834C3-9808-AC48-BC7F-B4545B67D727}">
  <dimension ref="A1:D588"/>
  <sheetViews>
    <sheetView topLeftCell="A23" zoomScale="91" zoomScaleNormal="100" workbookViewId="0">
      <selection activeCell="B16" sqref="B16"/>
    </sheetView>
  </sheetViews>
  <sheetFormatPr baseColWidth="10" defaultRowHeight="16" x14ac:dyDescent="0.2"/>
  <cols>
    <col min="1" max="1" width="10.83203125" customWidth="1"/>
    <col min="2" max="2" width="73.5" customWidth="1"/>
    <col min="3" max="3" width="57.1640625" customWidth="1"/>
    <col min="4" max="4" width="16.33203125" customWidth="1"/>
  </cols>
  <sheetData>
    <row r="1" spans="1:4" x14ac:dyDescent="0.2">
      <c r="A1" t="s">
        <v>2601</v>
      </c>
      <c r="B1" t="s">
        <v>2602</v>
      </c>
      <c r="C1" t="s">
        <v>2603</v>
      </c>
      <c r="D1" t="s">
        <v>2604</v>
      </c>
    </row>
    <row r="2" spans="1:4" x14ac:dyDescent="0.2">
      <c r="A2" t="s">
        <v>621</v>
      </c>
      <c r="B2" t="s">
        <v>1245</v>
      </c>
      <c r="C2" t="s">
        <v>1246</v>
      </c>
      <c r="D2" t="s">
        <v>1247</v>
      </c>
    </row>
    <row r="3" spans="1:4" x14ac:dyDescent="0.2">
      <c r="A3" t="s">
        <v>622</v>
      </c>
      <c r="B3" t="s">
        <v>1248</v>
      </c>
      <c r="C3" t="s">
        <v>1246</v>
      </c>
      <c r="D3" t="s">
        <v>1249</v>
      </c>
    </row>
    <row r="4" spans="1:4" x14ac:dyDescent="0.2">
      <c r="A4" t="s">
        <v>623</v>
      </c>
      <c r="B4" t="s">
        <v>1250</v>
      </c>
      <c r="C4" t="s">
        <v>1246</v>
      </c>
      <c r="D4" t="s">
        <v>1251</v>
      </c>
    </row>
    <row r="5" spans="1:4" x14ac:dyDescent="0.2">
      <c r="A5" t="s">
        <v>624</v>
      </c>
      <c r="B5" t="s">
        <v>1252</v>
      </c>
      <c r="C5" t="s">
        <v>1246</v>
      </c>
      <c r="D5" t="s">
        <v>1253</v>
      </c>
    </row>
    <row r="6" spans="1:4" x14ac:dyDescent="0.2">
      <c r="A6" t="s">
        <v>625</v>
      </c>
      <c r="B6" t="s">
        <v>1254</v>
      </c>
      <c r="C6" t="s">
        <v>1246</v>
      </c>
      <c r="D6" t="s">
        <v>1255</v>
      </c>
    </row>
    <row r="7" spans="1:4" x14ac:dyDescent="0.2">
      <c r="A7" t="s">
        <v>626</v>
      </c>
      <c r="B7" t="s">
        <v>1256</v>
      </c>
      <c r="C7" t="s">
        <v>1246</v>
      </c>
      <c r="D7" t="s">
        <v>1257</v>
      </c>
    </row>
    <row r="8" spans="1:4" x14ac:dyDescent="0.2">
      <c r="A8" t="s">
        <v>627</v>
      </c>
      <c r="B8" t="s">
        <v>1258</v>
      </c>
      <c r="C8" t="s">
        <v>1246</v>
      </c>
      <c r="D8" t="s">
        <v>1259</v>
      </c>
    </row>
    <row r="9" spans="1:4" x14ac:dyDescent="0.2">
      <c r="A9" t="s">
        <v>628</v>
      </c>
      <c r="B9" t="s">
        <v>1260</v>
      </c>
      <c r="C9" t="s">
        <v>1246</v>
      </c>
      <c r="D9" t="s">
        <v>1261</v>
      </c>
    </row>
    <row r="10" spans="1:4" x14ac:dyDescent="0.2">
      <c r="A10" t="s">
        <v>629</v>
      </c>
      <c r="B10" t="s">
        <v>1262</v>
      </c>
      <c r="C10" t="s">
        <v>1246</v>
      </c>
      <c r="D10" t="s">
        <v>1263</v>
      </c>
    </row>
    <row r="11" spans="1:4" x14ac:dyDescent="0.2">
      <c r="A11" t="s">
        <v>630</v>
      </c>
      <c r="B11" t="s">
        <v>1264</v>
      </c>
      <c r="C11" t="s">
        <v>1246</v>
      </c>
      <c r="D11" t="s">
        <v>1265</v>
      </c>
    </row>
    <row r="12" spans="1:4" x14ac:dyDescent="0.2">
      <c r="A12" t="s">
        <v>631</v>
      </c>
      <c r="B12" t="s">
        <v>1266</v>
      </c>
      <c r="C12" t="s">
        <v>1246</v>
      </c>
      <c r="D12" t="s">
        <v>1267</v>
      </c>
    </row>
    <row r="13" spans="1:4" x14ac:dyDescent="0.2">
      <c r="A13" t="s">
        <v>632</v>
      </c>
      <c r="B13" t="s">
        <v>1268</v>
      </c>
      <c r="C13" t="s">
        <v>1246</v>
      </c>
      <c r="D13" t="s">
        <v>1269</v>
      </c>
    </row>
    <row r="14" spans="1:4" x14ac:dyDescent="0.2">
      <c r="A14" t="s">
        <v>633</v>
      </c>
      <c r="B14" t="s">
        <v>1270</v>
      </c>
      <c r="C14" t="s">
        <v>1246</v>
      </c>
      <c r="D14" t="s">
        <v>1271</v>
      </c>
    </row>
    <row r="15" spans="1:4" x14ac:dyDescent="0.2">
      <c r="A15" t="s">
        <v>634</v>
      </c>
      <c r="B15" t="s">
        <v>1272</v>
      </c>
      <c r="C15" t="s">
        <v>1246</v>
      </c>
      <c r="D15" t="s">
        <v>1273</v>
      </c>
    </row>
    <row r="16" spans="1:4" x14ac:dyDescent="0.2">
      <c r="A16" t="s">
        <v>635</v>
      </c>
      <c r="B16" t="s">
        <v>1274</v>
      </c>
      <c r="C16" t="s">
        <v>1246</v>
      </c>
      <c r="D16" t="s">
        <v>1275</v>
      </c>
    </row>
    <row r="17" spans="1:4" x14ac:dyDescent="0.2">
      <c r="A17" t="s">
        <v>636</v>
      </c>
      <c r="B17" t="s">
        <v>1276</v>
      </c>
      <c r="C17" t="s">
        <v>1246</v>
      </c>
      <c r="D17" t="s">
        <v>1277</v>
      </c>
    </row>
    <row r="18" spans="1:4" x14ac:dyDescent="0.2">
      <c r="A18" t="s">
        <v>637</v>
      </c>
      <c r="B18" t="s">
        <v>1278</v>
      </c>
      <c r="C18" t="s">
        <v>1246</v>
      </c>
      <c r="D18" t="s">
        <v>1279</v>
      </c>
    </row>
    <row r="19" spans="1:4" x14ac:dyDescent="0.2">
      <c r="A19" t="s">
        <v>638</v>
      </c>
      <c r="B19" t="s">
        <v>1280</v>
      </c>
      <c r="C19" t="s">
        <v>1246</v>
      </c>
      <c r="D19" t="s">
        <v>1281</v>
      </c>
    </row>
    <row r="20" spans="1:4" x14ac:dyDescent="0.2">
      <c r="A20" t="s">
        <v>639</v>
      </c>
      <c r="B20" t="s">
        <v>1282</v>
      </c>
      <c r="C20" t="s">
        <v>1246</v>
      </c>
      <c r="D20" t="s">
        <v>1283</v>
      </c>
    </row>
    <row r="21" spans="1:4" x14ac:dyDescent="0.2">
      <c r="A21" t="s">
        <v>640</v>
      </c>
      <c r="B21" t="s">
        <v>1284</v>
      </c>
      <c r="C21" t="s">
        <v>1246</v>
      </c>
      <c r="D21" t="s">
        <v>1242</v>
      </c>
    </row>
    <row r="22" spans="1:4" x14ac:dyDescent="0.2">
      <c r="A22" t="s">
        <v>641</v>
      </c>
      <c r="B22" t="s">
        <v>1285</v>
      </c>
      <c r="C22" t="s">
        <v>1246</v>
      </c>
      <c r="D22" t="s">
        <v>1286</v>
      </c>
    </row>
    <row r="23" spans="1:4" x14ac:dyDescent="0.2">
      <c r="A23" t="s">
        <v>642</v>
      </c>
      <c r="B23" t="s">
        <v>1287</v>
      </c>
      <c r="C23" t="s">
        <v>1246</v>
      </c>
      <c r="D23" t="s">
        <v>1288</v>
      </c>
    </row>
    <row r="24" spans="1:4" x14ac:dyDescent="0.2">
      <c r="A24" t="s">
        <v>643</v>
      </c>
      <c r="B24" t="s">
        <v>1289</v>
      </c>
      <c r="C24" t="s">
        <v>1246</v>
      </c>
      <c r="D24" t="s">
        <v>1290</v>
      </c>
    </row>
    <row r="25" spans="1:4" x14ac:dyDescent="0.2">
      <c r="A25" t="s">
        <v>644</v>
      </c>
      <c r="B25" t="s">
        <v>1291</v>
      </c>
      <c r="C25" t="s">
        <v>1246</v>
      </c>
      <c r="D25" t="s">
        <v>1292</v>
      </c>
    </row>
    <row r="26" spans="1:4" x14ac:dyDescent="0.2">
      <c r="A26" t="s">
        <v>645</v>
      </c>
      <c r="B26" t="s">
        <v>1293</v>
      </c>
      <c r="C26" t="s">
        <v>1246</v>
      </c>
      <c r="D26" t="s">
        <v>1294</v>
      </c>
    </row>
    <row r="27" spans="1:4" x14ac:dyDescent="0.2">
      <c r="A27" t="s">
        <v>646</v>
      </c>
      <c r="B27" t="s">
        <v>1295</v>
      </c>
      <c r="C27" t="s">
        <v>1246</v>
      </c>
      <c r="D27" t="s">
        <v>1296</v>
      </c>
    </row>
    <row r="28" spans="1:4" x14ac:dyDescent="0.2">
      <c r="A28" t="s">
        <v>647</v>
      </c>
      <c r="B28" t="s">
        <v>1297</v>
      </c>
      <c r="C28" t="s">
        <v>1246</v>
      </c>
      <c r="D28" t="s">
        <v>1298</v>
      </c>
    </row>
    <row r="29" spans="1:4" x14ac:dyDescent="0.2">
      <c r="A29" t="s">
        <v>648</v>
      </c>
      <c r="B29" t="s">
        <v>1299</v>
      </c>
      <c r="C29" t="s">
        <v>1246</v>
      </c>
      <c r="D29" t="s">
        <v>1300</v>
      </c>
    </row>
    <row r="30" spans="1:4" x14ac:dyDescent="0.2">
      <c r="A30" t="s">
        <v>649</v>
      </c>
      <c r="B30" t="s">
        <v>1301</v>
      </c>
      <c r="C30" t="s">
        <v>1246</v>
      </c>
      <c r="D30" t="s">
        <v>1302</v>
      </c>
    </row>
    <row r="31" spans="1:4" x14ac:dyDescent="0.2">
      <c r="A31" t="s">
        <v>650</v>
      </c>
      <c r="B31" t="s">
        <v>1303</v>
      </c>
      <c r="C31" t="s">
        <v>1246</v>
      </c>
      <c r="D31" t="s">
        <v>1304</v>
      </c>
    </row>
    <row r="32" spans="1:4" x14ac:dyDescent="0.2">
      <c r="A32" t="s">
        <v>651</v>
      </c>
      <c r="B32" t="s">
        <v>1305</v>
      </c>
      <c r="C32" t="s">
        <v>1246</v>
      </c>
      <c r="D32" t="s">
        <v>1306</v>
      </c>
    </row>
    <row r="33" spans="1:4" x14ac:dyDescent="0.2">
      <c r="A33" t="s">
        <v>652</v>
      </c>
      <c r="B33" t="s">
        <v>1307</v>
      </c>
      <c r="C33" t="s">
        <v>1246</v>
      </c>
      <c r="D33" t="s">
        <v>1308</v>
      </c>
    </row>
    <row r="34" spans="1:4" x14ac:dyDescent="0.2">
      <c r="A34" t="s">
        <v>653</v>
      </c>
      <c r="B34" t="s">
        <v>1309</v>
      </c>
      <c r="C34" t="s">
        <v>1246</v>
      </c>
      <c r="D34" t="s">
        <v>1310</v>
      </c>
    </row>
    <row r="35" spans="1:4" x14ac:dyDescent="0.2">
      <c r="A35" t="s">
        <v>654</v>
      </c>
      <c r="B35" t="s">
        <v>1311</v>
      </c>
      <c r="C35" t="s">
        <v>1246</v>
      </c>
      <c r="D35" t="s">
        <v>1312</v>
      </c>
    </row>
    <row r="36" spans="1:4" x14ac:dyDescent="0.2">
      <c r="A36" t="s">
        <v>655</v>
      </c>
      <c r="B36" t="s">
        <v>1313</v>
      </c>
      <c r="C36" t="s">
        <v>1246</v>
      </c>
      <c r="D36" t="s">
        <v>1314</v>
      </c>
    </row>
    <row r="37" spans="1:4" x14ac:dyDescent="0.2">
      <c r="A37" t="s">
        <v>656</v>
      </c>
      <c r="B37" t="s">
        <v>1315</v>
      </c>
      <c r="C37" t="s">
        <v>1246</v>
      </c>
      <c r="D37" t="s">
        <v>1316</v>
      </c>
    </row>
    <row r="38" spans="1:4" x14ac:dyDescent="0.2">
      <c r="A38" t="s">
        <v>657</v>
      </c>
      <c r="B38" t="s">
        <v>1317</v>
      </c>
      <c r="C38" t="s">
        <v>1246</v>
      </c>
      <c r="D38" t="s">
        <v>1318</v>
      </c>
    </row>
    <row r="39" spans="1:4" x14ac:dyDescent="0.2">
      <c r="A39" t="s">
        <v>658</v>
      </c>
      <c r="B39" t="s">
        <v>1319</v>
      </c>
      <c r="C39" t="s">
        <v>1246</v>
      </c>
      <c r="D39" t="s">
        <v>1320</v>
      </c>
    </row>
    <row r="40" spans="1:4" x14ac:dyDescent="0.2">
      <c r="A40" t="s">
        <v>659</v>
      </c>
      <c r="B40" t="s">
        <v>1321</v>
      </c>
      <c r="C40" t="s">
        <v>1246</v>
      </c>
      <c r="D40" t="s">
        <v>1322</v>
      </c>
    </row>
    <row r="41" spans="1:4" x14ac:dyDescent="0.2">
      <c r="A41" t="s">
        <v>660</v>
      </c>
      <c r="B41" t="s">
        <v>1323</v>
      </c>
      <c r="C41" t="s">
        <v>1246</v>
      </c>
      <c r="D41" t="s">
        <v>1324</v>
      </c>
    </row>
    <row r="42" spans="1:4" x14ac:dyDescent="0.2">
      <c r="A42" t="s">
        <v>661</v>
      </c>
      <c r="B42" t="s">
        <v>1325</v>
      </c>
      <c r="C42" t="s">
        <v>1246</v>
      </c>
      <c r="D42" t="s">
        <v>1326</v>
      </c>
    </row>
    <row r="43" spans="1:4" x14ac:dyDescent="0.2">
      <c r="A43" t="s">
        <v>662</v>
      </c>
      <c r="B43" t="s">
        <v>1327</v>
      </c>
      <c r="C43" t="s">
        <v>1246</v>
      </c>
      <c r="D43" t="s">
        <v>1328</v>
      </c>
    </row>
    <row r="44" spans="1:4" x14ac:dyDescent="0.2">
      <c r="A44" t="s">
        <v>663</v>
      </c>
      <c r="B44" t="s">
        <v>1329</v>
      </c>
      <c r="C44" t="s">
        <v>1246</v>
      </c>
      <c r="D44" t="s">
        <v>1330</v>
      </c>
    </row>
    <row r="45" spans="1:4" x14ac:dyDescent="0.2">
      <c r="A45" t="s">
        <v>664</v>
      </c>
      <c r="B45" t="s">
        <v>1331</v>
      </c>
      <c r="C45" t="s">
        <v>1246</v>
      </c>
      <c r="D45" t="s">
        <v>1226</v>
      </c>
    </row>
    <row r="46" spans="1:4" x14ac:dyDescent="0.2">
      <c r="A46" t="s">
        <v>665</v>
      </c>
      <c r="B46" t="s">
        <v>1332</v>
      </c>
      <c r="C46" t="s">
        <v>1246</v>
      </c>
      <c r="D46" t="s">
        <v>1333</v>
      </c>
    </row>
    <row r="47" spans="1:4" x14ac:dyDescent="0.2">
      <c r="A47" t="s">
        <v>666</v>
      </c>
      <c r="B47" t="s">
        <v>1334</v>
      </c>
      <c r="C47" t="s">
        <v>1246</v>
      </c>
      <c r="D47" t="s">
        <v>1335</v>
      </c>
    </row>
    <row r="48" spans="1:4" x14ac:dyDescent="0.2">
      <c r="A48" t="s">
        <v>667</v>
      </c>
      <c r="B48" t="s">
        <v>1336</v>
      </c>
      <c r="C48" t="s">
        <v>1246</v>
      </c>
      <c r="D48" t="s">
        <v>1337</v>
      </c>
    </row>
    <row r="49" spans="1:4" x14ac:dyDescent="0.2">
      <c r="A49" t="s">
        <v>668</v>
      </c>
      <c r="B49" t="s">
        <v>1338</v>
      </c>
      <c r="C49" t="s">
        <v>1246</v>
      </c>
      <c r="D49" t="s">
        <v>1339</v>
      </c>
    </row>
    <row r="50" spans="1:4" x14ac:dyDescent="0.2">
      <c r="A50" t="s">
        <v>669</v>
      </c>
      <c r="B50" t="s">
        <v>1340</v>
      </c>
      <c r="C50" t="s">
        <v>1341</v>
      </c>
      <c r="D50" t="s">
        <v>1342</v>
      </c>
    </row>
    <row r="51" spans="1:4" x14ac:dyDescent="0.2">
      <c r="A51" t="s">
        <v>670</v>
      </c>
      <c r="B51" t="s">
        <v>1343</v>
      </c>
      <c r="C51" t="s">
        <v>1344</v>
      </c>
      <c r="D51" t="s">
        <v>1345</v>
      </c>
    </row>
    <row r="52" spans="1:4" x14ac:dyDescent="0.2">
      <c r="A52" t="s">
        <v>671</v>
      </c>
      <c r="B52" t="s">
        <v>1346</v>
      </c>
      <c r="C52" t="s">
        <v>1344</v>
      </c>
      <c r="D52" t="s">
        <v>1347</v>
      </c>
    </row>
    <row r="53" spans="1:4" x14ac:dyDescent="0.2">
      <c r="A53" t="s">
        <v>672</v>
      </c>
      <c r="B53" t="s">
        <v>1348</v>
      </c>
      <c r="C53" t="s">
        <v>1344</v>
      </c>
      <c r="D53" t="s">
        <v>1349</v>
      </c>
    </row>
    <row r="54" spans="1:4" x14ac:dyDescent="0.2">
      <c r="A54" t="s">
        <v>673</v>
      </c>
      <c r="B54" t="s">
        <v>1350</v>
      </c>
      <c r="C54" t="s">
        <v>1344</v>
      </c>
      <c r="D54" t="s">
        <v>1351</v>
      </c>
    </row>
    <row r="55" spans="1:4" x14ac:dyDescent="0.2">
      <c r="A55" t="s">
        <v>674</v>
      </c>
      <c r="B55" t="s">
        <v>1352</v>
      </c>
      <c r="C55" t="s">
        <v>1344</v>
      </c>
      <c r="D55" t="s">
        <v>1353</v>
      </c>
    </row>
    <row r="56" spans="1:4" x14ac:dyDescent="0.2">
      <c r="A56" t="s">
        <v>675</v>
      </c>
      <c r="B56" t="s">
        <v>1354</v>
      </c>
      <c r="C56" t="s">
        <v>1344</v>
      </c>
      <c r="D56" t="s">
        <v>1355</v>
      </c>
    </row>
    <row r="57" spans="1:4" x14ac:dyDescent="0.2">
      <c r="A57" t="s">
        <v>676</v>
      </c>
      <c r="B57" t="s">
        <v>1356</v>
      </c>
      <c r="C57" t="s">
        <v>1344</v>
      </c>
      <c r="D57" t="s">
        <v>1357</v>
      </c>
    </row>
    <row r="58" spans="1:4" x14ac:dyDescent="0.2">
      <c r="A58" t="s">
        <v>677</v>
      </c>
      <c r="B58" t="s">
        <v>1358</v>
      </c>
      <c r="C58" t="s">
        <v>1344</v>
      </c>
      <c r="D58" t="s">
        <v>1359</v>
      </c>
    </row>
    <row r="59" spans="1:4" x14ac:dyDescent="0.2">
      <c r="A59" t="s">
        <v>678</v>
      </c>
      <c r="B59" t="s">
        <v>1360</v>
      </c>
      <c r="C59" t="s">
        <v>1246</v>
      </c>
      <c r="D59" t="s">
        <v>1361</v>
      </c>
    </row>
    <row r="60" spans="1:4" x14ac:dyDescent="0.2">
      <c r="A60" t="s">
        <v>679</v>
      </c>
      <c r="B60" t="s">
        <v>1362</v>
      </c>
      <c r="C60" t="s">
        <v>1246</v>
      </c>
      <c r="D60" t="s">
        <v>1363</v>
      </c>
    </row>
    <row r="61" spans="1:4" x14ac:dyDescent="0.2">
      <c r="A61" t="s">
        <v>680</v>
      </c>
      <c r="B61" t="s">
        <v>1364</v>
      </c>
      <c r="C61" t="s">
        <v>1246</v>
      </c>
      <c r="D61" t="s">
        <v>1365</v>
      </c>
    </row>
    <row r="62" spans="1:4" x14ac:dyDescent="0.2">
      <c r="A62" t="s">
        <v>681</v>
      </c>
      <c r="B62" t="s">
        <v>1366</v>
      </c>
      <c r="C62" t="s">
        <v>1367</v>
      </c>
      <c r="D62" t="s">
        <v>1368</v>
      </c>
    </row>
    <row r="63" spans="1:4" x14ac:dyDescent="0.2">
      <c r="A63" t="s">
        <v>682</v>
      </c>
      <c r="B63" t="s">
        <v>1369</v>
      </c>
      <c r="C63" t="s">
        <v>1367</v>
      </c>
      <c r="D63" t="s">
        <v>1370</v>
      </c>
    </row>
    <row r="64" spans="1:4" x14ac:dyDescent="0.2">
      <c r="A64" t="s">
        <v>683</v>
      </c>
      <c r="B64" t="s">
        <v>1371</v>
      </c>
      <c r="C64" t="s">
        <v>1367</v>
      </c>
      <c r="D64" t="s">
        <v>1372</v>
      </c>
    </row>
    <row r="65" spans="1:4" x14ac:dyDescent="0.2">
      <c r="A65" t="s">
        <v>684</v>
      </c>
      <c r="B65" t="s">
        <v>1373</v>
      </c>
      <c r="C65" t="s">
        <v>1367</v>
      </c>
      <c r="D65" t="s">
        <v>1374</v>
      </c>
    </row>
    <row r="66" spans="1:4" x14ac:dyDescent="0.2">
      <c r="A66" t="s">
        <v>685</v>
      </c>
      <c r="B66" t="s">
        <v>1375</v>
      </c>
      <c r="C66" t="s">
        <v>1367</v>
      </c>
      <c r="D66" t="s">
        <v>1376</v>
      </c>
    </row>
    <row r="67" spans="1:4" x14ac:dyDescent="0.2">
      <c r="A67" t="s">
        <v>686</v>
      </c>
      <c r="B67" t="s">
        <v>1377</v>
      </c>
      <c r="C67" t="s">
        <v>1367</v>
      </c>
      <c r="D67" t="s">
        <v>1378</v>
      </c>
    </row>
    <row r="68" spans="1:4" x14ac:dyDescent="0.2">
      <c r="A68" t="s">
        <v>687</v>
      </c>
      <c r="B68" t="s">
        <v>1379</v>
      </c>
      <c r="C68" t="s">
        <v>1209</v>
      </c>
      <c r="D68" t="s">
        <v>1380</v>
      </c>
    </row>
    <row r="69" spans="1:4" x14ac:dyDescent="0.2">
      <c r="A69" t="s">
        <v>688</v>
      </c>
      <c r="B69" t="s">
        <v>1381</v>
      </c>
      <c r="C69" t="s">
        <v>1209</v>
      </c>
      <c r="D69" t="s">
        <v>1382</v>
      </c>
    </row>
    <row r="70" spans="1:4" x14ac:dyDescent="0.2">
      <c r="A70" t="s">
        <v>689</v>
      </c>
      <c r="B70" t="s">
        <v>1383</v>
      </c>
      <c r="C70" t="s">
        <v>1209</v>
      </c>
      <c r="D70" t="s">
        <v>1384</v>
      </c>
    </row>
    <row r="71" spans="1:4" x14ac:dyDescent="0.2">
      <c r="A71" t="s">
        <v>690</v>
      </c>
      <c r="B71" t="s">
        <v>1385</v>
      </c>
      <c r="C71" t="s">
        <v>1209</v>
      </c>
      <c r="D71" t="s">
        <v>1386</v>
      </c>
    </row>
    <row r="72" spans="1:4" x14ac:dyDescent="0.2">
      <c r="A72" t="s">
        <v>691</v>
      </c>
      <c r="B72" t="s">
        <v>1387</v>
      </c>
      <c r="C72" t="s">
        <v>1209</v>
      </c>
      <c r="D72" t="s">
        <v>1388</v>
      </c>
    </row>
    <row r="73" spans="1:4" x14ac:dyDescent="0.2">
      <c r="A73" t="s">
        <v>692</v>
      </c>
      <c r="B73" t="s">
        <v>1389</v>
      </c>
      <c r="C73" t="s">
        <v>1209</v>
      </c>
      <c r="D73" t="s">
        <v>1390</v>
      </c>
    </row>
    <row r="74" spans="1:4" x14ac:dyDescent="0.2">
      <c r="A74" t="s">
        <v>693</v>
      </c>
      <c r="B74" t="s">
        <v>1391</v>
      </c>
      <c r="C74" t="s">
        <v>1209</v>
      </c>
      <c r="D74" t="s">
        <v>1392</v>
      </c>
    </row>
    <row r="75" spans="1:4" x14ac:dyDescent="0.2">
      <c r="A75" t="s">
        <v>694</v>
      </c>
      <c r="B75" t="s">
        <v>1393</v>
      </c>
      <c r="C75" t="s">
        <v>1209</v>
      </c>
      <c r="D75" t="s">
        <v>1394</v>
      </c>
    </row>
    <row r="76" spans="1:4" x14ac:dyDescent="0.2">
      <c r="A76" t="s">
        <v>695</v>
      </c>
      <c r="B76" t="s">
        <v>1395</v>
      </c>
      <c r="C76" t="s">
        <v>1209</v>
      </c>
      <c r="D76" t="s">
        <v>1396</v>
      </c>
    </row>
    <row r="77" spans="1:4" x14ac:dyDescent="0.2">
      <c r="A77" t="s">
        <v>696</v>
      </c>
      <c r="B77" t="s">
        <v>1397</v>
      </c>
      <c r="C77" t="s">
        <v>1209</v>
      </c>
      <c r="D77" t="s">
        <v>1398</v>
      </c>
    </row>
    <row r="78" spans="1:4" x14ac:dyDescent="0.2">
      <c r="A78" t="s">
        <v>697</v>
      </c>
      <c r="B78" t="s">
        <v>1399</v>
      </c>
      <c r="C78" t="s">
        <v>1209</v>
      </c>
      <c r="D78" t="s">
        <v>1400</v>
      </c>
    </row>
    <row r="79" spans="1:4" x14ac:dyDescent="0.2">
      <c r="A79" t="s">
        <v>698</v>
      </c>
      <c r="B79" t="s">
        <v>1401</v>
      </c>
      <c r="C79" t="s">
        <v>1209</v>
      </c>
      <c r="D79" t="s">
        <v>1402</v>
      </c>
    </row>
    <row r="80" spans="1:4" x14ac:dyDescent="0.2">
      <c r="A80" t="s">
        <v>699</v>
      </c>
      <c r="B80" t="s">
        <v>1403</v>
      </c>
      <c r="C80" t="s">
        <v>1209</v>
      </c>
      <c r="D80" t="s">
        <v>1404</v>
      </c>
    </row>
    <row r="81" spans="1:4" x14ac:dyDescent="0.2">
      <c r="A81" t="s">
        <v>700</v>
      </c>
      <c r="B81" t="s">
        <v>1405</v>
      </c>
      <c r="C81" t="s">
        <v>1209</v>
      </c>
      <c r="D81" t="s">
        <v>1406</v>
      </c>
    </row>
    <row r="82" spans="1:4" x14ac:dyDescent="0.2">
      <c r="A82" t="s">
        <v>701</v>
      </c>
      <c r="B82" t="s">
        <v>1407</v>
      </c>
      <c r="C82" t="s">
        <v>1209</v>
      </c>
      <c r="D82" t="s">
        <v>1408</v>
      </c>
    </row>
    <row r="83" spans="1:4" x14ac:dyDescent="0.2">
      <c r="A83" t="s">
        <v>702</v>
      </c>
      <c r="B83" t="s">
        <v>1409</v>
      </c>
      <c r="C83" t="s">
        <v>1209</v>
      </c>
      <c r="D83" t="s">
        <v>1410</v>
      </c>
    </row>
    <row r="84" spans="1:4" x14ac:dyDescent="0.2">
      <c r="A84" t="s">
        <v>703</v>
      </c>
      <c r="B84" t="s">
        <v>1411</v>
      </c>
      <c r="C84" t="s">
        <v>1209</v>
      </c>
      <c r="D84" t="s">
        <v>1412</v>
      </c>
    </row>
    <row r="85" spans="1:4" x14ac:dyDescent="0.2">
      <c r="A85" t="s">
        <v>704</v>
      </c>
      <c r="B85" t="s">
        <v>1413</v>
      </c>
      <c r="C85" t="s">
        <v>1209</v>
      </c>
      <c r="D85" t="s">
        <v>1414</v>
      </c>
    </row>
    <row r="86" spans="1:4" x14ac:dyDescent="0.2">
      <c r="A86" t="s">
        <v>705</v>
      </c>
      <c r="B86" t="s">
        <v>1415</v>
      </c>
      <c r="C86" t="s">
        <v>1209</v>
      </c>
      <c r="D86" t="s">
        <v>1416</v>
      </c>
    </row>
    <row r="87" spans="1:4" x14ac:dyDescent="0.2">
      <c r="A87" t="s">
        <v>706</v>
      </c>
      <c r="B87" t="s">
        <v>1417</v>
      </c>
      <c r="C87" t="s">
        <v>1209</v>
      </c>
      <c r="D87" t="s">
        <v>1418</v>
      </c>
    </row>
    <row r="88" spans="1:4" x14ac:dyDescent="0.2">
      <c r="A88" t="s">
        <v>707</v>
      </c>
      <c r="B88" t="s">
        <v>1419</v>
      </c>
      <c r="C88" t="s">
        <v>1209</v>
      </c>
      <c r="D88" t="s">
        <v>1420</v>
      </c>
    </row>
    <row r="89" spans="1:4" x14ac:dyDescent="0.2">
      <c r="A89" t="s">
        <v>708</v>
      </c>
      <c r="B89" t="s">
        <v>1421</v>
      </c>
      <c r="C89" t="s">
        <v>1209</v>
      </c>
      <c r="D89" t="s">
        <v>1422</v>
      </c>
    </row>
    <row r="90" spans="1:4" x14ac:dyDescent="0.2">
      <c r="A90" t="s">
        <v>709</v>
      </c>
      <c r="B90" t="s">
        <v>1423</v>
      </c>
      <c r="C90" t="s">
        <v>1209</v>
      </c>
      <c r="D90" t="s">
        <v>1424</v>
      </c>
    </row>
    <row r="91" spans="1:4" x14ac:dyDescent="0.2">
      <c r="A91" t="s">
        <v>710</v>
      </c>
      <c r="B91" t="s">
        <v>1425</v>
      </c>
      <c r="C91" t="s">
        <v>1209</v>
      </c>
      <c r="D91" t="s">
        <v>1426</v>
      </c>
    </row>
    <row r="92" spans="1:4" x14ac:dyDescent="0.2">
      <c r="A92" t="s">
        <v>711</v>
      </c>
      <c r="B92" t="s">
        <v>1427</v>
      </c>
      <c r="C92" t="s">
        <v>1209</v>
      </c>
      <c r="D92" t="s">
        <v>1428</v>
      </c>
    </row>
    <row r="93" spans="1:4" x14ac:dyDescent="0.2">
      <c r="A93" t="s">
        <v>712</v>
      </c>
      <c r="B93" t="s">
        <v>1429</v>
      </c>
      <c r="C93" t="s">
        <v>1209</v>
      </c>
      <c r="D93" t="s">
        <v>1430</v>
      </c>
    </row>
    <row r="94" spans="1:4" x14ac:dyDescent="0.2">
      <c r="A94" t="s">
        <v>713</v>
      </c>
      <c r="B94" t="s">
        <v>1431</v>
      </c>
      <c r="C94" t="s">
        <v>1209</v>
      </c>
      <c r="D94" t="s">
        <v>1432</v>
      </c>
    </row>
    <row r="95" spans="1:4" x14ac:dyDescent="0.2">
      <c r="A95" t="s">
        <v>714</v>
      </c>
      <c r="B95" t="s">
        <v>1433</v>
      </c>
      <c r="C95" t="s">
        <v>1209</v>
      </c>
      <c r="D95" t="s">
        <v>1434</v>
      </c>
    </row>
    <row r="96" spans="1:4" x14ac:dyDescent="0.2">
      <c r="A96" t="s">
        <v>715</v>
      </c>
      <c r="B96" t="s">
        <v>1435</v>
      </c>
      <c r="C96" t="s">
        <v>1436</v>
      </c>
      <c r="D96" t="s">
        <v>1437</v>
      </c>
    </row>
    <row r="97" spans="1:4" x14ac:dyDescent="0.2">
      <c r="A97" t="s">
        <v>716</v>
      </c>
      <c r="B97" t="s">
        <v>1438</v>
      </c>
      <c r="C97" t="s">
        <v>1436</v>
      </c>
      <c r="D97" t="s">
        <v>1439</v>
      </c>
    </row>
    <row r="98" spans="1:4" x14ac:dyDescent="0.2">
      <c r="A98" t="s">
        <v>717</v>
      </c>
      <c r="B98" t="s">
        <v>1440</v>
      </c>
      <c r="C98" t="s">
        <v>1436</v>
      </c>
      <c r="D98" t="s">
        <v>1441</v>
      </c>
    </row>
    <row r="99" spans="1:4" x14ac:dyDescent="0.2">
      <c r="A99" t="s">
        <v>718</v>
      </c>
      <c r="B99" t="s">
        <v>1442</v>
      </c>
      <c r="C99" t="s">
        <v>1436</v>
      </c>
      <c r="D99" t="s">
        <v>1443</v>
      </c>
    </row>
    <row r="100" spans="1:4" x14ac:dyDescent="0.2">
      <c r="A100" t="s">
        <v>719</v>
      </c>
      <c r="B100" t="s">
        <v>1444</v>
      </c>
      <c r="C100" t="s">
        <v>1436</v>
      </c>
      <c r="D100" t="s">
        <v>1445</v>
      </c>
    </row>
    <row r="101" spans="1:4" x14ac:dyDescent="0.2">
      <c r="A101" t="s">
        <v>720</v>
      </c>
      <c r="B101" t="s">
        <v>1446</v>
      </c>
      <c r="C101" t="s">
        <v>1436</v>
      </c>
      <c r="D101" t="s">
        <v>1447</v>
      </c>
    </row>
    <row r="102" spans="1:4" x14ac:dyDescent="0.2">
      <c r="A102" t="s">
        <v>721</v>
      </c>
      <c r="B102" t="s">
        <v>1448</v>
      </c>
      <c r="C102" t="s">
        <v>1436</v>
      </c>
      <c r="D102" t="s">
        <v>1449</v>
      </c>
    </row>
    <row r="103" spans="1:4" x14ac:dyDescent="0.2">
      <c r="A103" t="s">
        <v>722</v>
      </c>
      <c r="B103" t="s">
        <v>1450</v>
      </c>
      <c r="C103" t="s">
        <v>1436</v>
      </c>
      <c r="D103" t="s">
        <v>1451</v>
      </c>
    </row>
    <row r="104" spans="1:4" x14ac:dyDescent="0.2">
      <c r="A104" t="s">
        <v>723</v>
      </c>
      <c r="B104" t="s">
        <v>1452</v>
      </c>
      <c r="C104" t="s">
        <v>1436</v>
      </c>
      <c r="D104" t="s">
        <v>1242</v>
      </c>
    </row>
    <row r="105" spans="1:4" x14ac:dyDescent="0.2">
      <c r="A105" t="s">
        <v>724</v>
      </c>
      <c r="B105" t="s">
        <v>1453</v>
      </c>
      <c r="C105" t="s">
        <v>1175</v>
      </c>
      <c r="D105" t="s">
        <v>1454</v>
      </c>
    </row>
    <row r="106" spans="1:4" x14ac:dyDescent="0.2">
      <c r="A106" t="s">
        <v>725</v>
      </c>
      <c r="B106" t="s">
        <v>1455</v>
      </c>
      <c r="C106" t="s">
        <v>1175</v>
      </c>
      <c r="D106" t="s">
        <v>1456</v>
      </c>
    </row>
    <row r="107" spans="1:4" x14ac:dyDescent="0.2">
      <c r="A107" t="s">
        <v>726</v>
      </c>
      <c r="B107" t="s">
        <v>1457</v>
      </c>
      <c r="C107" t="s">
        <v>1175</v>
      </c>
      <c r="D107" t="s">
        <v>1458</v>
      </c>
    </row>
    <row r="108" spans="1:4" x14ac:dyDescent="0.2">
      <c r="A108" t="s">
        <v>727</v>
      </c>
      <c r="B108" t="s">
        <v>1459</v>
      </c>
      <c r="C108" t="s">
        <v>1175</v>
      </c>
      <c r="D108" t="s">
        <v>1460</v>
      </c>
    </row>
    <row r="109" spans="1:4" x14ac:dyDescent="0.2">
      <c r="A109" t="s">
        <v>728</v>
      </c>
      <c r="B109" t="s">
        <v>1461</v>
      </c>
      <c r="C109" t="s">
        <v>1175</v>
      </c>
      <c r="D109" t="s">
        <v>1462</v>
      </c>
    </row>
    <row r="110" spans="1:4" x14ac:dyDescent="0.2">
      <c r="A110" t="s">
        <v>729</v>
      </c>
      <c r="B110" t="s">
        <v>1463</v>
      </c>
      <c r="C110" t="s">
        <v>1175</v>
      </c>
      <c r="D110" t="s">
        <v>1464</v>
      </c>
    </row>
    <row r="111" spans="1:4" x14ac:dyDescent="0.2">
      <c r="A111" t="s">
        <v>730</v>
      </c>
      <c r="B111" t="s">
        <v>1465</v>
      </c>
      <c r="C111" t="s">
        <v>1175</v>
      </c>
      <c r="D111" t="s">
        <v>1466</v>
      </c>
    </row>
    <row r="112" spans="1:4" x14ac:dyDescent="0.2">
      <c r="A112" t="s">
        <v>731</v>
      </c>
      <c r="B112" t="s">
        <v>1467</v>
      </c>
      <c r="C112" t="s">
        <v>1175</v>
      </c>
      <c r="D112" t="s">
        <v>1468</v>
      </c>
    </row>
    <row r="113" spans="1:4" x14ac:dyDescent="0.2">
      <c r="A113" t="s">
        <v>732</v>
      </c>
      <c r="B113" t="s">
        <v>1469</v>
      </c>
      <c r="C113" t="s">
        <v>1175</v>
      </c>
      <c r="D113" t="s">
        <v>1470</v>
      </c>
    </row>
    <row r="114" spans="1:4" x14ac:dyDescent="0.2">
      <c r="A114" t="s">
        <v>733</v>
      </c>
      <c r="B114" t="s">
        <v>1471</v>
      </c>
      <c r="C114" t="s">
        <v>1175</v>
      </c>
      <c r="D114" t="s">
        <v>1472</v>
      </c>
    </row>
    <row r="115" spans="1:4" x14ac:dyDescent="0.2">
      <c r="A115" t="s">
        <v>734</v>
      </c>
      <c r="B115" t="s">
        <v>1473</v>
      </c>
      <c r="C115" t="s">
        <v>1175</v>
      </c>
      <c r="D115" t="s">
        <v>1474</v>
      </c>
    </row>
    <row r="116" spans="1:4" x14ac:dyDescent="0.2">
      <c r="A116" t="s">
        <v>735</v>
      </c>
      <c r="B116" t="s">
        <v>1475</v>
      </c>
      <c r="C116" t="s">
        <v>1175</v>
      </c>
      <c r="D116" t="s">
        <v>1476</v>
      </c>
    </row>
    <row r="117" spans="1:4" x14ac:dyDescent="0.2">
      <c r="A117" t="s">
        <v>736</v>
      </c>
      <c r="B117" t="s">
        <v>1477</v>
      </c>
      <c r="C117" t="s">
        <v>1175</v>
      </c>
      <c r="D117" t="s">
        <v>1478</v>
      </c>
    </row>
    <row r="118" spans="1:4" x14ac:dyDescent="0.2">
      <c r="A118" t="s">
        <v>737</v>
      </c>
      <c r="B118" t="s">
        <v>1479</v>
      </c>
      <c r="C118" t="s">
        <v>1175</v>
      </c>
      <c r="D118" t="s">
        <v>1480</v>
      </c>
    </row>
    <row r="119" spans="1:4" x14ac:dyDescent="0.2">
      <c r="A119" t="s">
        <v>738</v>
      </c>
      <c r="B119" t="s">
        <v>1481</v>
      </c>
      <c r="C119" t="s">
        <v>1175</v>
      </c>
      <c r="D119" t="s">
        <v>1482</v>
      </c>
    </row>
    <row r="120" spans="1:4" x14ac:dyDescent="0.2">
      <c r="A120" t="s">
        <v>739</v>
      </c>
      <c r="B120" t="s">
        <v>1483</v>
      </c>
      <c r="C120" t="s">
        <v>1175</v>
      </c>
      <c r="D120" t="s">
        <v>1484</v>
      </c>
    </row>
    <row r="121" spans="1:4" x14ac:dyDescent="0.2">
      <c r="A121" t="s">
        <v>740</v>
      </c>
      <c r="B121" t="s">
        <v>1485</v>
      </c>
      <c r="C121" t="s">
        <v>1175</v>
      </c>
      <c r="D121" t="s">
        <v>1486</v>
      </c>
    </row>
    <row r="122" spans="1:4" x14ac:dyDescent="0.2">
      <c r="A122" t="s">
        <v>741</v>
      </c>
      <c r="B122" t="s">
        <v>1487</v>
      </c>
      <c r="C122" t="s">
        <v>1175</v>
      </c>
      <c r="D122" t="s">
        <v>1488</v>
      </c>
    </row>
    <row r="123" spans="1:4" x14ac:dyDescent="0.2">
      <c r="A123" t="s">
        <v>742</v>
      </c>
      <c r="B123" t="s">
        <v>1489</v>
      </c>
      <c r="C123" t="s">
        <v>1175</v>
      </c>
      <c r="D123" t="s">
        <v>1490</v>
      </c>
    </row>
    <row r="124" spans="1:4" x14ac:dyDescent="0.2">
      <c r="A124" t="s">
        <v>743</v>
      </c>
      <c r="B124" t="s">
        <v>1491</v>
      </c>
      <c r="C124" t="s">
        <v>1175</v>
      </c>
      <c r="D124" t="s">
        <v>1492</v>
      </c>
    </row>
    <row r="125" spans="1:4" x14ac:dyDescent="0.2">
      <c r="A125" t="s">
        <v>744</v>
      </c>
      <c r="B125" t="s">
        <v>1493</v>
      </c>
      <c r="C125" t="s">
        <v>1175</v>
      </c>
      <c r="D125" t="s">
        <v>1494</v>
      </c>
    </row>
    <row r="126" spans="1:4" x14ac:dyDescent="0.2">
      <c r="A126" t="s">
        <v>745</v>
      </c>
      <c r="B126" t="s">
        <v>1495</v>
      </c>
      <c r="C126" t="s">
        <v>1175</v>
      </c>
      <c r="D126" t="s">
        <v>1496</v>
      </c>
    </row>
    <row r="127" spans="1:4" x14ac:dyDescent="0.2">
      <c r="A127" t="s">
        <v>746</v>
      </c>
      <c r="B127" t="s">
        <v>1497</v>
      </c>
      <c r="C127" t="s">
        <v>1175</v>
      </c>
      <c r="D127" t="s">
        <v>1498</v>
      </c>
    </row>
    <row r="128" spans="1:4" x14ac:dyDescent="0.2">
      <c r="A128" t="s">
        <v>747</v>
      </c>
      <c r="B128" t="s">
        <v>1499</v>
      </c>
      <c r="C128" t="s">
        <v>1175</v>
      </c>
      <c r="D128" t="s">
        <v>1500</v>
      </c>
    </row>
    <row r="129" spans="1:4" x14ac:dyDescent="0.2">
      <c r="A129" t="s">
        <v>748</v>
      </c>
      <c r="B129" t="s">
        <v>1501</v>
      </c>
      <c r="C129" t="s">
        <v>1175</v>
      </c>
      <c r="D129" t="s">
        <v>1502</v>
      </c>
    </row>
    <row r="130" spans="1:4" x14ac:dyDescent="0.2">
      <c r="A130" t="s">
        <v>749</v>
      </c>
      <c r="B130" t="s">
        <v>1503</v>
      </c>
      <c r="C130" t="s">
        <v>1175</v>
      </c>
      <c r="D130" t="s">
        <v>1504</v>
      </c>
    </row>
    <row r="131" spans="1:4" x14ac:dyDescent="0.2">
      <c r="A131" t="s">
        <v>750</v>
      </c>
      <c r="B131" t="s">
        <v>1505</v>
      </c>
      <c r="C131" t="s">
        <v>1175</v>
      </c>
      <c r="D131" t="s">
        <v>1506</v>
      </c>
    </row>
    <row r="132" spans="1:4" x14ac:dyDescent="0.2">
      <c r="A132" t="s">
        <v>751</v>
      </c>
      <c r="B132" t="s">
        <v>1507</v>
      </c>
      <c r="C132" t="s">
        <v>1175</v>
      </c>
      <c r="D132" t="s">
        <v>1508</v>
      </c>
    </row>
    <row r="133" spans="1:4" x14ac:dyDescent="0.2">
      <c r="A133" t="s">
        <v>752</v>
      </c>
      <c r="B133" t="s">
        <v>1509</v>
      </c>
      <c r="C133" t="s">
        <v>1175</v>
      </c>
      <c r="D133" t="s">
        <v>1510</v>
      </c>
    </row>
    <row r="134" spans="1:4" x14ac:dyDescent="0.2">
      <c r="A134" t="s">
        <v>753</v>
      </c>
      <c r="B134" t="s">
        <v>1511</v>
      </c>
      <c r="C134" t="s">
        <v>1175</v>
      </c>
      <c r="D134" t="s">
        <v>1512</v>
      </c>
    </row>
    <row r="135" spans="1:4" x14ac:dyDescent="0.2">
      <c r="A135" t="s">
        <v>754</v>
      </c>
      <c r="B135" t="s">
        <v>1513</v>
      </c>
      <c r="C135" t="s">
        <v>1175</v>
      </c>
      <c r="D135" t="s">
        <v>1514</v>
      </c>
    </row>
    <row r="136" spans="1:4" x14ac:dyDescent="0.2">
      <c r="A136" t="s">
        <v>755</v>
      </c>
      <c r="B136" t="s">
        <v>1515</v>
      </c>
      <c r="C136" t="s">
        <v>1175</v>
      </c>
      <c r="D136" t="s">
        <v>1516</v>
      </c>
    </row>
    <row r="137" spans="1:4" x14ac:dyDescent="0.2">
      <c r="A137" t="s">
        <v>756</v>
      </c>
      <c r="B137" t="s">
        <v>1517</v>
      </c>
      <c r="C137" t="s">
        <v>1175</v>
      </c>
      <c r="D137" t="s">
        <v>1518</v>
      </c>
    </row>
    <row r="138" spans="1:4" x14ac:dyDescent="0.2">
      <c r="A138" t="s">
        <v>757</v>
      </c>
      <c r="B138" t="s">
        <v>1519</v>
      </c>
      <c r="C138" t="s">
        <v>1175</v>
      </c>
      <c r="D138" t="s">
        <v>1520</v>
      </c>
    </row>
    <row r="139" spans="1:4" x14ac:dyDescent="0.2">
      <c r="A139" t="s">
        <v>758</v>
      </c>
      <c r="B139" t="s">
        <v>1521</v>
      </c>
      <c r="C139" t="s">
        <v>1175</v>
      </c>
      <c r="D139" t="s">
        <v>1522</v>
      </c>
    </row>
    <row r="140" spans="1:4" x14ac:dyDescent="0.2">
      <c r="A140" t="s">
        <v>759</v>
      </c>
      <c r="B140" t="s">
        <v>1523</v>
      </c>
      <c r="C140" t="s">
        <v>1175</v>
      </c>
      <c r="D140" t="s">
        <v>1524</v>
      </c>
    </row>
    <row r="141" spans="1:4" x14ac:dyDescent="0.2">
      <c r="A141" t="s">
        <v>760</v>
      </c>
      <c r="B141" t="s">
        <v>1525</v>
      </c>
      <c r="C141" t="s">
        <v>1175</v>
      </c>
      <c r="D141" t="s">
        <v>1526</v>
      </c>
    </row>
    <row r="142" spans="1:4" x14ac:dyDescent="0.2">
      <c r="A142" t="s">
        <v>761</v>
      </c>
      <c r="B142" t="s">
        <v>1527</v>
      </c>
      <c r="C142" t="s">
        <v>1175</v>
      </c>
      <c r="D142" t="s">
        <v>1528</v>
      </c>
    </row>
    <row r="143" spans="1:4" x14ac:dyDescent="0.2">
      <c r="A143" t="s">
        <v>762</v>
      </c>
      <c r="B143" t="s">
        <v>1529</v>
      </c>
      <c r="C143" t="s">
        <v>1175</v>
      </c>
      <c r="D143" t="s">
        <v>1530</v>
      </c>
    </row>
    <row r="144" spans="1:4" x14ac:dyDescent="0.2">
      <c r="A144" t="s">
        <v>763</v>
      </c>
      <c r="B144" t="s">
        <v>1531</v>
      </c>
      <c r="C144" t="s">
        <v>1175</v>
      </c>
      <c r="D144" t="s">
        <v>1532</v>
      </c>
    </row>
    <row r="145" spans="1:4" x14ac:dyDescent="0.2">
      <c r="A145" t="s">
        <v>764</v>
      </c>
      <c r="B145" t="s">
        <v>1533</v>
      </c>
      <c r="C145" t="s">
        <v>1175</v>
      </c>
      <c r="D145" t="s">
        <v>1534</v>
      </c>
    </row>
    <row r="146" spans="1:4" x14ac:dyDescent="0.2">
      <c r="A146" t="s">
        <v>765</v>
      </c>
      <c r="B146" t="s">
        <v>1535</v>
      </c>
      <c r="C146" t="s">
        <v>1175</v>
      </c>
      <c r="D146" t="s">
        <v>1536</v>
      </c>
    </row>
    <row r="147" spans="1:4" x14ac:dyDescent="0.2">
      <c r="A147" t="s">
        <v>766</v>
      </c>
      <c r="B147" t="s">
        <v>1537</v>
      </c>
      <c r="C147" t="s">
        <v>1175</v>
      </c>
      <c r="D147" t="s">
        <v>1538</v>
      </c>
    </row>
    <row r="148" spans="1:4" x14ac:dyDescent="0.2">
      <c r="A148" t="s">
        <v>767</v>
      </c>
      <c r="B148" t="s">
        <v>1539</v>
      </c>
      <c r="C148" t="s">
        <v>1175</v>
      </c>
      <c r="D148" t="s">
        <v>1540</v>
      </c>
    </row>
    <row r="149" spans="1:4" x14ac:dyDescent="0.2">
      <c r="A149" t="s">
        <v>768</v>
      </c>
      <c r="B149" t="s">
        <v>1541</v>
      </c>
      <c r="C149" t="s">
        <v>1175</v>
      </c>
      <c r="D149" t="s">
        <v>1542</v>
      </c>
    </row>
    <row r="150" spans="1:4" x14ac:dyDescent="0.2">
      <c r="A150" t="s">
        <v>769</v>
      </c>
      <c r="B150" t="s">
        <v>1543</v>
      </c>
      <c r="C150" t="s">
        <v>1175</v>
      </c>
      <c r="D150" t="s">
        <v>1544</v>
      </c>
    </row>
    <row r="151" spans="1:4" x14ac:dyDescent="0.2">
      <c r="A151" t="s">
        <v>770</v>
      </c>
      <c r="B151" t="s">
        <v>1545</v>
      </c>
      <c r="C151" t="s">
        <v>1175</v>
      </c>
      <c r="D151" t="s">
        <v>1546</v>
      </c>
    </row>
    <row r="152" spans="1:4" x14ac:dyDescent="0.2">
      <c r="A152" t="s">
        <v>771</v>
      </c>
      <c r="B152" t="s">
        <v>1547</v>
      </c>
      <c r="C152" t="s">
        <v>1175</v>
      </c>
      <c r="D152" t="s">
        <v>1548</v>
      </c>
    </row>
    <row r="153" spans="1:4" x14ac:dyDescent="0.2">
      <c r="A153" t="s">
        <v>772</v>
      </c>
      <c r="B153" t="s">
        <v>1549</v>
      </c>
      <c r="C153" t="s">
        <v>1175</v>
      </c>
      <c r="D153" t="s">
        <v>1255</v>
      </c>
    </row>
    <row r="154" spans="1:4" x14ac:dyDescent="0.2">
      <c r="A154" t="s">
        <v>773</v>
      </c>
      <c r="B154" t="s">
        <v>1550</v>
      </c>
      <c r="C154" t="s">
        <v>1175</v>
      </c>
      <c r="D154" t="s">
        <v>1551</v>
      </c>
    </row>
    <row r="155" spans="1:4" x14ac:dyDescent="0.2">
      <c r="A155" t="s">
        <v>774</v>
      </c>
      <c r="B155" t="s">
        <v>1552</v>
      </c>
      <c r="C155" t="s">
        <v>1175</v>
      </c>
      <c r="D155" t="s">
        <v>1553</v>
      </c>
    </row>
    <row r="156" spans="1:4" x14ac:dyDescent="0.2">
      <c r="A156" t="s">
        <v>775</v>
      </c>
      <c r="B156" t="s">
        <v>1554</v>
      </c>
      <c r="C156" t="s">
        <v>1175</v>
      </c>
      <c r="D156" t="s">
        <v>1555</v>
      </c>
    </row>
    <row r="157" spans="1:4" x14ac:dyDescent="0.2">
      <c r="A157" t="s">
        <v>776</v>
      </c>
      <c r="B157" t="s">
        <v>1556</v>
      </c>
      <c r="C157" t="s">
        <v>1175</v>
      </c>
      <c r="D157" t="s">
        <v>1557</v>
      </c>
    </row>
    <row r="158" spans="1:4" x14ac:dyDescent="0.2">
      <c r="A158" t="s">
        <v>777</v>
      </c>
      <c r="B158" t="s">
        <v>1558</v>
      </c>
      <c r="C158" t="s">
        <v>1175</v>
      </c>
      <c r="D158" t="s">
        <v>1559</v>
      </c>
    </row>
    <row r="159" spans="1:4" x14ac:dyDescent="0.2">
      <c r="A159" t="s">
        <v>778</v>
      </c>
      <c r="B159" t="s">
        <v>1560</v>
      </c>
      <c r="C159" t="s">
        <v>1175</v>
      </c>
      <c r="D159" t="s">
        <v>1561</v>
      </c>
    </row>
    <row r="160" spans="1:4" x14ac:dyDescent="0.2">
      <c r="A160" t="s">
        <v>779</v>
      </c>
      <c r="B160" t="s">
        <v>1562</v>
      </c>
      <c r="C160" t="s">
        <v>1175</v>
      </c>
      <c r="D160" t="s">
        <v>1563</v>
      </c>
    </row>
    <row r="161" spans="1:4" x14ac:dyDescent="0.2">
      <c r="A161" t="s">
        <v>780</v>
      </c>
      <c r="B161" t="s">
        <v>1564</v>
      </c>
      <c r="C161" t="s">
        <v>1175</v>
      </c>
      <c r="D161" t="s">
        <v>1565</v>
      </c>
    </row>
    <row r="162" spans="1:4" x14ac:dyDescent="0.2">
      <c r="A162" t="s">
        <v>781</v>
      </c>
      <c r="B162" t="s">
        <v>1566</v>
      </c>
      <c r="C162" t="s">
        <v>1175</v>
      </c>
      <c r="D162" t="s">
        <v>1567</v>
      </c>
    </row>
    <row r="163" spans="1:4" x14ac:dyDescent="0.2">
      <c r="A163" t="s">
        <v>782</v>
      </c>
      <c r="B163" t="s">
        <v>1568</v>
      </c>
      <c r="C163" t="s">
        <v>1175</v>
      </c>
      <c r="D163" t="s">
        <v>1569</v>
      </c>
    </row>
    <row r="164" spans="1:4" x14ac:dyDescent="0.2">
      <c r="A164" t="s">
        <v>783</v>
      </c>
      <c r="B164" t="s">
        <v>1570</v>
      </c>
      <c r="C164" t="s">
        <v>1175</v>
      </c>
      <c r="D164" t="s">
        <v>1571</v>
      </c>
    </row>
    <row r="165" spans="1:4" x14ac:dyDescent="0.2">
      <c r="A165" t="s">
        <v>784</v>
      </c>
      <c r="B165" t="s">
        <v>1572</v>
      </c>
      <c r="C165" t="s">
        <v>1175</v>
      </c>
      <c r="D165" t="s">
        <v>1573</v>
      </c>
    </row>
    <row r="166" spans="1:4" x14ac:dyDescent="0.2">
      <c r="A166" t="s">
        <v>785</v>
      </c>
      <c r="B166" t="s">
        <v>1574</v>
      </c>
      <c r="C166" t="s">
        <v>1175</v>
      </c>
      <c r="D166" t="s">
        <v>1575</v>
      </c>
    </row>
    <row r="167" spans="1:4" x14ac:dyDescent="0.2">
      <c r="A167" t="s">
        <v>786</v>
      </c>
      <c r="B167" t="s">
        <v>1576</v>
      </c>
      <c r="C167" t="s">
        <v>1175</v>
      </c>
      <c r="D167" t="s">
        <v>1577</v>
      </c>
    </row>
    <row r="168" spans="1:4" x14ac:dyDescent="0.2">
      <c r="A168" t="s">
        <v>787</v>
      </c>
      <c r="B168" t="s">
        <v>1578</v>
      </c>
      <c r="C168" t="s">
        <v>1175</v>
      </c>
      <c r="D168" t="s">
        <v>1579</v>
      </c>
    </row>
    <row r="169" spans="1:4" x14ac:dyDescent="0.2">
      <c r="A169" t="s">
        <v>788</v>
      </c>
      <c r="B169" t="s">
        <v>1580</v>
      </c>
      <c r="C169" t="s">
        <v>1175</v>
      </c>
      <c r="D169" t="s">
        <v>1581</v>
      </c>
    </row>
    <row r="170" spans="1:4" x14ac:dyDescent="0.2">
      <c r="A170" t="s">
        <v>789</v>
      </c>
      <c r="B170" t="s">
        <v>1582</v>
      </c>
      <c r="C170" t="s">
        <v>1175</v>
      </c>
      <c r="D170" t="s">
        <v>1583</v>
      </c>
    </row>
    <row r="171" spans="1:4" x14ac:dyDescent="0.2">
      <c r="A171" t="s">
        <v>790</v>
      </c>
      <c r="B171" t="s">
        <v>1584</v>
      </c>
      <c r="C171" t="s">
        <v>1175</v>
      </c>
      <c r="D171" t="s">
        <v>1585</v>
      </c>
    </row>
    <row r="172" spans="1:4" x14ac:dyDescent="0.2">
      <c r="A172" t="s">
        <v>791</v>
      </c>
      <c r="B172" t="s">
        <v>1586</v>
      </c>
      <c r="C172" t="s">
        <v>1175</v>
      </c>
      <c r="D172" t="s">
        <v>1294</v>
      </c>
    </row>
    <row r="173" spans="1:4" x14ac:dyDescent="0.2">
      <c r="A173" t="s">
        <v>792</v>
      </c>
      <c r="B173" t="s">
        <v>1587</v>
      </c>
      <c r="C173" t="s">
        <v>1175</v>
      </c>
      <c r="D173" t="s">
        <v>1588</v>
      </c>
    </row>
    <row r="174" spans="1:4" x14ac:dyDescent="0.2">
      <c r="A174" t="s">
        <v>793</v>
      </c>
      <c r="B174" t="s">
        <v>1589</v>
      </c>
      <c r="C174" t="s">
        <v>1175</v>
      </c>
      <c r="D174" t="s">
        <v>1590</v>
      </c>
    </row>
    <row r="175" spans="1:4" x14ac:dyDescent="0.2">
      <c r="A175" t="s">
        <v>794</v>
      </c>
      <c r="B175" t="s">
        <v>1591</v>
      </c>
      <c r="C175" t="s">
        <v>1175</v>
      </c>
      <c r="D175" t="s">
        <v>1592</v>
      </c>
    </row>
    <row r="176" spans="1:4" x14ac:dyDescent="0.2">
      <c r="A176" t="s">
        <v>795</v>
      </c>
      <c r="B176" t="s">
        <v>1593</v>
      </c>
      <c r="C176" t="s">
        <v>1175</v>
      </c>
      <c r="D176" t="s">
        <v>1594</v>
      </c>
    </row>
    <row r="177" spans="1:4" x14ac:dyDescent="0.2">
      <c r="A177" t="s">
        <v>796</v>
      </c>
      <c r="B177" t="s">
        <v>1595</v>
      </c>
      <c r="C177" t="s">
        <v>1175</v>
      </c>
      <c r="D177" t="s">
        <v>1596</v>
      </c>
    </row>
    <row r="178" spans="1:4" x14ac:dyDescent="0.2">
      <c r="A178" t="s">
        <v>797</v>
      </c>
      <c r="B178" t="s">
        <v>1597</v>
      </c>
      <c r="C178" t="s">
        <v>1175</v>
      </c>
      <c r="D178" t="s">
        <v>1598</v>
      </c>
    </row>
    <row r="179" spans="1:4" x14ac:dyDescent="0.2">
      <c r="A179" t="s">
        <v>798</v>
      </c>
      <c r="B179" t="s">
        <v>1599</v>
      </c>
      <c r="C179" t="s">
        <v>1175</v>
      </c>
      <c r="D179" t="s">
        <v>1600</v>
      </c>
    </row>
    <row r="180" spans="1:4" x14ac:dyDescent="0.2">
      <c r="A180" t="s">
        <v>799</v>
      </c>
      <c r="B180" t="s">
        <v>1601</v>
      </c>
      <c r="C180" t="s">
        <v>1175</v>
      </c>
      <c r="D180" t="s">
        <v>1602</v>
      </c>
    </row>
    <row r="181" spans="1:4" x14ac:dyDescent="0.2">
      <c r="A181" t="s">
        <v>800</v>
      </c>
      <c r="B181" t="s">
        <v>1603</v>
      </c>
      <c r="C181" t="s">
        <v>1175</v>
      </c>
      <c r="D181" t="s">
        <v>1604</v>
      </c>
    </row>
    <row r="182" spans="1:4" x14ac:dyDescent="0.2">
      <c r="A182" t="s">
        <v>801</v>
      </c>
      <c r="B182" t="s">
        <v>1605</v>
      </c>
      <c r="C182" t="s">
        <v>1175</v>
      </c>
      <c r="D182" t="s">
        <v>1606</v>
      </c>
    </row>
    <row r="183" spans="1:4" x14ac:dyDescent="0.2">
      <c r="A183" t="s">
        <v>802</v>
      </c>
      <c r="B183" t="s">
        <v>1607</v>
      </c>
      <c r="C183" t="s">
        <v>1175</v>
      </c>
      <c r="D183" t="s">
        <v>1608</v>
      </c>
    </row>
    <row r="184" spans="1:4" x14ac:dyDescent="0.2">
      <c r="A184" t="s">
        <v>803</v>
      </c>
      <c r="B184" t="s">
        <v>1609</v>
      </c>
      <c r="C184" t="s">
        <v>1175</v>
      </c>
      <c r="D184" t="s">
        <v>1610</v>
      </c>
    </row>
    <row r="185" spans="1:4" x14ac:dyDescent="0.2">
      <c r="A185" t="s">
        <v>804</v>
      </c>
      <c r="B185" t="s">
        <v>1611</v>
      </c>
      <c r="C185" t="s">
        <v>1175</v>
      </c>
      <c r="D185" t="s">
        <v>1612</v>
      </c>
    </row>
    <row r="186" spans="1:4" x14ac:dyDescent="0.2">
      <c r="A186" t="s">
        <v>805</v>
      </c>
      <c r="B186" t="s">
        <v>1613</v>
      </c>
      <c r="C186" t="s">
        <v>1175</v>
      </c>
      <c r="D186" t="s">
        <v>1614</v>
      </c>
    </row>
    <row r="187" spans="1:4" x14ac:dyDescent="0.2">
      <c r="A187" t="s">
        <v>806</v>
      </c>
      <c r="B187" t="s">
        <v>1615</v>
      </c>
      <c r="C187" t="s">
        <v>1175</v>
      </c>
      <c r="D187" t="s">
        <v>1616</v>
      </c>
    </row>
    <row r="188" spans="1:4" x14ac:dyDescent="0.2">
      <c r="A188" t="s">
        <v>807</v>
      </c>
      <c r="B188" t="s">
        <v>1617</v>
      </c>
      <c r="C188" t="s">
        <v>1175</v>
      </c>
      <c r="D188" t="s">
        <v>1618</v>
      </c>
    </row>
    <row r="189" spans="1:4" x14ac:dyDescent="0.2">
      <c r="A189" t="s">
        <v>808</v>
      </c>
      <c r="B189" t="s">
        <v>1619</v>
      </c>
      <c r="C189" t="s">
        <v>1175</v>
      </c>
      <c r="D189" t="s">
        <v>1620</v>
      </c>
    </row>
    <row r="190" spans="1:4" x14ac:dyDescent="0.2">
      <c r="A190" t="s">
        <v>809</v>
      </c>
      <c r="B190" t="s">
        <v>1621</v>
      </c>
      <c r="C190" t="s">
        <v>1175</v>
      </c>
      <c r="D190" t="s">
        <v>1622</v>
      </c>
    </row>
    <row r="191" spans="1:4" x14ac:dyDescent="0.2">
      <c r="A191" t="s">
        <v>810</v>
      </c>
      <c r="B191" t="s">
        <v>1623</v>
      </c>
      <c r="C191" t="s">
        <v>1175</v>
      </c>
      <c r="D191" t="s">
        <v>1624</v>
      </c>
    </row>
    <row r="192" spans="1:4" x14ac:dyDescent="0.2">
      <c r="A192" t="s">
        <v>811</v>
      </c>
      <c r="B192" t="s">
        <v>1625</v>
      </c>
      <c r="C192" t="s">
        <v>1175</v>
      </c>
      <c r="D192" t="s">
        <v>1626</v>
      </c>
    </row>
    <row r="193" spans="1:4" x14ac:dyDescent="0.2">
      <c r="A193" t="s">
        <v>812</v>
      </c>
      <c r="B193" t="s">
        <v>1627</v>
      </c>
      <c r="C193" t="s">
        <v>1175</v>
      </c>
      <c r="D193" t="s">
        <v>1628</v>
      </c>
    </row>
    <row r="194" spans="1:4" x14ac:dyDescent="0.2">
      <c r="A194" t="s">
        <v>813</v>
      </c>
      <c r="B194" t="s">
        <v>1629</v>
      </c>
      <c r="C194" t="s">
        <v>1175</v>
      </c>
      <c r="D194" t="s">
        <v>1630</v>
      </c>
    </row>
    <row r="195" spans="1:4" x14ac:dyDescent="0.2">
      <c r="A195" t="s">
        <v>814</v>
      </c>
      <c r="B195" t="s">
        <v>1631</v>
      </c>
      <c r="C195" t="s">
        <v>1175</v>
      </c>
      <c r="D195" t="s">
        <v>1632</v>
      </c>
    </row>
    <row r="196" spans="1:4" x14ac:dyDescent="0.2">
      <c r="A196" t="s">
        <v>815</v>
      </c>
      <c r="B196" t="s">
        <v>1633</v>
      </c>
      <c r="C196" t="s">
        <v>1175</v>
      </c>
      <c r="D196" t="s">
        <v>1634</v>
      </c>
    </row>
    <row r="197" spans="1:4" x14ac:dyDescent="0.2">
      <c r="A197" t="s">
        <v>816</v>
      </c>
      <c r="B197" t="s">
        <v>1635</v>
      </c>
      <c r="C197" t="s">
        <v>1175</v>
      </c>
      <c r="D197" t="s">
        <v>1636</v>
      </c>
    </row>
    <row r="198" spans="1:4" x14ac:dyDescent="0.2">
      <c r="A198" t="s">
        <v>817</v>
      </c>
      <c r="B198" t="s">
        <v>1637</v>
      </c>
      <c r="C198" t="s">
        <v>1175</v>
      </c>
      <c r="D198" t="s">
        <v>1638</v>
      </c>
    </row>
    <row r="199" spans="1:4" x14ac:dyDescent="0.2">
      <c r="A199" t="s">
        <v>818</v>
      </c>
      <c r="B199" t="s">
        <v>1639</v>
      </c>
      <c r="C199" t="s">
        <v>1175</v>
      </c>
      <c r="D199" t="s">
        <v>1640</v>
      </c>
    </row>
    <row r="200" spans="1:4" x14ac:dyDescent="0.2">
      <c r="A200" t="s">
        <v>819</v>
      </c>
      <c r="B200" t="s">
        <v>1641</v>
      </c>
      <c r="C200" t="s">
        <v>1175</v>
      </c>
      <c r="D200" t="s">
        <v>1642</v>
      </c>
    </row>
    <row r="201" spans="1:4" x14ac:dyDescent="0.2">
      <c r="A201" t="s">
        <v>820</v>
      </c>
      <c r="B201" t="s">
        <v>1643</v>
      </c>
      <c r="C201" t="s">
        <v>1175</v>
      </c>
      <c r="D201" t="s">
        <v>1644</v>
      </c>
    </row>
    <row r="202" spans="1:4" x14ac:dyDescent="0.2">
      <c r="A202" t="s">
        <v>821</v>
      </c>
      <c r="B202" t="s">
        <v>1645</v>
      </c>
      <c r="C202" t="s">
        <v>1175</v>
      </c>
      <c r="D202" t="s">
        <v>1646</v>
      </c>
    </row>
    <row r="203" spans="1:4" x14ac:dyDescent="0.2">
      <c r="A203" t="s">
        <v>822</v>
      </c>
      <c r="B203" t="s">
        <v>1647</v>
      </c>
      <c r="C203" t="s">
        <v>1175</v>
      </c>
      <c r="D203" t="s">
        <v>1648</v>
      </c>
    </row>
    <row r="204" spans="1:4" x14ac:dyDescent="0.2">
      <c r="A204" t="s">
        <v>823</v>
      </c>
      <c r="B204" t="s">
        <v>1649</v>
      </c>
      <c r="C204" t="s">
        <v>1175</v>
      </c>
      <c r="D204" t="s">
        <v>1650</v>
      </c>
    </row>
    <row r="205" spans="1:4" x14ac:dyDescent="0.2">
      <c r="A205" t="s">
        <v>824</v>
      </c>
      <c r="B205" t="s">
        <v>1651</v>
      </c>
      <c r="C205" t="s">
        <v>1175</v>
      </c>
      <c r="D205" t="s">
        <v>1652</v>
      </c>
    </row>
    <row r="206" spans="1:4" x14ac:dyDescent="0.2">
      <c r="A206" t="s">
        <v>825</v>
      </c>
      <c r="B206" t="s">
        <v>1653</v>
      </c>
      <c r="C206" t="s">
        <v>1175</v>
      </c>
      <c r="D206" t="s">
        <v>1654</v>
      </c>
    </row>
    <row r="207" spans="1:4" x14ac:dyDescent="0.2">
      <c r="A207" t="s">
        <v>826</v>
      </c>
      <c r="B207" t="s">
        <v>1655</v>
      </c>
      <c r="C207" t="s">
        <v>1175</v>
      </c>
      <c r="D207" t="s">
        <v>1656</v>
      </c>
    </row>
    <row r="208" spans="1:4" x14ac:dyDescent="0.2">
      <c r="A208" t="s">
        <v>827</v>
      </c>
      <c r="B208" t="s">
        <v>1657</v>
      </c>
      <c r="C208" t="s">
        <v>1175</v>
      </c>
      <c r="D208" t="s">
        <v>1658</v>
      </c>
    </row>
    <row r="209" spans="1:4" x14ac:dyDescent="0.2">
      <c r="A209" t="s">
        <v>828</v>
      </c>
      <c r="B209" t="s">
        <v>1659</v>
      </c>
      <c r="C209" t="s">
        <v>1175</v>
      </c>
      <c r="D209" t="s">
        <v>1660</v>
      </c>
    </row>
    <row r="210" spans="1:4" x14ac:dyDescent="0.2">
      <c r="A210" t="s">
        <v>829</v>
      </c>
      <c r="B210" t="s">
        <v>1661</v>
      </c>
      <c r="C210" t="s">
        <v>1175</v>
      </c>
      <c r="D210" t="s">
        <v>1662</v>
      </c>
    </row>
    <row r="211" spans="1:4" x14ac:dyDescent="0.2">
      <c r="A211" t="s">
        <v>830</v>
      </c>
      <c r="B211" t="s">
        <v>1663</v>
      </c>
      <c r="C211" t="s">
        <v>1175</v>
      </c>
      <c r="D211" t="s">
        <v>1664</v>
      </c>
    </row>
    <row r="212" spans="1:4" x14ac:dyDescent="0.2">
      <c r="A212" t="s">
        <v>831</v>
      </c>
      <c r="B212" t="s">
        <v>1665</v>
      </c>
      <c r="C212" t="s">
        <v>1175</v>
      </c>
      <c r="D212" t="s">
        <v>1666</v>
      </c>
    </row>
    <row r="213" spans="1:4" x14ac:dyDescent="0.2">
      <c r="A213" t="s">
        <v>832</v>
      </c>
      <c r="B213" t="s">
        <v>1667</v>
      </c>
      <c r="C213" t="s">
        <v>1175</v>
      </c>
      <c r="D213" t="s">
        <v>1668</v>
      </c>
    </row>
    <row r="214" spans="1:4" x14ac:dyDescent="0.2">
      <c r="A214" t="s">
        <v>833</v>
      </c>
      <c r="B214" t="s">
        <v>1669</v>
      </c>
      <c r="C214" t="s">
        <v>1175</v>
      </c>
      <c r="D214" t="s">
        <v>1670</v>
      </c>
    </row>
    <row r="215" spans="1:4" x14ac:dyDescent="0.2">
      <c r="A215" t="s">
        <v>834</v>
      </c>
      <c r="B215" t="s">
        <v>1671</v>
      </c>
      <c r="C215" t="s">
        <v>1175</v>
      </c>
      <c r="D215" t="s">
        <v>1672</v>
      </c>
    </row>
    <row r="216" spans="1:4" x14ac:dyDescent="0.2">
      <c r="A216" t="s">
        <v>835</v>
      </c>
      <c r="B216" t="s">
        <v>1673</v>
      </c>
      <c r="C216" t="s">
        <v>1175</v>
      </c>
      <c r="D216" t="s">
        <v>1674</v>
      </c>
    </row>
    <row r="217" spans="1:4" x14ac:dyDescent="0.2">
      <c r="A217" t="s">
        <v>836</v>
      </c>
      <c r="B217" t="s">
        <v>1675</v>
      </c>
      <c r="C217" t="s">
        <v>1175</v>
      </c>
      <c r="D217" t="s">
        <v>1676</v>
      </c>
    </row>
    <row r="218" spans="1:4" x14ac:dyDescent="0.2">
      <c r="A218" t="s">
        <v>837</v>
      </c>
      <c r="B218" t="s">
        <v>1677</v>
      </c>
      <c r="C218" t="s">
        <v>1175</v>
      </c>
      <c r="D218" t="s">
        <v>1678</v>
      </c>
    </row>
    <row r="219" spans="1:4" x14ac:dyDescent="0.2">
      <c r="A219" t="s">
        <v>838</v>
      </c>
      <c r="B219" t="s">
        <v>1679</v>
      </c>
      <c r="C219" t="s">
        <v>1175</v>
      </c>
      <c r="D219" t="s">
        <v>1680</v>
      </c>
    </row>
    <row r="220" spans="1:4" x14ac:dyDescent="0.2">
      <c r="A220" t="s">
        <v>839</v>
      </c>
      <c r="B220" t="s">
        <v>1681</v>
      </c>
      <c r="C220" t="s">
        <v>1175</v>
      </c>
      <c r="D220" t="s">
        <v>1682</v>
      </c>
    </row>
    <row r="221" spans="1:4" x14ac:dyDescent="0.2">
      <c r="A221" t="s">
        <v>840</v>
      </c>
      <c r="B221" t="s">
        <v>1683</v>
      </c>
      <c r="C221" t="s">
        <v>1175</v>
      </c>
      <c r="D221" t="s">
        <v>1684</v>
      </c>
    </row>
    <row r="222" spans="1:4" x14ac:dyDescent="0.2">
      <c r="A222" t="s">
        <v>841</v>
      </c>
      <c r="B222" t="s">
        <v>1685</v>
      </c>
      <c r="C222" t="s">
        <v>1175</v>
      </c>
      <c r="D222" t="s">
        <v>1686</v>
      </c>
    </row>
    <row r="223" spans="1:4" x14ac:dyDescent="0.2">
      <c r="A223" t="s">
        <v>842</v>
      </c>
      <c r="B223" t="s">
        <v>1687</v>
      </c>
      <c r="C223" t="s">
        <v>1175</v>
      </c>
      <c r="D223" t="s">
        <v>1688</v>
      </c>
    </row>
    <row r="224" spans="1:4" x14ac:dyDescent="0.2">
      <c r="A224" t="s">
        <v>843</v>
      </c>
      <c r="B224" t="s">
        <v>1689</v>
      </c>
      <c r="C224" t="s">
        <v>1175</v>
      </c>
      <c r="D224" t="s">
        <v>1690</v>
      </c>
    </row>
    <row r="225" spans="1:4" x14ac:dyDescent="0.2">
      <c r="A225" t="s">
        <v>844</v>
      </c>
      <c r="B225" t="s">
        <v>1691</v>
      </c>
      <c r="C225" t="s">
        <v>1175</v>
      </c>
      <c r="D225" t="s">
        <v>1692</v>
      </c>
    </row>
    <row r="226" spans="1:4" x14ac:dyDescent="0.2">
      <c r="A226" t="s">
        <v>845</v>
      </c>
      <c r="B226" t="s">
        <v>1693</v>
      </c>
      <c r="C226" t="s">
        <v>1175</v>
      </c>
      <c r="D226" t="s">
        <v>1694</v>
      </c>
    </row>
    <row r="227" spans="1:4" x14ac:dyDescent="0.2">
      <c r="A227" t="s">
        <v>846</v>
      </c>
      <c r="B227" t="s">
        <v>1695</v>
      </c>
      <c r="C227" t="s">
        <v>1175</v>
      </c>
      <c r="D227" t="s">
        <v>1696</v>
      </c>
    </row>
    <row r="228" spans="1:4" x14ac:dyDescent="0.2">
      <c r="A228" t="s">
        <v>847</v>
      </c>
      <c r="B228" t="s">
        <v>1697</v>
      </c>
      <c r="C228" t="s">
        <v>1175</v>
      </c>
      <c r="D228" t="s">
        <v>1698</v>
      </c>
    </row>
    <row r="229" spans="1:4" x14ac:dyDescent="0.2">
      <c r="A229" t="s">
        <v>848</v>
      </c>
      <c r="B229" t="s">
        <v>1699</v>
      </c>
      <c r="C229" t="s">
        <v>1175</v>
      </c>
      <c r="D229" t="s">
        <v>1700</v>
      </c>
    </row>
    <row r="230" spans="1:4" x14ac:dyDescent="0.2">
      <c r="A230" t="s">
        <v>849</v>
      </c>
      <c r="B230" t="s">
        <v>1701</v>
      </c>
      <c r="C230" t="s">
        <v>1175</v>
      </c>
      <c r="D230" t="s">
        <v>1702</v>
      </c>
    </row>
    <row r="231" spans="1:4" x14ac:dyDescent="0.2">
      <c r="A231" t="s">
        <v>850</v>
      </c>
      <c r="B231" t="s">
        <v>1703</v>
      </c>
      <c r="C231" t="s">
        <v>1175</v>
      </c>
      <c r="D231" t="s">
        <v>1704</v>
      </c>
    </row>
    <row r="232" spans="1:4" x14ac:dyDescent="0.2">
      <c r="A232" t="s">
        <v>851</v>
      </c>
      <c r="B232" t="s">
        <v>1705</v>
      </c>
      <c r="C232" t="s">
        <v>1175</v>
      </c>
      <c r="D232" t="s">
        <v>1706</v>
      </c>
    </row>
    <row r="233" spans="1:4" x14ac:dyDescent="0.2">
      <c r="A233" t="s">
        <v>852</v>
      </c>
      <c r="B233" t="s">
        <v>1707</v>
      </c>
      <c r="C233" t="s">
        <v>1175</v>
      </c>
      <c r="D233" t="s">
        <v>1708</v>
      </c>
    </row>
    <row r="234" spans="1:4" x14ac:dyDescent="0.2">
      <c r="A234" t="s">
        <v>853</v>
      </c>
      <c r="B234" t="s">
        <v>1709</v>
      </c>
      <c r="C234" t="s">
        <v>1175</v>
      </c>
      <c r="D234" t="s">
        <v>1710</v>
      </c>
    </row>
    <row r="235" spans="1:4" x14ac:dyDescent="0.2">
      <c r="A235" t="s">
        <v>854</v>
      </c>
      <c r="B235" t="s">
        <v>1711</v>
      </c>
      <c r="C235" t="s">
        <v>1175</v>
      </c>
      <c r="D235" t="s">
        <v>1712</v>
      </c>
    </row>
    <row r="236" spans="1:4" x14ac:dyDescent="0.2">
      <c r="A236" t="s">
        <v>855</v>
      </c>
      <c r="B236" t="s">
        <v>1713</v>
      </c>
      <c r="C236" t="s">
        <v>1175</v>
      </c>
      <c r="D236" t="s">
        <v>1714</v>
      </c>
    </row>
    <row r="237" spans="1:4" x14ac:dyDescent="0.2">
      <c r="A237" t="s">
        <v>856</v>
      </c>
      <c r="B237" t="s">
        <v>1715</v>
      </c>
      <c r="C237" t="s">
        <v>1175</v>
      </c>
      <c r="D237" t="s">
        <v>1716</v>
      </c>
    </row>
    <row r="238" spans="1:4" x14ac:dyDescent="0.2">
      <c r="A238" t="s">
        <v>857</v>
      </c>
      <c r="B238" t="s">
        <v>1717</v>
      </c>
      <c r="C238" t="s">
        <v>1175</v>
      </c>
      <c r="D238" t="s">
        <v>1718</v>
      </c>
    </row>
    <row r="239" spans="1:4" x14ac:dyDescent="0.2">
      <c r="A239" t="s">
        <v>858</v>
      </c>
      <c r="B239" t="s">
        <v>1719</v>
      </c>
      <c r="C239" t="s">
        <v>1175</v>
      </c>
      <c r="D239" t="s">
        <v>1720</v>
      </c>
    </row>
    <row r="240" spans="1:4" x14ac:dyDescent="0.2">
      <c r="A240" t="s">
        <v>859</v>
      </c>
      <c r="B240" t="s">
        <v>1721</v>
      </c>
      <c r="C240" t="s">
        <v>1175</v>
      </c>
      <c r="D240" t="s">
        <v>1722</v>
      </c>
    </row>
    <row r="241" spans="1:4" x14ac:dyDescent="0.2">
      <c r="A241" t="s">
        <v>860</v>
      </c>
      <c r="B241" t="s">
        <v>1723</v>
      </c>
      <c r="C241" t="s">
        <v>1175</v>
      </c>
      <c r="D241" t="s">
        <v>1724</v>
      </c>
    </row>
    <row r="242" spans="1:4" x14ac:dyDescent="0.2">
      <c r="A242" t="s">
        <v>861</v>
      </c>
      <c r="B242" t="s">
        <v>1725</v>
      </c>
      <c r="C242" t="s">
        <v>1175</v>
      </c>
      <c r="D242" t="s">
        <v>1726</v>
      </c>
    </row>
    <row r="243" spans="1:4" x14ac:dyDescent="0.2">
      <c r="A243" t="s">
        <v>862</v>
      </c>
      <c r="B243" t="s">
        <v>1727</v>
      </c>
      <c r="C243" t="s">
        <v>1175</v>
      </c>
      <c r="D243" t="s">
        <v>1728</v>
      </c>
    </row>
    <row r="244" spans="1:4" x14ac:dyDescent="0.2">
      <c r="A244" t="s">
        <v>863</v>
      </c>
      <c r="B244" t="s">
        <v>1729</v>
      </c>
      <c r="C244" t="s">
        <v>1175</v>
      </c>
      <c r="D244" t="s">
        <v>1730</v>
      </c>
    </row>
    <row r="245" spans="1:4" x14ac:dyDescent="0.2">
      <c r="A245" t="s">
        <v>864</v>
      </c>
      <c r="B245" t="s">
        <v>1731</v>
      </c>
      <c r="C245" t="s">
        <v>1175</v>
      </c>
      <c r="D245" t="s">
        <v>1732</v>
      </c>
    </row>
    <row r="246" spans="1:4" x14ac:dyDescent="0.2">
      <c r="A246" t="s">
        <v>865</v>
      </c>
      <c r="B246" t="s">
        <v>1733</v>
      </c>
      <c r="C246" t="s">
        <v>1175</v>
      </c>
      <c r="D246" t="s">
        <v>1734</v>
      </c>
    </row>
    <row r="247" spans="1:4" x14ac:dyDescent="0.2">
      <c r="A247" t="s">
        <v>866</v>
      </c>
      <c r="B247" t="s">
        <v>1735</v>
      </c>
      <c r="C247" t="s">
        <v>1175</v>
      </c>
      <c r="D247" t="s">
        <v>1736</v>
      </c>
    </row>
    <row r="248" spans="1:4" x14ac:dyDescent="0.2">
      <c r="A248" t="s">
        <v>867</v>
      </c>
      <c r="B248" t="s">
        <v>1737</v>
      </c>
      <c r="C248" t="s">
        <v>1175</v>
      </c>
      <c r="D248" t="s">
        <v>1738</v>
      </c>
    </row>
    <row r="249" spans="1:4" x14ac:dyDescent="0.2">
      <c r="A249" t="s">
        <v>868</v>
      </c>
      <c r="B249" t="s">
        <v>1739</v>
      </c>
      <c r="C249" t="s">
        <v>1175</v>
      </c>
      <c r="D249" t="s">
        <v>1740</v>
      </c>
    </row>
    <row r="250" spans="1:4" x14ac:dyDescent="0.2">
      <c r="A250" t="s">
        <v>869</v>
      </c>
      <c r="B250" t="s">
        <v>1741</v>
      </c>
      <c r="C250" t="s">
        <v>1175</v>
      </c>
      <c r="D250" t="s">
        <v>1742</v>
      </c>
    </row>
    <row r="251" spans="1:4" x14ac:dyDescent="0.2">
      <c r="A251" t="s">
        <v>870</v>
      </c>
      <c r="B251" t="s">
        <v>1743</v>
      </c>
      <c r="C251" t="s">
        <v>1175</v>
      </c>
      <c r="D251" t="s">
        <v>1744</v>
      </c>
    </row>
    <row r="252" spans="1:4" x14ac:dyDescent="0.2">
      <c r="A252" t="s">
        <v>871</v>
      </c>
      <c r="B252" t="s">
        <v>1745</v>
      </c>
      <c r="C252" t="s">
        <v>1175</v>
      </c>
      <c r="D252" t="s">
        <v>1746</v>
      </c>
    </row>
    <row r="253" spans="1:4" x14ac:dyDescent="0.2">
      <c r="A253" t="s">
        <v>872</v>
      </c>
      <c r="B253" t="s">
        <v>1747</v>
      </c>
      <c r="C253" t="s">
        <v>1175</v>
      </c>
      <c r="D253" t="s">
        <v>1748</v>
      </c>
    </row>
    <row r="254" spans="1:4" x14ac:dyDescent="0.2">
      <c r="A254" t="s">
        <v>873</v>
      </c>
      <c r="B254" t="s">
        <v>1749</v>
      </c>
      <c r="C254" t="s">
        <v>1175</v>
      </c>
      <c r="D254" t="s">
        <v>1750</v>
      </c>
    </row>
    <row r="255" spans="1:4" x14ac:dyDescent="0.2">
      <c r="A255" t="s">
        <v>874</v>
      </c>
      <c r="B255" t="s">
        <v>1751</v>
      </c>
      <c r="C255" t="s">
        <v>1175</v>
      </c>
      <c r="D255" t="s">
        <v>1752</v>
      </c>
    </row>
    <row r="256" spans="1:4" x14ac:dyDescent="0.2">
      <c r="A256" t="s">
        <v>875</v>
      </c>
      <c r="B256" t="s">
        <v>1753</v>
      </c>
      <c r="C256" t="s">
        <v>1175</v>
      </c>
      <c r="D256" t="s">
        <v>1754</v>
      </c>
    </row>
    <row r="257" spans="1:4" x14ac:dyDescent="0.2">
      <c r="A257" t="s">
        <v>876</v>
      </c>
      <c r="B257" t="s">
        <v>1755</v>
      </c>
      <c r="C257" t="s">
        <v>1175</v>
      </c>
      <c r="D257" t="s">
        <v>1756</v>
      </c>
    </row>
    <row r="258" spans="1:4" x14ac:dyDescent="0.2">
      <c r="A258" t="s">
        <v>877</v>
      </c>
      <c r="B258" t="s">
        <v>1757</v>
      </c>
      <c r="C258" t="s">
        <v>1175</v>
      </c>
      <c r="D258" t="s">
        <v>1758</v>
      </c>
    </row>
    <row r="259" spans="1:4" x14ac:dyDescent="0.2">
      <c r="A259" t="s">
        <v>878</v>
      </c>
      <c r="B259" t="s">
        <v>1759</v>
      </c>
      <c r="C259" t="s">
        <v>1175</v>
      </c>
      <c r="D259" t="s">
        <v>1760</v>
      </c>
    </row>
    <row r="260" spans="1:4" x14ac:dyDescent="0.2">
      <c r="A260" t="s">
        <v>879</v>
      </c>
      <c r="B260" t="s">
        <v>1761</v>
      </c>
      <c r="C260" t="s">
        <v>1175</v>
      </c>
      <c r="D260" t="s">
        <v>1762</v>
      </c>
    </row>
    <row r="261" spans="1:4" x14ac:dyDescent="0.2">
      <c r="A261" t="s">
        <v>880</v>
      </c>
      <c r="B261" t="s">
        <v>1763</v>
      </c>
      <c r="C261" t="s">
        <v>1175</v>
      </c>
      <c r="D261" t="s">
        <v>1764</v>
      </c>
    </row>
    <row r="262" spans="1:4" x14ac:dyDescent="0.2">
      <c r="A262" t="s">
        <v>881</v>
      </c>
      <c r="B262" t="s">
        <v>1765</v>
      </c>
      <c r="C262" t="s">
        <v>1175</v>
      </c>
      <c r="D262" t="s">
        <v>1766</v>
      </c>
    </row>
    <row r="263" spans="1:4" x14ac:dyDescent="0.2">
      <c r="A263" t="s">
        <v>882</v>
      </c>
      <c r="B263" t="s">
        <v>1767</v>
      </c>
      <c r="C263" t="s">
        <v>1175</v>
      </c>
      <c r="D263" t="s">
        <v>1768</v>
      </c>
    </row>
    <row r="264" spans="1:4" x14ac:dyDescent="0.2">
      <c r="A264" t="s">
        <v>883</v>
      </c>
      <c r="B264" t="s">
        <v>1769</v>
      </c>
      <c r="C264" t="s">
        <v>1175</v>
      </c>
      <c r="D264" t="s">
        <v>1770</v>
      </c>
    </row>
    <row r="265" spans="1:4" x14ac:dyDescent="0.2">
      <c r="A265" t="s">
        <v>884</v>
      </c>
      <c r="B265" t="s">
        <v>1771</v>
      </c>
      <c r="C265" t="s">
        <v>1175</v>
      </c>
      <c r="D265" t="s">
        <v>1772</v>
      </c>
    </row>
    <row r="266" spans="1:4" x14ac:dyDescent="0.2">
      <c r="A266" t="s">
        <v>885</v>
      </c>
      <c r="B266" t="s">
        <v>1773</v>
      </c>
      <c r="C266" t="s">
        <v>1175</v>
      </c>
      <c r="D266" t="s">
        <v>1774</v>
      </c>
    </row>
    <row r="267" spans="1:4" x14ac:dyDescent="0.2">
      <c r="A267" t="s">
        <v>886</v>
      </c>
      <c r="B267" t="s">
        <v>1775</v>
      </c>
      <c r="C267" t="s">
        <v>1175</v>
      </c>
      <c r="D267" t="s">
        <v>1776</v>
      </c>
    </row>
    <row r="268" spans="1:4" x14ac:dyDescent="0.2">
      <c r="A268" t="s">
        <v>887</v>
      </c>
      <c r="B268" t="s">
        <v>1777</v>
      </c>
      <c r="C268" t="s">
        <v>1175</v>
      </c>
      <c r="D268" t="s">
        <v>1778</v>
      </c>
    </row>
    <row r="269" spans="1:4" x14ac:dyDescent="0.2">
      <c r="A269" t="s">
        <v>888</v>
      </c>
      <c r="B269" t="s">
        <v>1779</v>
      </c>
      <c r="C269" t="s">
        <v>1175</v>
      </c>
      <c r="D269" t="s">
        <v>1780</v>
      </c>
    </row>
    <row r="270" spans="1:4" x14ac:dyDescent="0.2">
      <c r="A270" t="s">
        <v>889</v>
      </c>
      <c r="B270" t="s">
        <v>1781</v>
      </c>
      <c r="C270" t="s">
        <v>1175</v>
      </c>
      <c r="D270" t="s">
        <v>1782</v>
      </c>
    </row>
    <row r="271" spans="1:4" x14ac:dyDescent="0.2">
      <c r="A271" t="s">
        <v>890</v>
      </c>
      <c r="B271" t="s">
        <v>1783</v>
      </c>
      <c r="C271" t="s">
        <v>1175</v>
      </c>
      <c r="D271" t="s">
        <v>1784</v>
      </c>
    </row>
    <row r="272" spans="1:4" x14ac:dyDescent="0.2">
      <c r="A272" t="s">
        <v>891</v>
      </c>
      <c r="B272" t="s">
        <v>1785</v>
      </c>
      <c r="C272" t="s">
        <v>1175</v>
      </c>
      <c r="D272" t="s">
        <v>1786</v>
      </c>
    </row>
    <row r="273" spans="1:4" x14ac:dyDescent="0.2">
      <c r="A273" t="s">
        <v>892</v>
      </c>
      <c r="B273" t="s">
        <v>1787</v>
      </c>
      <c r="C273" t="s">
        <v>1175</v>
      </c>
      <c r="D273" t="s">
        <v>1788</v>
      </c>
    </row>
    <row r="274" spans="1:4" x14ac:dyDescent="0.2">
      <c r="A274" t="s">
        <v>893</v>
      </c>
      <c r="B274" t="s">
        <v>1789</v>
      </c>
      <c r="C274" t="s">
        <v>1175</v>
      </c>
      <c r="D274" t="s">
        <v>1790</v>
      </c>
    </row>
    <row r="275" spans="1:4" x14ac:dyDescent="0.2">
      <c r="A275" t="s">
        <v>894</v>
      </c>
      <c r="B275" t="s">
        <v>1791</v>
      </c>
      <c r="C275" t="s">
        <v>1175</v>
      </c>
      <c r="D275" t="s">
        <v>1792</v>
      </c>
    </row>
    <row r="276" spans="1:4" x14ac:dyDescent="0.2">
      <c r="A276" t="s">
        <v>895</v>
      </c>
      <c r="B276" t="s">
        <v>1793</v>
      </c>
      <c r="C276" t="s">
        <v>1175</v>
      </c>
      <c r="D276" t="s">
        <v>1794</v>
      </c>
    </row>
    <row r="277" spans="1:4" x14ac:dyDescent="0.2">
      <c r="A277" t="s">
        <v>896</v>
      </c>
      <c r="B277" t="s">
        <v>1795</v>
      </c>
      <c r="C277" t="s">
        <v>1175</v>
      </c>
      <c r="D277" t="s">
        <v>1796</v>
      </c>
    </row>
    <row r="278" spans="1:4" x14ac:dyDescent="0.2">
      <c r="A278" t="s">
        <v>897</v>
      </c>
      <c r="B278" t="s">
        <v>1797</v>
      </c>
      <c r="C278" t="s">
        <v>1175</v>
      </c>
      <c r="D278" t="s">
        <v>1798</v>
      </c>
    </row>
    <row r="279" spans="1:4" x14ac:dyDescent="0.2">
      <c r="A279" t="s">
        <v>898</v>
      </c>
      <c r="B279" t="s">
        <v>1799</v>
      </c>
      <c r="C279" t="s">
        <v>1175</v>
      </c>
      <c r="D279" t="s">
        <v>1800</v>
      </c>
    </row>
    <row r="280" spans="1:4" x14ac:dyDescent="0.2">
      <c r="A280" t="s">
        <v>899</v>
      </c>
      <c r="B280" t="s">
        <v>1801</v>
      </c>
      <c r="C280" t="s">
        <v>1175</v>
      </c>
      <c r="D280" t="s">
        <v>1802</v>
      </c>
    </row>
    <row r="281" spans="1:4" x14ac:dyDescent="0.2">
      <c r="A281" t="s">
        <v>900</v>
      </c>
      <c r="B281" t="s">
        <v>1803</v>
      </c>
      <c r="C281" t="s">
        <v>1175</v>
      </c>
      <c r="D281" t="s">
        <v>1804</v>
      </c>
    </row>
    <row r="282" spans="1:4" x14ac:dyDescent="0.2">
      <c r="A282" t="s">
        <v>901</v>
      </c>
      <c r="B282" t="s">
        <v>1805</v>
      </c>
      <c r="C282" t="s">
        <v>1175</v>
      </c>
      <c r="D282" t="s">
        <v>1806</v>
      </c>
    </row>
    <row r="283" spans="1:4" x14ac:dyDescent="0.2">
      <c r="A283" t="s">
        <v>902</v>
      </c>
      <c r="B283" t="s">
        <v>1807</v>
      </c>
      <c r="C283" t="s">
        <v>1175</v>
      </c>
      <c r="D283" t="s">
        <v>1808</v>
      </c>
    </row>
    <row r="284" spans="1:4" x14ac:dyDescent="0.2">
      <c r="A284" t="s">
        <v>903</v>
      </c>
      <c r="B284" t="s">
        <v>1809</v>
      </c>
      <c r="C284" t="s">
        <v>1175</v>
      </c>
      <c r="D284" t="s">
        <v>1810</v>
      </c>
    </row>
    <row r="285" spans="1:4" x14ac:dyDescent="0.2">
      <c r="A285" t="s">
        <v>904</v>
      </c>
      <c r="B285" t="s">
        <v>1811</v>
      </c>
      <c r="C285" t="s">
        <v>1175</v>
      </c>
      <c r="D285" t="s">
        <v>1812</v>
      </c>
    </row>
    <row r="286" spans="1:4" x14ac:dyDescent="0.2">
      <c r="A286" t="s">
        <v>905</v>
      </c>
      <c r="B286" t="s">
        <v>1813</v>
      </c>
      <c r="C286" t="s">
        <v>1175</v>
      </c>
      <c r="D286" t="s">
        <v>1814</v>
      </c>
    </row>
    <row r="287" spans="1:4" x14ac:dyDescent="0.2">
      <c r="A287" t="s">
        <v>906</v>
      </c>
      <c r="B287" t="s">
        <v>1815</v>
      </c>
      <c r="C287" t="s">
        <v>1175</v>
      </c>
      <c r="D287" t="s">
        <v>1816</v>
      </c>
    </row>
    <row r="288" spans="1:4" x14ac:dyDescent="0.2">
      <c r="A288" t="s">
        <v>907</v>
      </c>
      <c r="B288" t="s">
        <v>1817</v>
      </c>
      <c r="C288" t="s">
        <v>1175</v>
      </c>
      <c r="D288" t="s">
        <v>1818</v>
      </c>
    </row>
    <row r="289" spans="1:4" x14ac:dyDescent="0.2">
      <c r="A289" t="s">
        <v>908</v>
      </c>
      <c r="B289" t="s">
        <v>1819</v>
      </c>
      <c r="C289" t="s">
        <v>1175</v>
      </c>
      <c r="D289" t="s">
        <v>1820</v>
      </c>
    </row>
    <row r="290" spans="1:4" x14ac:dyDescent="0.2">
      <c r="A290" t="s">
        <v>909</v>
      </c>
      <c r="B290" t="s">
        <v>1821</v>
      </c>
      <c r="C290" t="s">
        <v>1175</v>
      </c>
      <c r="D290" t="s">
        <v>1822</v>
      </c>
    </row>
    <row r="291" spans="1:4" x14ac:dyDescent="0.2">
      <c r="A291" t="s">
        <v>910</v>
      </c>
      <c r="B291" t="s">
        <v>1823</v>
      </c>
      <c r="C291" t="s">
        <v>1175</v>
      </c>
      <c r="D291" t="s">
        <v>1824</v>
      </c>
    </row>
    <row r="292" spans="1:4" x14ac:dyDescent="0.2">
      <c r="A292" t="s">
        <v>911</v>
      </c>
      <c r="B292" t="s">
        <v>1825</v>
      </c>
      <c r="C292" t="s">
        <v>1175</v>
      </c>
      <c r="D292" t="s">
        <v>1826</v>
      </c>
    </row>
    <row r="293" spans="1:4" x14ac:dyDescent="0.2">
      <c r="A293" t="s">
        <v>912</v>
      </c>
      <c r="B293" t="s">
        <v>1827</v>
      </c>
      <c r="C293" t="s">
        <v>1175</v>
      </c>
      <c r="D293" t="s">
        <v>1828</v>
      </c>
    </row>
    <row r="294" spans="1:4" x14ac:dyDescent="0.2">
      <c r="A294" t="s">
        <v>913</v>
      </c>
      <c r="B294" t="s">
        <v>1829</v>
      </c>
      <c r="C294" t="s">
        <v>1175</v>
      </c>
      <c r="D294" t="s">
        <v>1830</v>
      </c>
    </row>
    <row r="295" spans="1:4" x14ac:dyDescent="0.2">
      <c r="A295" t="s">
        <v>914</v>
      </c>
      <c r="B295" t="s">
        <v>1831</v>
      </c>
      <c r="C295" t="s">
        <v>1175</v>
      </c>
      <c r="D295" t="s">
        <v>1832</v>
      </c>
    </row>
    <row r="296" spans="1:4" x14ac:dyDescent="0.2">
      <c r="A296" t="s">
        <v>915</v>
      </c>
      <c r="B296" t="s">
        <v>1833</v>
      </c>
      <c r="C296" t="s">
        <v>1175</v>
      </c>
      <c r="D296" t="s">
        <v>1834</v>
      </c>
    </row>
    <row r="297" spans="1:4" x14ac:dyDescent="0.2">
      <c r="A297" t="s">
        <v>916</v>
      </c>
      <c r="B297" t="s">
        <v>1835</v>
      </c>
      <c r="C297" t="s">
        <v>1175</v>
      </c>
      <c r="D297" t="s">
        <v>1836</v>
      </c>
    </row>
    <row r="298" spans="1:4" x14ac:dyDescent="0.2">
      <c r="A298" t="s">
        <v>917</v>
      </c>
      <c r="B298" t="s">
        <v>1837</v>
      </c>
      <c r="C298" t="s">
        <v>1175</v>
      </c>
      <c r="D298" t="s">
        <v>1838</v>
      </c>
    </row>
    <row r="299" spans="1:4" x14ac:dyDescent="0.2">
      <c r="A299" t="s">
        <v>918</v>
      </c>
      <c r="B299" t="s">
        <v>1839</v>
      </c>
      <c r="C299" t="s">
        <v>1175</v>
      </c>
      <c r="D299" t="s">
        <v>1840</v>
      </c>
    </row>
    <row r="300" spans="1:4" x14ac:dyDescent="0.2">
      <c r="A300" t="s">
        <v>919</v>
      </c>
      <c r="B300" t="s">
        <v>1841</v>
      </c>
      <c r="C300" t="s">
        <v>1175</v>
      </c>
      <c r="D300" t="s">
        <v>1842</v>
      </c>
    </row>
    <row r="301" spans="1:4" x14ac:dyDescent="0.2">
      <c r="A301" t="s">
        <v>920</v>
      </c>
      <c r="B301" t="s">
        <v>1843</v>
      </c>
      <c r="C301" t="s">
        <v>1175</v>
      </c>
      <c r="D301" t="s">
        <v>1844</v>
      </c>
    </row>
    <row r="302" spans="1:4" x14ac:dyDescent="0.2">
      <c r="A302" t="s">
        <v>921</v>
      </c>
      <c r="B302" t="s">
        <v>1845</v>
      </c>
      <c r="C302" t="s">
        <v>1175</v>
      </c>
      <c r="D302" t="s">
        <v>1846</v>
      </c>
    </row>
    <row r="303" spans="1:4" x14ac:dyDescent="0.2">
      <c r="A303" t="s">
        <v>922</v>
      </c>
      <c r="B303" t="s">
        <v>1847</v>
      </c>
      <c r="C303" t="s">
        <v>1175</v>
      </c>
      <c r="D303" t="s">
        <v>1848</v>
      </c>
    </row>
    <row r="304" spans="1:4" x14ac:dyDescent="0.2">
      <c r="A304" t="s">
        <v>923</v>
      </c>
      <c r="B304" t="s">
        <v>1849</v>
      </c>
      <c r="C304" t="s">
        <v>1175</v>
      </c>
      <c r="D304" t="s">
        <v>1850</v>
      </c>
    </row>
    <row r="305" spans="1:4" x14ac:dyDescent="0.2">
      <c r="A305" t="s">
        <v>924</v>
      </c>
      <c r="B305" t="s">
        <v>1851</v>
      </c>
      <c r="C305" t="s">
        <v>1175</v>
      </c>
      <c r="D305" t="s">
        <v>1852</v>
      </c>
    </row>
    <row r="306" spans="1:4" x14ac:dyDescent="0.2">
      <c r="A306" t="s">
        <v>925</v>
      </c>
      <c r="B306" t="s">
        <v>1853</v>
      </c>
      <c r="C306" t="s">
        <v>1175</v>
      </c>
      <c r="D306" t="s">
        <v>1854</v>
      </c>
    </row>
    <row r="307" spans="1:4" x14ac:dyDescent="0.2">
      <c r="A307" t="s">
        <v>926</v>
      </c>
      <c r="B307" t="s">
        <v>1855</v>
      </c>
      <c r="C307" t="s">
        <v>1175</v>
      </c>
      <c r="D307" t="s">
        <v>1856</v>
      </c>
    </row>
    <row r="308" spans="1:4" x14ac:dyDescent="0.2">
      <c r="A308" t="s">
        <v>927</v>
      </c>
      <c r="B308" t="s">
        <v>1857</v>
      </c>
      <c r="C308" t="s">
        <v>1175</v>
      </c>
      <c r="D308" t="s">
        <v>1858</v>
      </c>
    </row>
    <row r="309" spans="1:4" x14ac:dyDescent="0.2">
      <c r="A309" t="s">
        <v>928</v>
      </c>
      <c r="B309" t="s">
        <v>1859</v>
      </c>
      <c r="C309" t="s">
        <v>1175</v>
      </c>
      <c r="D309" t="s">
        <v>1860</v>
      </c>
    </row>
    <row r="310" spans="1:4" x14ac:dyDescent="0.2">
      <c r="A310" t="s">
        <v>929</v>
      </c>
      <c r="B310" t="s">
        <v>1861</v>
      </c>
      <c r="C310" t="s">
        <v>1175</v>
      </c>
      <c r="D310" t="s">
        <v>1862</v>
      </c>
    </row>
    <row r="311" spans="1:4" x14ac:dyDescent="0.2">
      <c r="A311" t="s">
        <v>930</v>
      </c>
      <c r="B311" t="s">
        <v>1863</v>
      </c>
      <c r="C311" t="s">
        <v>1175</v>
      </c>
      <c r="D311" t="s">
        <v>1864</v>
      </c>
    </row>
    <row r="312" spans="1:4" x14ac:dyDescent="0.2">
      <c r="A312" t="s">
        <v>931</v>
      </c>
      <c r="B312" t="s">
        <v>1865</v>
      </c>
      <c r="C312" t="s">
        <v>1175</v>
      </c>
      <c r="D312" t="s">
        <v>1866</v>
      </c>
    </row>
    <row r="313" spans="1:4" x14ac:dyDescent="0.2">
      <c r="A313" t="s">
        <v>932</v>
      </c>
      <c r="B313" t="s">
        <v>1867</v>
      </c>
      <c r="C313" t="s">
        <v>1175</v>
      </c>
      <c r="D313" t="s">
        <v>1868</v>
      </c>
    </row>
    <row r="314" spans="1:4" x14ac:dyDescent="0.2">
      <c r="A314" t="s">
        <v>933</v>
      </c>
      <c r="B314" t="s">
        <v>1869</v>
      </c>
      <c r="C314" t="s">
        <v>1175</v>
      </c>
      <c r="D314" t="s">
        <v>1870</v>
      </c>
    </row>
    <row r="315" spans="1:4" x14ac:dyDescent="0.2">
      <c r="A315" t="s">
        <v>934</v>
      </c>
      <c r="B315" t="s">
        <v>1871</v>
      </c>
      <c r="C315" t="s">
        <v>1175</v>
      </c>
      <c r="D315" t="s">
        <v>1872</v>
      </c>
    </row>
    <row r="316" spans="1:4" x14ac:dyDescent="0.2">
      <c r="A316" t="s">
        <v>935</v>
      </c>
      <c r="B316" t="s">
        <v>1873</v>
      </c>
      <c r="C316" t="s">
        <v>1175</v>
      </c>
      <c r="D316" t="s">
        <v>1874</v>
      </c>
    </row>
    <row r="317" spans="1:4" x14ac:dyDescent="0.2">
      <c r="A317" t="s">
        <v>936</v>
      </c>
      <c r="B317" t="s">
        <v>1875</v>
      </c>
      <c r="C317" t="s">
        <v>1175</v>
      </c>
      <c r="D317" t="s">
        <v>1876</v>
      </c>
    </row>
    <row r="318" spans="1:4" x14ac:dyDescent="0.2">
      <c r="A318" t="s">
        <v>937</v>
      </c>
      <c r="B318" t="s">
        <v>1877</v>
      </c>
      <c r="C318" t="s">
        <v>1175</v>
      </c>
      <c r="D318" t="s">
        <v>1878</v>
      </c>
    </row>
    <row r="319" spans="1:4" x14ac:dyDescent="0.2">
      <c r="A319" t="s">
        <v>938</v>
      </c>
      <c r="B319" t="s">
        <v>1879</v>
      </c>
      <c r="C319" t="s">
        <v>1175</v>
      </c>
      <c r="D319" t="s">
        <v>1880</v>
      </c>
    </row>
    <row r="320" spans="1:4" x14ac:dyDescent="0.2">
      <c r="A320" t="s">
        <v>939</v>
      </c>
      <c r="B320" t="s">
        <v>1881</v>
      </c>
      <c r="C320" t="s">
        <v>1175</v>
      </c>
      <c r="D320" t="s">
        <v>1882</v>
      </c>
    </row>
    <row r="321" spans="1:4" x14ac:dyDescent="0.2">
      <c r="A321" t="s">
        <v>940</v>
      </c>
      <c r="B321" t="s">
        <v>1883</v>
      </c>
      <c r="C321" t="s">
        <v>1175</v>
      </c>
      <c r="D321" t="s">
        <v>1884</v>
      </c>
    </row>
    <row r="322" spans="1:4" x14ac:dyDescent="0.2">
      <c r="A322" t="s">
        <v>941</v>
      </c>
      <c r="B322" t="s">
        <v>1885</v>
      </c>
      <c r="C322" t="s">
        <v>1175</v>
      </c>
      <c r="D322" t="s">
        <v>1886</v>
      </c>
    </row>
    <row r="323" spans="1:4" x14ac:dyDescent="0.2">
      <c r="A323" t="s">
        <v>942</v>
      </c>
      <c r="B323" t="s">
        <v>1887</v>
      </c>
      <c r="C323" t="s">
        <v>1175</v>
      </c>
      <c r="D323" t="s">
        <v>1888</v>
      </c>
    </row>
    <row r="324" spans="1:4" x14ac:dyDescent="0.2">
      <c r="A324" t="s">
        <v>943</v>
      </c>
      <c r="B324" t="s">
        <v>1889</v>
      </c>
      <c r="C324" t="s">
        <v>1175</v>
      </c>
      <c r="D324" t="s">
        <v>1890</v>
      </c>
    </row>
    <row r="325" spans="1:4" x14ac:dyDescent="0.2">
      <c r="A325" t="s">
        <v>944</v>
      </c>
      <c r="B325" t="s">
        <v>1891</v>
      </c>
      <c r="C325" t="s">
        <v>1175</v>
      </c>
      <c r="D325" t="s">
        <v>1892</v>
      </c>
    </row>
    <row r="326" spans="1:4" x14ac:dyDescent="0.2">
      <c r="A326" t="s">
        <v>945</v>
      </c>
      <c r="B326" t="s">
        <v>1893</v>
      </c>
      <c r="C326" t="s">
        <v>1175</v>
      </c>
      <c r="D326" t="s">
        <v>1894</v>
      </c>
    </row>
    <row r="327" spans="1:4" x14ac:dyDescent="0.2">
      <c r="A327" t="s">
        <v>946</v>
      </c>
      <c r="B327" t="s">
        <v>1895</v>
      </c>
      <c r="C327" t="s">
        <v>1175</v>
      </c>
      <c r="D327" t="s">
        <v>1896</v>
      </c>
    </row>
    <row r="328" spans="1:4" x14ac:dyDescent="0.2">
      <c r="A328" t="s">
        <v>947</v>
      </c>
      <c r="B328" t="s">
        <v>1897</v>
      </c>
      <c r="C328" t="s">
        <v>1175</v>
      </c>
      <c r="D328" t="s">
        <v>1898</v>
      </c>
    </row>
    <row r="329" spans="1:4" x14ac:dyDescent="0.2">
      <c r="A329" t="s">
        <v>948</v>
      </c>
      <c r="B329" t="s">
        <v>1899</v>
      </c>
      <c r="C329" t="s">
        <v>1175</v>
      </c>
      <c r="D329" t="s">
        <v>1900</v>
      </c>
    </row>
    <row r="330" spans="1:4" x14ac:dyDescent="0.2">
      <c r="A330" t="s">
        <v>949</v>
      </c>
      <c r="B330" t="s">
        <v>1901</v>
      </c>
      <c r="C330" t="s">
        <v>1175</v>
      </c>
      <c r="D330" t="s">
        <v>1902</v>
      </c>
    </row>
    <row r="331" spans="1:4" x14ac:dyDescent="0.2">
      <c r="A331" t="s">
        <v>950</v>
      </c>
      <c r="B331" t="s">
        <v>1903</v>
      </c>
      <c r="C331" t="s">
        <v>1175</v>
      </c>
      <c r="D331" t="s">
        <v>1904</v>
      </c>
    </row>
    <row r="332" spans="1:4" x14ac:dyDescent="0.2">
      <c r="A332" t="s">
        <v>951</v>
      </c>
      <c r="B332" t="s">
        <v>1905</v>
      </c>
      <c r="C332" t="s">
        <v>1175</v>
      </c>
      <c r="D332" t="s">
        <v>1906</v>
      </c>
    </row>
    <row r="333" spans="1:4" x14ac:dyDescent="0.2">
      <c r="A333" t="s">
        <v>952</v>
      </c>
      <c r="B333" t="s">
        <v>1907</v>
      </c>
      <c r="C333" t="s">
        <v>1175</v>
      </c>
      <c r="D333" t="s">
        <v>1908</v>
      </c>
    </row>
    <row r="334" spans="1:4" x14ac:dyDescent="0.2">
      <c r="A334" t="s">
        <v>953</v>
      </c>
      <c r="B334" t="s">
        <v>1909</v>
      </c>
      <c r="C334" t="s">
        <v>1175</v>
      </c>
      <c r="D334" t="s">
        <v>1910</v>
      </c>
    </row>
    <row r="335" spans="1:4" x14ac:dyDescent="0.2">
      <c r="A335" t="s">
        <v>954</v>
      </c>
      <c r="B335" t="s">
        <v>1911</v>
      </c>
      <c r="C335" t="s">
        <v>1175</v>
      </c>
      <c r="D335" t="s">
        <v>1912</v>
      </c>
    </row>
    <row r="336" spans="1:4" x14ac:dyDescent="0.2">
      <c r="A336" t="s">
        <v>955</v>
      </c>
      <c r="B336" t="s">
        <v>1913</v>
      </c>
      <c r="C336" t="s">
        <v>1175</v>
      </c>
      <c r="D336" t="s">
        <v>1914</v>
      </c>
    </row>
    <row r="337" spans="1:4" x14ac:dyDescent="0.2">
      <c r="A337" t="s">
        <v>956</v>
      </c>
      <c r="B337" t="s">
        <v>1915</v>
      </c>
      <c r="C337" t="s">
        <v>1175</v>
      </c>
      <c r="D337" t="s">
        <v>1916</v>
      </c>
    </row>
    <row r="338" spans="1:4" x14ac:dyDescent="0.2">
      <c r="A338" t="s">
        <v>957</v>
      </c>
      <c r="B338" t="s">
        <v>1917</v>
      </c>
      <c r="C338" t="s">
        <v>1175</v>
      </c>
      <c r="D338" t="s">
        <v>1918</v>
      </c>
    </row>
    <row r="339" spans="1:4" x14ac:dyDescent="0.2">
      <c r="A339" t="s">
        <v>958</v>
      </c>
      <c r="B339" t="s">
        <v>1919</v>
      </c>
      <c r="C339" t="s">
        <v>1175</v>
      </c>
      <c r="D339" t="s">
        <v>1920</v>
      </c>
    </row>
    <row r="340" spans="1:4" x14ac:dyDescent="0.2">
      <c r="A340" t="s">
        <v>959</v>
      </c>
      <c r="B340" t="s">
        <v>1921</v>
      </c>
      <c r="C340" t="s">
        <v>1175</v>
      </c>
      <c r="D340" t="s">
        <v>1922</v>
      </c>
    </row>
    <row r="341" spans="1:4" x14ac:dyDescent="0.2">
      <c r="A341" t="s">
        <v>960</v>
      </c>
      <c r="B341" t="s">
        <v>1923</v>
      </c>
      <c r="C341" t="s">
        <v>1175</v>
      </c>
      <c r="D341" t="s">
        <v>1924</v>
      </c>
    </row>
    <row r="342" spans="1:4" x14ac:dyDescent="0.2">
      <c r="A342" t="s">
        <v>961</v>
      </c>
      <c r="B342" t="s">
        <v>1925</v>
      </c>
      <c r="C342" t="s">
        <v>1175</v>
      </c>
      <c r="D342" t="s">
        <v>1926</v>
      </c>
    </row>
    <row r="343" spans="1:4" x14ac:dyDescent="0.2">
      <c r="A343" t="s">
        <v>962</v>
      </c>
      <c r="B343" t="s">
        <v>1927</v>
      </c>
      <c r="C343" t="s">
        <v>1175</v>
      </c>
      <c r="D343" t="s">
        <v>1928</v>
      </c>
    </row>
    <row r="344" spans="1:4" x14ac:dyDescent="0.2">
      <c r="A344" t="s">
        <v>963</v>
      </c>
      <c r="B344" t="s">
        <v>1929</v>
      </c>
      <c r="C344" t="s">
        <v>1175</v>
      </c>
      <c r="D344" t="s">
        <v>1930</v>
      </c>
    </row>
    <row r="345" spans="1:4" x14ac:dyDescent="0.2">
      <c r="A345" t="s">
        <v>964</v>
      </c>
      <c r="B345" t="s">
        <v>1931</v>
      </c>
      <c r="C345" t="s">
        <v>1175</v>
      </c>
      <c r="D345" t="s">
        <v>1932</v>
      </c>
    </row>
    <row r="346" spans="1:4" x14ac:dyDescent="0.2">
      <c r="A346" t="s">
        <v>965</v>
      </c>
      <c r="B346" t="s">
        <v>1933</v>
      </c>
      <c r="C346" t="s">
        <v>1175</v>
      </c>
      <c r="D346" t="s">
        <v>1934</v>
      </c>
    </row>
    <row r="347" spans="1:4" x14ac:dyDescent="0.2">
      <c r="A347" t="s">
        <v>966</v>
      </c>
      <c r="B347" t="s">
        <v>1935</v>
      </c>
      <c r="C347" t="s">
        <v>1175</v>
      </c>
      <c r="D347" t="s">
        <v>1936</v>
      </c>
    </row>
    <row r="348" spans="1:4" x14ac:dyDescent="0.2">
      <c r="A348" t="s">
        <v>967</v>
      </c>
      <c r="B348" t="s">
        <v>1937</v>
      </c>
      <c r="C348" t="s">
        <v>1175</v>
      </c>
      <c r="D348" t="s">
        <v>1938</v>
      </c>
    </row>
    <row r="349" spans="1:4" x14ac:dyDescent="0.2">
      <c r="A349" t="s">
        <v>968</v>
      </c>
      <c r="B349" t="s">
        <v>1939</v>
      </c>
      <c r="C349" t="s">
        <v>1175</v>
      </c>
      <c r="D349" t="s">
        <v>1940</v>
      </c>
    </row>
    <row r="350" spans="1:4" x14ac:dyDescent="0.2">
      <c r="A350" t="s">
        <v>969</v>
      </c>
      <c r="B350" t="s">
        <v>1941</v>
      </c>
      <c r="C350" t="s">
        <v>1175</v>
      </c>
      <c r="D350" t="s">
        <v>1942</v>
      </c>
    </row>
    <row r="351" spans="1:4" x14ac:dyDescent="0.2">
      <c r="A351" t="s">
        <v>970</v>
      </c>
      <c r="B351" t="s">
        <v>1943</v>
      </c>
      <c r="C351" t="s">
        <v>1175</v>
      </c>
      <c r="D351" t="s">
        <v>1944</v>
      </c>
    </row>
    <row r="352" spans="1:4" x14ac:dyDescent="0.2">
      <c r="A352" t="s">
        <v>971</v>
      </c>
      <c r="B352" t="s">
        <v>1945</v>
      </c>
      <c r="C352" t="s">
        <v>1175</v>
      </c>
      <c r="D352" t="s">
        <v>1946</v>
      </c>
    </row>
    <row r="353" spans="1:4" x14ac:dyDescent="0.2">
      <c r="A353" t="s">
        <v>972</v>
      </c>
      <c r="B353" t="s">
        <v>1947</v>
      </c>
      <c r="C353" t="s">
        <v>1175</v>
      </c>
      <c r="D353" t="s">
        <v>1948</v>
      </c>
    </row>
    <row r="354" spans="1:4" x14ac:dyDescent="0.2">
      <c r="A354" t="s">
        <v>973</v>
      </c>
      <c r="B354" t="s">
        <v>1949</v>
      </c>
      <c r="C354" t="s">
        <v>1175</v>
      </c>
      <c r="D354" t="s">
        <v>1950</v>
      </c>
    </row>
    <row r="355" spans="1:4" x14ac:dyDescent="0.2">
      <c r="A355" t="s">
        <v>974</v>
      </c>
      <c r="B355" t="s">
        <v>1951</v>
      </c>
      <c r="C355" t="s">
        <v>1175</v>
      </c>
      <c r="D355" t="s">
        <v>1952</v>
      </c>
    </row>
    <row r="356" spans="1:4" x14ac:dyDescent="0.2">
      <c r="A356" t="s">
        <v>975</v>
      </c>
      <c r="B356" t="s">
        <v>1953</v>
      </c>
      <c r="C356" t="s">
        <v>1175</v>
      </c>
      <c r="D356" t="s">
        <v>1954</v>
      </c>
    </row>
    <row r="357" spans="1:4" x14ac:dyDescent="0.2">
      <c r="A357" t="s">
        <v>976</v>
      </c>
      <c r="B357" t="s">
        <v>1955</v>
      </c>
      <c r="C357" t="s">
        <v>1175</v>
      </c>
      <c r="D357" t="s">
        <v>1956</v>
      </c>
    </row>
    <row r="358" spans="1:4" x14ac:dyDescent="0.2">
      <c r="A358" t="s">
        <v>977</v>
      </c>
      <c r="B358" t="s">
        <v>1957</v>
      </c>
      <c r="C358" t="s">
        <v>1175</v>
      </c>
      <c r="D358" t="s">
        <v>1958</v>
      </c>
    </row>
    <row r="359" spans="1:4" x14ac:dyDescent="0.2">
      <c r="A359" t="s">
        <v>978</v>
      </c>
      <c r="B359" t="s">
        <v>1959</v>
      </c>
      <c r="C359" t="s">
        <v>1175</v>
      </c>
      <c r="D359" t="s">
        <v>1960</v>
      </c>
    </row>
    <row r="360" spans="1:4" x14ac:dyDescent="0.2">
      <c r="A360" t="s">
        <v>979</v>
      </c>
      <c r="B360" t="s">
        <v>1961</v>
      </c>
      <c r="C360" t="s">
        <v>1175</v>
      </c>
      <c r="D360" t="s">
        <v>1962</v>
      </c>
    </row>
    <row r="361" spans="1:4" x14ac:dyDescent="0.2">
      <c r="A361" t="s">
        <v>980</v>
      </c>
      <c r="B361" t="s">
        <v>1963</v>
      </c>
      <c r="C361" t="s">
        <v>1175</v>
      </c>
      <c r="D361" t="s">
        <v>1964</v>
      </c>
    </row>
    <row r="362" spans="1:4" x14ac:dyDescent="0.2">
      <c r="A362" t="s">
        <v>981</v>
      </c>
      <c r="B362" t="s">
        <v>1965</v>
      </c>
      <c r="C362" t="s">
        <v>1175</v>
      </c>
      <c r="D362" t="s">
        <v>1966</v>
      </c>
    </row>
    <row r="363" spans="1:4" x14ac:dyDescent="0.2">
      <c r="A363" t="s">
        <v>982</v>
      </c>
      <c r="B363" t="s">
        <v>1967</v>
      </c>
      <c r="C363" t="s">
        <v>1175</v>
      </c>
      <c r="D363" t="s">
        <v>1968</v>
      </c>
    </row>
    <row r="364" spans="1:4" x14ac:dyDescent="0.2">
      <c r="A364" t="s">
        <v>983</v>
      </c>
      <c r="B364" t="s">
        <v>1969</v>
      </c>
      <c r="C364" t="s">
        <v>1175</v>
      </c>
      <c r="D364" t="s">
        <v>1970</v>
      </c>
    </row>
    <row r="365" spans="1:4" x14ac:dyDescent="0.2">
      <c r="A365" t="s">
        <v>984</v>
      </c>
      <c r="B365" t="s">
        <v>1971</v>
      </c>
      <c r="C365" t="s">
        <v>1175</v>
      </c>
      <c r="D365" t="s">
        <v>1972</v>
      </c>
    </row>
    <row r="366" spans="1:4" x14ac:dyDescent="0.2">
      <c r="A366" t="s">
        <v>985</v>
      </c>
      <c r="B366" t="s">
        <v>1973</v>
      </c>
      <c r="C366" t="s">
        <v>1175</v>
      </c>
      <c r="D366" t="s">
        <v>1974</v>
      </c>
    </row>
    <row r="367" spans="1:4" x14ac:dyDescent="0.2">
      <c r="A367" t="s">
        <v>986</v>
      </c>
      <c r="B367" t="s">
        <v>1975</v>
      </c>
      <c r="C367" t="s">
        <v>1175</v>
      </c>
      <c r="D367" t="s">
        <v>1976</v>
      </c>
    </row>
    <row r="368" spans="1:4" x14ac:dyDescent="0.2">
      <c r="A368" t="s">
        <v>987</v>
      </c>
      <c r="B368" t="s">
        <v>1977</v>
      </c>
      <c r="C368" t="s">
        <v>1175</v>
      </c>
      <c r="D368" t="s">
        <v>1978</v>
      </c>
    </row>
    <row r="369" spans="1:4" x14ac:dyDescent="0.2">
      <c r="A369" t="s">
        <v>988</v>
      </c>
      <c r="B369" t="s">
        <v>1979</v>
      </c>
      <c r="C369" t="s">
        <v>1175</v>
      </c>
      <c r="D369" t="s">
        <v>1357</v>
      </c>
    </row>
    <row r="370" spans="1:4" x14ac:dyDescent="0.2">
      <c r="A370" t="s">
        <v>989</v>
      </c>
      <c r="B370" t="s">
        <v>1980</v>
      </c>
      <c r="C370" t="s">
        <v>1981</v>
      </c>
      <c r="D370" t="s">
        <v>1982</v>
      </c>
    </row>
    <row r="371" spans="1:4" x14ac:dyDescent="0.2">
      <c r="A371" t="s">
        <v>990</v>
      </c>
      <c r="B371" t="s">
        <v>1983</v>
      </c>
      <c r="C371" t="s">
        <v>1981</v>
      </c>
      <c r="D371" t="s">
        <v>1984</v>
      </c>
    </row>
    <row r="372" spans="1:4" x14ac:dyDescent="0.2">
      <c r="A372" t="s">
        <v>991</v>
      </c>
      <c r="B372" t="s">
        <v>1985</v>
      </c>
      <c r="C372" t="s">
        <v>1981</v>
      </c>
      <c r="D372" t="s">
        <v>1986</v>
      </c>
    </row>
    <row r="373" spans="1:4" x14ac:dyDescent="0.2">
      <c r="A373" t="s">
        <v>992</v>
      </c>
      <c r="B373" t="s">
        <v>1987</v>
      </c>
      <c r="C373" t="s">
        <v>1981</v>
      </c>
      <c r="D373" t="s">
        <v>1988</v>
      </c>
    </row>
    <row r="374" spans="1:4" x14ac:dyDescent="0.2">
      <c r="A374" t="s">
        <v>993</v>
      </c>
      <c r="B374" t="s">
        <v>1989</v>
      </c>
      <c r="C374" t="s">
        <v>1981</v>
      </c>
      <c r="D374" t="s">
        <v>1990</v>
      </c>
    </row>
    <row r="375" spans="1:4" x14ac:dyDescent="0.2">
      <c r="A375" t="s">
        <v>994</v>
      </c>
      <c r="B375" t="s">
        <v>1991</v>
      </c>
      <c r="C375" t="s">
        <v>1981</v>
      </c>
      <c r="D375" t="s">
        <v>1992</v>
      </c>
    </row>
    <row r="376" spans="1:4" x14ac:dyDescent="0.2">
      <c r="A376" t="s">
        <v>995</v>
      </c>
      <c r="B376" t="s">
        <v>1993</v>
      </c>
      <c r="C376" t="s">
        <v>1981</v>
      </c>
      <c r="D376" t="s">
        <v>1994</v>
      </c>
    </row>
    <row r="377" spans="1:4" x14ac:dyDescent="0.2">
      <c r="A377" t="s">
        <v>996</v>
      </c>
      <c r="B377" t="s">
        <v>1995</v>
      </c>
      <c r="C377" t="s">
        <v>1981</v>
      </c>
      <c r="D377" t="s">
        <v>1996</v>
      </c>
    </row>
    <row r="378" spans="1:4" x14ac:dyDescent="0.2">
      <c r="A378" t="s">
        <v>997</v>
      </c>
      <c r="B378" t="s">
        <v>1997</v>
      </c>
      <c r="C378" t="s">
        <v>1981</v>
      </c>
      <c r="D378" t="s">
        <v>1998</v>
      </c>
    </row>
    <row r="379" spans="1:4" x14ac:dyDescent="0.2">
      <c r="A379" t="s">
        <v>998</v>
      </c>
      <c r="B379" t="s">
        <v>1999</v>
      </c>
      <c r="C379" t="s">
        <v>1981</v>
      </c>
      <c r="D379" t="s">
        <v>2000</v>
      </c>
    </row>
    <row r="380" spans="1:4" x14ac:dyDescent="0.2">
      <c r="A380" t="s">
        <v>999</v>
      </c>
      <c r="B380" t="s">
        <v>2001</v>
      </c>
      <c r="C380" t="s">
        <v>1981</v>
      </c>
      <c r="D380" t="s">
        <v>2002</v>
      </c>
    </row>
    <row r="381" spans="1:4" x14ac:dyDescent="0.2">
      <c r="A381" t="s">
        <v>1000</v>
      </c>
      <c r="B381" t="s">
        <v>2003</v>
      </c>
      <c r="C381" t="s">
        <v>1981</v>
      </c>
      <c r="D381" t="s">
        <v>2004</v>
      </c>
    </row>
    <row r="382" spans="1:4" x14ac:dyDescent="0.2">
      <c r="A382" t="s">
        <v>1001</v>
      </c>
      <c r="B382" t="s">
        <v>2005</v>
      </c>
      <c r="C382" t="s">
        <v>1981</v>
      </c>
      <c r="D382" t="s">
        <v>2006</v>
      </c>
    </row>
    <row r="383" spans="1:4" x14ac:dyDescent="0.2">
      <c r="A383" t="s">
        <v>1002</v>
      </c>
      <c r="B383" t="s">
        <v>2007</v>
      </c>
      <c r="C383" t="s">
        <v>1981</v>
      </c>
      <c r="D383" t="s">
        <v>2008</v>
      </c>
    </row>
    <row r="384" spans="1:4" x14ac:dyDescent="0.2">
      <c r="A384" t="s">
        <v>1003</v>
      </c>
      <c r="B384" t="s">
        <v>2009</v>
      </c>
      <c r="C384" t="s">
        <v>1981</v>
      </c>
      <c r="D384" t="s">
        <v>2010</v>
      </c>
    </row>
    <row r="385" spans="1:4" x14ac:dyDescent="0.2">
      <c r="A385" t="s">
        <v>1004</v>
      </c>
      <c r="B385" t="s">
        <v>2011</v>
      </c>
      <c r="C385" t="s">
        <v>1981</v>
      </c>
      <c r="D385" t="s">
        <v>2012</v>
      </c>
    </row>
    <row r="386" spans="1:4" x14ac:dyDescent="0.2">
      <c r="A386" t="s">
        <v>1005</v>
      </c>
      <c r="B386" t="s">
        <v>2013</v>
      </c>
      <c r="C386" t="s">
        <v>1981</v>
      </c>
      <c r="D386" t="s">
        <v>1308</v>
      </c>
    </row>
    <row r="387" spans="1:4" x14ac:dyDescent="0.2">
      <c r="A387" t="s">
        <v>1006</v>
      </c>
      <c r="B387" t="s">
        <v>2014</v>
      </c>
      <c r="C387" t="s">
        <v>1981</v>
      </c>
      <c r="D387" t="s">
        <v>2015</v>
      </c>
    </row>
    <row r="388" spans="1:4" x14ac:dyDescent="0.2">
      <c r="A388" t="s">
        <v>1007</v>
      </c>
      <c r="B388" t="s">
        <v>2016</v>
      </c>
      <c r="C388" t="s">
        <v>1981</v>
      </c>
      <c r="D388" t="s">
        <v>2017</v>
      </c>
    </row>
    <row r="389" spans="1:4" x14ac:dyDescent="0.2">
      <c r="A389" t="s">
        <v>1008</v>
      </c>
      <c r="B389" t="s">
        <v>2018</v>
      </c>
      <c r="C389" t="s">
        <v>1981</v>
      </c>
      <c r="D389" t="s">
        <v>2019</v>
      </c>
    </row>
    <row r="390" spans="1:4" x14ac:dyDescent="0.2">
      <c r="A390" t="s">
        <v>1009</v>
      </c>
      <c r="B390" t="s">
        <v>2020</v>
      </c>
      <c r="C390" t="s">
        <v>1981</v>
      </c>
      <c r="D390" t="s">
        <v>1872</v>
      </c>
    </row>
    <row r="391" spans="1:4" x14ac:dyDescent="0.2">
      <c r="A391" t="s">
        <v>1010</v>
      </c>
      <c r="B391" t="s">
        <v>2021</v>
      </c>
      <c r="C391" t="s">
        <v>1981</v>
      </c>
      <c r="D391" t="s">
        <v>2022</v>
      </c>
    </row>
    <row r="392" spans="1:4" x14ac:dyDescent="0.2">
      <c r="A392" t="s">
        <v>1011</v>
      </c>
      <c r="B392" t="s">
        <v>2023</v>
      </c>
      <c r="C392" t="s">
        <v>1981</v>
      </c>
      <c r="D392" t="s">
        <v>2024</v>
      </c>
    </row>
    <row r="393" spans="1:4" x14ac:dyDescent="0.2">
      <c r="A393" t="s">
        <v>1012</v>
      </c>
      <c r="B393" t="s">
        <v>2025</v>
      </c>
      <c r="C393" t="s">
        <v>1981</v>
      </c>
      <c r="D393" t="s">
        <v>2026</v>
      </c>
    </row>
    <row r="394" spans="1:4" x14ac:dyDescent="0.2">
      <c r="A394" t="s">
        <v>1013</v>
      </c>
      <c r="B394" t="s">
        <v>2027</v>
      </c>
      <c r="C394" t="s">
        <v>1981</v>
      </c>
      <c r="D394" t="s">
        <v>2028</v>
      </c>
    </row>
    <row r="395" spans="1:4" x14ac:dyDescent="0.2">
      <c r="A395" t="s">
        <v>1014</v>
      </c>
      <c r="B395" t="s">
        <v>2029</v>
      </c>
      <c r="C395" t="s">
        <v>1981</v>
      </c>
      <c r="D395" t="s">
        <v>2030</v>
      </c>
    </row>
    <row r="396" spans="1:4" x14ac:dyDescent="0.2">
      <c r="A396" t="s">
        <v>1015</v>
      </c>
      <c r="B396" t="s">
        <v>2031</v>
      </c>
      <c r="C396" t="s">
        <v>1981</v>
      </c>
      <c r="D396" t="s">
        <v>2032</v>
      </c>
    </row>
    <row r="397" spans="1:4" x14ac:dyDescent="0.2">
      <c r="A397" t="s">
        <v>1016</v>
      </c>
      <c r="B397" t="s">
        <v>2033</v>
      </c>
      <c r="C397" t="s">
        <v>1981</v>
      </c>
      <c r="D397" t="s">
        <v>2034</v>
      </c>
    </row>
    <row r="398" spans="1:4" x14ac:dyDescent="0.2">
      <c r="A398" t="s">
        <v>1017</v>
      </c>
      <c r="B398" t="s">
        <v>2035</v>
      </c>
      <c r="C398" t="s">
        <v>1981</v>
      </c>
      <c r="D398" t="s">
        <v>2036</v>
      </c>
    </row>
    <row r="399" spans="1:4" x14ac:dyDescent="0.2">
      <c r="A399" t="s">
        <v>1018</v>
      </c>
      <c r="B399" t="s">
        <v>2037</v>
      </c>
      <c r="C399" t="s">
        <v>1981</v>
      </c>
      <c r="D399" t="s">
        <v>2038</v>
      </c>
    </row>
    <row r="400" spans="1:4" x14ac:dyDescent="0.2">
      <c r="A400" t="s">
        <v>1019</v>
      </c>
      <c r="B400" t="s">
        <v>2039</v>
      </c>
      <c r="C400" t="s">
        <v>1981</v>
      </c>
      <c r="D400" t="s">
        <v>2040</v>
      </c>
    </row>
    <row r="401" spans="1:4" x14ac:dyDescent="0.2">
      <c r="A401" t="s">
        <v>1020</v>
      </c>
      <c r="B401" t="s">
        <v>2041</v>
      </c>
      <c r="C401" t="s">
        <v>1981</v>
      </c>
      <c r="D401" t="s">
        <v>2042</v>
      </c>
    </row>
    <row r="402" spans="1:4" x14ac:dyDescent="0.2">
      <c r="A402" t="s">
        <v>1021</v>
      </c>
      <c r="B402" t="s">
        <v>2043</v>
      </c>
      <c r="C402" t="s">
        <v>1981</v>
      </c>
      <c r="D402" t="s">
        <v>2044</v>
      </c>
    </row>
    <row r="403" spans="1:4" x14ac:dyDescent="0.2">
      <c r="A403" t="s">
        <v>1022</v>
      </c>
      <c r="B403" t="s">
        <v>2045</v>
      </c>
      <c r="C403" t="s">
        <v>1981</v>
      </c>
      <c r="D403" t="s">
        <v>2046</v>
      </c>
    </row>
    <row r="404" spans="1:4" x14ac:dyDescent="0.2">
      <c r="A404" t="s">
        <v>1023</v>
      </c>
      <c r="B404" t="s">
        <v>2047</v>
      </c>
      <c r="C404" t="s">
        <v>1981</v>
      </c>
      <c r="D404" t="s">
        <v>2048</v>
      </c>
    </row>
    <row r="405" spans="1:4" x14ac:dyDescent="0.2">
      <c r="A405" t="s">
        <v>1024</v>
      </c>
      <c r="B405" t="s">
        <v>2049</v>
      </c>
      <c r="C405" t="s">
        <v>1981</v>
      </c>
      <c r="D405" t="s">
        <v>2050</v>
      </c>
    </row>
    <row r="406" spans="1:4" x14ac:dyDescent="0.2">
      <c r="A406" t="s">
        <v>1025</v>
      </c>
      <c r="B406" t="s">
        <v>2051</v>
      </c>
      <c r="C406" t="s">
        <v>1981</v>
      </c>
      <c r="D406" t="s">
        <v>2052</v>
      </c>
    </row>
    <row r="407" spans="1:4" x14ac:dyDescent="0.2">
      <c r="A407" t="s">
        <v>1026</v>
      </c>
      <c r="B407" t="s">
        <v>2053</v>
      </c>
      <c r="C407" t="s">
        <v>1981</v>
      </c>
      <c r="D407" t="s">
        <v>2054</v>
      </c>
    </row>
    <row r="408" spans="1:4" x14ac:dyDescent="0.2">
      <c r="A408" t="s">
        <v>1027</v>
      </c>
      <c r="B408" t="s">
        <v>2055</v>
      </c>
      <c r="C408" t="s">
        <v>1981</v>
      </c>
      <c r="D408" t="s">
        <v>2056</v>
      </c>
    </row>
    <row r="409" spans="1:4" x14ac:dyDescent="0.2">
      <c r="A409" t="s">
        <v>1028</v>
      </c>
      <c r="B409" t="s">
        <v>2057</v>
      </c>
      <c r="C409" t="s">
        <v>1981</v>
      </c>
      <c r="D409" t="s">
        <v>2058</v>
      </c>
    </row>
    <row r="410" spans="1:4" x14ac:dyDescent="0.2">
      <c r="A410" t="s">
        <v>1029</v>
      </c>
      <c r="B410" t="s">
        <v>2059</v>
      </c>
      <c r="C410" t="s">
        <v>1981</v>
      </c>
      <c r="D410" t="s">
        <v>2060</v>
      </c>
    </row>
    <row r="411" spans="1:4" x14ac:dyDescent="0.2">
      <c r="A411" t="s">
        <v>1030</v>
      </c>
      <c r="B411" t="s">
        <v>2061</v>
      </c>
      <c r="C411" t="s">
        <v>1981</v>
      </c>
      <c r="D411" t="s">
        <v>2062</v>
      </c>
    </row>
    <row r="412" spans="1:4" x14ac:dyDescent="0.2">
      <c r="A412" t="s">
        <v>1031</v>
      </c>
      <c r="B412" t="s">
        <v>2063</v>
      </c>
      <c r="C412" t="s">
        <v>1981</v>
      </c>
      <c r="D412" t="s">
        <v>2064</v>
      </c>
    </row>
    <row r="413" spans="1:4" x14ac:dyDescent="0.2">
      <c r="A413" t="s">
        <v>1032</v>
      </c>
      <c r="B413" t="s">
        <v>2065</v>
      </c>
      <c r="C413" t="s">
        <v>1981</v>
      </c>
      <c r="D413" t="s">
        <v>2066</v>
      </c>
    </row>
    <row r="414" spans="1:4" x14ac:dyDescent="0.2">
      <c r="A414" t="s">
        <v>1033</v>
      </c>
      <c r="B414" t="s">
        <v>2067</v>
      </c>
      <c r="C414" t="s">
        <v>1981</v>
      </c>
      <c r="D414" t="s">
        <v>2068</v>
      </c>
    </row>
    <row r="415" spans="1:4" x14ac:dyDescent="0.2">
      <c r="A415" t="s">
        <v>1034</v>
      </c>
      <c r="B415" t="s">
        <v>2069</v>
      </c>
      <c r="C415" t="s">
        <v>1981</v>
      </c>
      <c r="D415" t="s">
        <v>2070</v>
      </c>
    </row>
    <row r="416" spans="1:4" x14ac:dyDescent="0.2">
      <c r="A416" t="s">
        <v>1035</v>
      </c>
      <c r="B416" t="s">
        <v>2071</v>
      </c>
      <c r="C416" t="s">
        <v>1981</v>
      </c>
      <c r="D416" t="s">
        <v>2072</v>
      </c>
    </row>
    <row r="417" spans="1:4" x14ac:dyDescent="0.2">
      <c r="A417" t="s">
        <v>1036</v>
      </c>
      <c r="B417" t="s">
        <v>2073</v>
      </c>
      <c r="C417" t="s">
        <v>1981</v>
      </c>
      <c r="D417" t="s">
        <v>2074</v>
      </c>
    </row>
    <row r="418" spans="1:4" x14ac:dyDescent="0.2">
      <c r="A418" t="s">
        <v>1037</v>
      </c>
      <c r="B418" t="s">
        <v>2075</v>
      </c>
      <c r="C418" t="s">
        <v>1981</v>
      </c>
      <c r="D418" t="s">
        <v>2076</v>
      </c>
    </row>
    <row r="419" spans="1:4" x14ac:dyDescent="0.2">
      <c r="A419" t="s">
        <v>1038</v>
      </c>
      <c r="B419" t="s">
        <v>2077</v>
      </c>
      <c r="C419" t="s">
        <v>1981</v>
      </c>
      <c r="D419" t="s">
        <v>2078</v>
      </c>
    </row>
    <row r="420" spans="1:4" x14ac:dyDescent="0.2">
      <c r="A420" t="s">
        <v>1039</v>
      </c>
      <c r="B420" t="s">
        <v>2079</v>
      </c>
      <c r="C420" t="s">
        <v>1981</v>
      </c>
      <c r="D420" t="s">
        <v>2080</v>
      </c>
    </row>
    <row r="421" spans="1:4" x14ac:dyDescent="0.2">
      <c r="A421" t="s">
        <v>1040</v>
      </c>
      <c r="B421" t="s">
        <v>2081</v>
      </c>
      <c r="C421" t="s">
        <v>1981</v>
      </c>
      <c r="D421" t="s">
        <v>2082</v>
      </c>
    </row>
    <row r="422" spans="1:4" x14ac:dyDescent="0.2">
      <c r="A422" t="s">
        <v>1041</v>
      </c>
      <c r="B422" t="s">
        <v>2083</v>
      </c>
      <c r="C422" t="s">
        <v>1981</v>
      </c>
      <c r="D422" t="s">
        <v>2084</v>
      </c>
    </row>
    <row r="423" spans="1:4" x14ac:dyDescent="0.2">
      <c r="A423" t="s">
        <v>1042</v>
      </c>
      <c r="B423" t="s">
        <v>2085</v>
      </c>
      <c r="C423" t="s">
        <v>1981</v>
      </c>
      <c r="D423" t="s">
        <v>2086</v>
      </c>
    </row>
    <row r="424" spans="1:4" x14ac:dyDescent="0.2">
      <c r="A424" t="s">
        <v>1043</v>
      </c>
      <c r="B424" t="s">
        <v>2087</v>
      </c>
      <c r="C424" t="s">
        <v>1981</v>
      </c>
      <c r="D424" t="s">
        <v>2088</v>
      </c>
    </row>
    <row r="425" spans="1:4" x14ac:dyDescent="0.2">
      <c r="A425" t="s">
        <v>1044</v>
      </c>
      <c r="B425" t="s">
        <v>2089</v>
      </c>
      <c r="C425" t="s">
        <v>1981</v>
      </c>
      <c r="D425" t="s">
        <v>2090</v>
      </c>
    </row>
    <row r="426" spans="1:4" x14ac:dyDescent="0.2">
      <c r="A426" t="s">
        <v>1045</v>
      </c>
      <c r="B426" t="s">
        <v>2091</v>
      </c>
      <c r="C426" t="s">
        <v>1981</v>
      </c>
      <c r="D426" t="s">
        <v>2092</v>
      </c>
    </row>
    <row r="427" spans="1:4" x14ac:dyDescent="0.2">
      <c r="A427" t="s">
        <v>1046</v>
      </c>
      <c r="B427" t="s">
        <v>2093</v>
      </c>
      <c r="C427" t="s">
        <v>1981</v>
      </c>
      <c r="D427" t="s">
        <v>1226</v>
      </c>
    </row>
    <row r="428" spans="1:4" x14ac:dyDescent="0.2">
      <c r="A428" t="s">
        <v>1047</v>
      </c>
      <c r="B428" t="s">
        <v>2094</v>
      </c>
      <c r="C428" t="s">
        <v>1981</v>
      </c>
      <c r="D428" t="s">
        <v>2095</v>
      </c>
    </row>
    <row r="429" spans="1:4" x14ac:dyDescent="0.2">
      <c r="A429" t="s">
        <v>1048</v>
      </c>
      <c r="B429" t="s">
        <v>2096</v>
      </c>
      <c r="C429" t="s">
        <v>1981</v>
      </c>
      <c r="D429" t="s">
        <v>2097</v>
      </c>
    </row>
    <row r="430" spans="1:4" x14ac:dyDescent="0.2">
      <c r="A430" t="s">
        <v>1049</v>
      </c>
      <c r="B430" t="s">
        <v>2098</v>
      </c>
      <c r="C430" t="s">
        <v>1981</v>
      </c>
      <c r="D430" t="s">
        <v>2099</v>
      </c>
    </row>
    <row r="431" spans="1:4" x14ac:dyDescent="0.2">
      <c r="A431" t="s">
        <v>1050</v>
      </c>
      <c r="B431" t="s">
        <v>2100</v>
      </c>
      <c r="C431" t="s">
        <v>2101</v>
      </c>
      <c r="D431" t="s">
        <v>2102</v>
      </c>
    </row>
    <row r="432" spans="1:4" x14ac:dyDescent="0.2">
      <c r="A432" t="s">
        <v>1051</v>
      </c>
      <c r="B432" t="s">
        <v>2103</v>
      </c>
      <c r="C432" t="s">
        <v>2104</v>
      </c>
      <c r="D432" t="s">
        <v>2105</v>
      </c>
    </row>
    <row r="433" spans="1:4" x14ac:dyDescent="0.2">
      <c r="A433" t="s">
        <v>592</v>
      </c>
      <c r="B433" t="s">
        <v>1185</v>
      </c>
      <c r="C433" t="s">
        <v>1175</v>
      </c>
      <c r="D433" t="s">
        <v>1186</v>
      </c>
    </row>
    <row r="434" spans="1:4" x14ac:dyDescent="0.2">
      <c r="A434" t="s">
        <v>609</v>
      </c>
      <c r="B434" t="s">
        <v>1221</v>
      </c>
      <c r="C434" t="s">
        <v>1209</v>
      </c>
      <c r="D434" t="s">
        <v>1222</v>
      </c>
    </row>
    <row r="435" spans="1:4" x14ac:dyDescent="0.2">
      <c r="A435" t="s">
        <v>598</v>
      </c>
      <c r="B435" t="s">
        <v>1197</v>
      </c>
      <c r="C435" t="s">
        <v>1198</v>
      </c>
      <c r="D435" t="s">
        <v>1199</v>
      </c>
    </row>
    <row r="436" spans="1:4" x14ac:dyDescent="0.2">
      <c r="A436" t="s">
        <v>593</v>
      </c>
      <c r="B436" t="s">
        <v>1187</v>
      </c>
      <c r="C436" t="s">
        <v>1175</v>
      </c>
      <c r="D436" t="s">
        <v>1188</v>
      </c>
    </row>
    <row r="437" spans="1:4" x14ac:dyDescent="0.2">
      <c r="A437" t="s">
        <v>617</v>
      </c>
      <c r="B437" t="s">
        <v>1237</v>
      </c>
      <c r="C437" t="s">
        <v>1209</v>
      </c>
      <c r="D437" t="s">
        <v>1238</v>
      </c>
    </row>
    <row r="438" spans="1:4" x14ac:dyDescent="0.2">
      <c r="A438" t="s">
        <v>608</v>
      </c>
      <c r="B438" t="s">
        <v>1219</v>
      </c>
      <c r="C438" t="s">
        <v>1198</v>
      </c>
      <c r="D438" t="s">
        <v>1220</v>
      </c>
    </row>
    <row r="439" spans="1:4" x14ac:dyDescent="0.2">
      <c r="A439" t="s">
        <v>606</v>
      </c>
      <c r="B439" t="s">
        <v>1215</v>
      </c>
      <c r="C439" t="s">
        <v>1209</v>
      </c>
      <c r="D439" t="s">
        <v>1216</v>
      </c>
    </row>
    <row r="440" spans="1:4" x14ac:dyDescent="0.2">
      <c r="A440" t="s">
        <v>596</v>
      </c>
      <c r="B440" t="s">
        <v>1193</v>
      </c>
      <c r="C440" t="s">
        <v>1175</v>
      </c>
      <c r="D440" t="s">
        <v>1194</v>
      </c>
    </row>
    <row r="441" spans="1:4" x14ac:dyDescent="0.2">
      <c r="A441" t="s">
        <v>605</v>
      </c>
      <c r="B441" t="s">
        <v>1213</v>
      </c>
      <c r="C441" t="s">
        <v>1209</v>
      </c>
      <c r="D441" t="s">
        <v>1214</v>
      </c>
    </row>
    <row r="442" spans="1:4" x14ac:dyDescent="0.2">
      <c r="A442" t="s">
        <v>610</v>
      </c>
      <c r="B442" t="s">
        <v>1223</v>
      </c>
      <c r="C442" t="s">
        <v>1209</v>
      </c>
      <c r="D442" t="s">
        <v>1224</v>
      </c>
    </row>
    <row r="443" spans="1:4" x14ac:dyDescent="0.2">
      <c r="A443" t="s">
        <v>590</v>
      </c>
      <c r="B443" t="s">
        <v>1181</v>
      </c>
      <c r="C443" t="s">
        <v>1175</v>
      </c>
      <c r="D443" t="s">
        <v>1182</v>
      </c>
    </row>
    <row r="444" spans="1:4" x14ac:dyDescent="0.2">
      <c r="A444" t="s">
        <v>614</v>
      </c>
      <c r="B444" t="s">
        <v>1231</v>
      </c>
      <c r="C444" t="s">
        <v>1209</v>
      </c>
      <c r="D444" t="s">
        <v>1232</v>
      </c>
    </row>
    <row r="445" spans="1:4" x14ac:dyDescent="0.2">
      <c r="A445" t="s">
        <v>619</v>
      </c>
      <c r="B445" t="s">
        <v>1241</v>
      </c>
      <c r="C445" t="s">
        <v>1209</v>
      </c>
      <c r="D445" t="s">
        <v>1242</v>
      </c>
    </row>
    <row r="446" spans="1:4" x14ac:dyDescent="0.2">
      <c r="A446" t="s">
        <v>611</v>
      </c>
      <c r="B446" t="s">
        <v>1225</v>
      </c>
      <c r="C446" t="s">
        <v>1209</v>
      </c>
      <c r="D446" t="s">
        <v>1226</v>
      </c>
    </row>
    <row r="447" spans="1:4" x14ac:dyDescent="0.2">
      <c r="A447" t="s">
        <v>589</v>
      </c>
      <c r="B447" t="s">
        <v>1179</v>
      </c>
      <c r="C447" t="s">
        <v>1175</v>
      </c>
      <c r="D447" t="s">
        <v>1180</v>
      </c>
    </row>
    <row r="448" spans="1:4" x14ac:dyDescent="0.2">
      <c r="A448" t="s">
        <v>616</v>
      </c>
      <c r="B448" t="s">
        <v>1235</v>
      </c>
      <c r="C448" t="s">
        <v>1209</v>
      </c>
      <c r="D448" t="s">
        <v>1236</v>
      </c>
    </row>
    <row r="449" spans="1:4" x14ac:dyDescent="0.2">
      <c r="A449" t="s">
        <v>597</v>
      </c>
      <c r="B449" t="s">
        <v>1195</v>
      </c>
      <c r="C449" t="s">
        <v>1175</v>
      </c>
      <c r="D449" t="s">
        <v>1196</v>
      </c>
    </row>
    <row r="450" spans="1:4" x14ac:dyDescent="0.2">
      <c r="A450" t="s">
        <v>620</v>
      </c>
      <c r="B450" t="s">
        <v>1243</v>
      </c>
      <c r="C450" t="s">
        <v>1209</v>
      </c>
      <c r="D450" t="s">
        <v>1244</v>
      </c>
    </row>
    <row r="451" spans="1:4" x14ac:dyDescent="0.2">
      <c r="A451" t="s">
        <v>1052</v>
      </c>
      <c r="B451" t="s">
        <v>2106</v>
      </c>
      <c r="C451" t="s">
        <v>1198</v>
      </c>
      <c r="D451" t="s">
        <v>2107</v>
      </c>
    </row>
    <row r="452" spans="1:4" x14ac:dyDescent="0.2">
      <c r="A452" t="s">
        <v>1053</v>
      </c>
      <c r="B452" t="s">
        <v>2108</v>
      </c>
      <c r="C452" t="s">
        <v>1198</v>
      </c>
      <c r="D452" t="s">
        <v>2109</v>
      </c>
    </row>
    <row r="453" spans="1:4" x14ac:dyDescent="0.2">
      <c r="A453" t="s">
        <v>1054</v>
      </c>
      <c r="B453" t="s">
        <v>2110</v>
      </c>
      <c r="C453" t="s">
        <v>1198</v>
      </c>
      <c r="D453" t="s">
        <v>2111</v>
      </c>
    </row>
    <row r="454" spans="1:4" x14ac:dyDescent="0.2">
      <c r="A454" t="s">
        <v>1055</v>
      </c>
      <c r="B454" t="s">
        <v>2112</v>
      </c>
      <c r="C454" t="s">
        <v>1198</v>
      </c>
      <c r="D454" t="s">
        <v>2113</v>
      </c>
    </row>
    <row r="455" spans="1:4" x14ac:dyDescent="0.2">
      <c r="A455" t="s">
        <v>1056</v>
      </c>
      <c r="B455" t="s">
        <v>2114</v>
      </c>
      <c r="C455" t="s">
        <v>1198</v>
      </c>
      <c r="D455" t="s">
        <v>2115</v>
      </c>
    </row>
    <row r="456" spans="1:4" x14ac:dyDescent="0.2">
      <c r="A456" t="s">
        <v>1057</v>
      </c>
      <c r="B456" t="s">
        <v>2116</v>
      </c>
      <c r="C456" t="s">
        <v>1198</v>
      </c>
      <c r="D456" t="s">
        <v>2117</v>
      </c>
    </row>
    <row r="457" spans="1:4" x14ac:dyDescent="0.2">
      <c r="A457" t="s">
        <v>1058</v>
      </c>
      <c r="B457" t="s">
        <v>2118</v>
      </c>
      <c r="C457" t="s">
        <v>1198</v>
      </c>
      <c r="D457" t="s">
        <v>2119</v>
      </c>
    </row>
    <row r="458" spans="1:4" x14ac:dyDescent="0.2">
      <c r="A458" t="s">
        <v>1059</v>
      </c>
      <c r="B458" t="s">
        <v>2120</v>
      </c>
      <c r="C458" t="s">
        <v>1198</v>
      </c>
      <c r="D458" t="s">
        <v>2121</v>
      </c>
    </row>
    <row r="459" spans="1:4" x14ac:dyDescent="0.2">
      <c r="A459" t="s">
        <v>1060</v>
      </c>
      <c r="B459" t="s">
        <v>2122</v>
      </c>
      <c r="C459" t="s">
        <v>1198</v>
      </c>
      <c r="D459" t="s">
        <v>2123</v>
      </c>
    </row>
    <row r="460" spans="1:4" x14ac:dyDescent="0.2">
      <c r="A460" t="s">
        <v>1061</v>
      </c>
      <c r="B460" t="s">
        <v>2124</v>
      </c>
      <c r="C460" t="s">
        <v>1198</v>
      </c>
      <c r="D460" t="s">
        <v>2125</v>
      </c>
    </row>
    <row r="461" spans="1:4" x14ac:dyDescent="0.2">
      <c r="A461" t="s">
        <v>1062</v>
      </c>
      <c r="B461" t="s">
        <v>2126</v>
      </c>
      <c r="C461" t="s">
        <v>1198</v>
      </c>
      <c r="D461" t="s">
        <v>2127</v>
      </c>
    </row>
    <row r="462" spans="1:4" x14ac:dyDescent="0.2">
      <c r="A462" t="s">
        <v>1063</v>
      </c>
      <c r="B462" t="s">
        <v>2128</v>
      </c>
      <c r="C462" t="s">
        <v>1198</v>
      </c>
      <c r="D462" t="s">
        <v>2129</v>
      </c>
    </row>
    <row r="463" spans="1:4" x14ac:dyDescent="0.2">
      <c r="A463" t="s">
        <v>1064</v>
      </c>
      <c r="B463" t="s">
        <v>2130</v>
      </c>
      <c r="C463" t="s">
        <v>1198</v>
      </c>
      <c r="D463" t="s">
        <v>2131</v>
      </c>
    </row>
    <row r="464" spans="1:4" x14ac:dyDescent="0.2">
      <c r="A464" t="s">
        <v>1065</v>
      </c>
      <c r="B464" t="s">
        <v>2132</v>
      </c>
      <c r="C464" t="s">
        <v>1198</v>
      </c>
      <c r="D464" t="s">
        <v>2133</v>
      </c>
    </row>
    <row r="465" spans="1:4" x14ac:dyDescent="0.2">
      <c r="A465" t="s">
        <v>1066</v>
      </c>
      <c r="B465" t="s">
        <v>2134</v>
      </c>
      <c r="C465" t="s">
        <v>1198</v>
      </c>
      <c r="D465" t="s">
        <v>2135</v>
      </c>
    </row>
    <row r="466" spans="1:4" x14ac:dyDescent="0.2">
      <c r="A466" t="s">
        <v>1067</v>
      </c>
      <c r="B466" t="s">
        <v>2136</v>
      </c>
      <c r="C466" t="s">
        <v>1198</v>
      </c>
      <c r="D466" t="s">
        <v>2137</v>
      </c>
    </row>
    <row r="467" spans="1:4" x14ac:dyDescent="0.2">
      <c r="A467" t="s">
        <v>1068</v>
      </c>
      <c r="B467" t="s">
        <v>2138</v>
      </c>
      <c r="C467" t="s">
        <v>1198</v>
      </c>
      <c r="D467" t="s">
        <v>2139</v>
      </c>
    </row>
    <row r="468" spans="1:4" x14ac:dyDescent="0.2">
      <c r="A468" t="s">
        <v>1069</v>
      </c>
      <c r="B468" t="s">
        <v>2140</v>
      </c>
      <c r="C468" t="s">
        <v>1198</v>
      </c>
      <c r="D468" t="s">
        <v>2141</v>
      </c>
    </row>
    <row r="469" spans="1:4" x14ac:dyDescent="0.2">
      <c r="A469" t="s">
        <v>1070</v>
      </c>
      <c r="B469" t="s">
        <v>2142</v>
      </c>
      <c r="C469" t="s">
        <v>1198</v>
      </c>
      <c r="D469" t="s">
        <v>2143</v>
      </c>
    </row>
    <row r="470" spans="1:4" x14ac:dyDescent="0.2">
      <c r="A470" t="s">
        <v>1071</v>
      </c>
      <c r="B470" t="s">
        <v>2144</v>
      </c>
      <c r="C470" t="s">
        <v>1198</v>
      </c>
      <c r="D470" t="s">
        <v>2145</v>
      </c>
    </row>
    <row r="471" spans="1:4" x14ac:dyDescent="0.2">
      <c r="A471" t="s">
        <v>1072</v>
      </c>
      <c r="B471" t="s">
        <v>2146</v>
      </c>
      <c r="C471" t="s">
        <v>1198</v>
      </c>
      <c r="D471" t="s">
        <v>2147</v>
      </c>
    </row>
    <row r="472" spans="1:4" x14ac:dyDescent="0.2">
      <c r="A472" t="s">
        <v>1073</v>
      </c>
      <c r="B472" t="s">
        <v>2148</v>
      </c>
      <c r="C472" t="s">
        <v>1198</v>
      </c>
      <c r="D472" t="s">
        <v>2149</v>
      </c>
    </row>
    <row r="473" spans="1:4" x14ac:dyDescent="0.2">
      <c r="A473" t="s">
        <v>1074</v>
      </c>
      <c r="B473" t="s">
        <v>2150</v>
      </c>
      <c r="C473" t="s">
        <v>1198</v>
      </c>
      <c r="D473" t="s">
        <v>2151</v>
      </c>
    </row>
    <row r="474" spans="1:4" x14ac:dyDescent="0.2">
      <c r="A474" t="s">
        <v>1075</v>
      </c>
      <c r="B474" t="s">
        <v>2152</v>
      </c>
      <c r="C474" t="s">
        <v>1198</v>
      </c>
      <c r="D474" t="s">
        <v>2153</v>
      </c>
    </row>
    <row r="475" spans="1:4" x14ac:dyDescent="0.2">
      <c r="A475" t="s">
        <v>1076</v>
      </c>
      <c r="B475" t="s">
        <v>2154</v>
      </c>
      <c r="C475" t="s">
        <v>1198</v>
      </c>
      <c r="D475" t="s">
        <v>2155</v>
      </c>
    </row>
    <row r="476" spans="1:4" x14ac:dyDescent="0.2">
      <c r="A476" t="s">
        <v>1077</v>
      </c>
      <c r="B476" t="s">
        <v>2156</v>
      </c>
      <c r="C476" t="s">
        <v>1198</v>
      </c>
      <c r="D476" t="s">
        <v>2157</v>
      </c>
    </row>
    <row r="477" spans="1:4" x14ac:dyDescent="0.2">
      <c r="A477" t="s">
        <v>1078</v>
      </c>
      <c r="B477" t="s">
        <v>2158</v>
      </c>
      <c r="C477" t="s">
        <v>1198</v>
      </c>
      <c r="D477" t="s">
        <v>2159</v>
      </c>
    </row>
    <row r="478" spans="1:4" x14ac:dyDescent="0.2">
      <c r="A478" t="s">
        <v>1079</v>
      </c>
      <c r="B478" t="s">
        <v>2160</v>
      </c>
      <c r="C478" t="s">
        <v>1198</v>
      </c>
      <c r="D478" t="s">
        <v>2161</v>
      </c>
    </row>
    <row r="479" spans="1:4" x14ac:dyDescent="0.2">
      <c r="A479" t="s">
        <v>1080</v>
      </c>
      <c r="B479" t="s">
        <v>2162</v>
      </c>
      <c r="C479" t="s">
        <v>1198</v>
      </c>
      <c r="D479" t="s">
        <v>2163</v>
      </c>
    </row>
    <row r="480" spans="1:4" x14ac:dyDescent="0.2">
      <c r="A480" t="s">
        <v>1081</v>
      </c>
      <c r="B480" t="s">
        <v>2164</v>
      </c>
      <c r="C480" t="s">
        <v>1198</v>
      </c>
      <c r="D480" t="s">
        <v>2165</v>
      </c>
    </row>
    <row r="481" spans="1:4" x14ac:dyDescent="0.2">
      <c r="A481" t="s">
        <v>1082</v>
      </c>
      <c r="B481" t="s">
        <v>2166</v>
      </c>
      <c r="C481" t="s">
        <v>1198</v>
      </c>
      <c r="D481" t="s">
        <v>2167</v>
      </c>
    </row>
    <row r="482" spans="1:4" x14ac:dyDescent="0.2">
      <c r="A482" t="s">
        <v>1083</v>
      </c>
      <c r="B482" t="s">
        <v>2168</v>
      </c>
      <c r="C482" t="s">
        <v>1198</v>
      </c>
      <c r="D482" t="s">
        <v>2169</v>
      </c>
    </row>
    <row r="483" spans="1:4" x14ac:dyDescent="0.2">
      <c r="A483" t="s">
        <v>1084</v>
      </c>
      <c r="B483" t="s">
        <v>2170</v>
      </c>
      <c r="C483" t="s">
        <v>1198</v>
      </c>
      <c r="D483" t="s">
        <v>2171</v>
      </c>
    </row>
    <row r="484" spans="1:4" x14ac:dyDescent="0.2">
      <c r="A484" t="s">
        <v>1085</v>
      </c>
      <c r="B484" t="s">
        <v>2172</v>
      </c>
      <c r="C484" t="s">
        <v>1198</v>
      </c>
      <c r="D484" t="s">
        <v>2173</v>
      </c>
    </row>
    <row r="485" spans="1:4" x14ac:dyDescent="0.2">
      <c r="A485" t="s">
        <v>1086</v>
      </c>
      <c r="B485" t="s">
        <v>2174</v>
      </c>
      <c r="C485" t="s">
        <v>1198</v>
      </c>
      <c r="D485" t="s">
        <v>2175</v>
      </c>
    </row>
    <row r="486" spans="1:4" x14ac:dyDescent="0.2">
      <c r="A486" t="s">
        <v>1087</v>
      </c>
      <c r="B486" t="s">
        <v>2176</v>
      </c>
      <c r="C486" t="s">
        <v>1198</v>
      </c>
      <c r="D486" t="s">
        <v>2177</v>
      </c>
    </row>
    <row r="487" spans="1:4" x14ac:dyDescent="0.2">
      <c r="A487" t="s">
        <v>1088</v>
      </c>
      <c r="B487" t="s">
        <v>2178</v>
      </c>
      <c r="C487" t="s">
        <v>1198</v>
      </c>
      <c r="D487" t="s">
        <v>2179</v>
      </c>
    </row>
    <row r="488" spans="1:4" x14ac:dyDescent="0.2">
      <c r="A488" t="s">
        <v>1089</v>
      </c>
      <c r="B488" t="s">
        <v>2180</v>
      </c>
      <c r="C488" t="s">
        <v>1198</v>
      </c>
      <c r="D488" t="s">
        <v>2181</v>
      </c>
    </row>
    <row r="489" spans="1:4" x14ac:dyDescent="0.2">
      <c r="A489" t="s">
        <v>1090</v>
      </c>
      <c r="B489" t="s">
        <v>2182</v>
      </c>
      <c r="C489" t="s">
        <v>1198</v>
      </c>
      <c r="D489" t="s">
        <v>2183</v>
      </c>
    </row>
    <row r="490" spans="1:4" x14ac:dyDescent="0.2">
      <c r="A490" t="s">
        <v>1091</v>
      </c>
      <c r="B490" t="s">
        <v>2184</v>
      </c>
      <c r="C490" t="s">
        <v>1198</v>
      </c>
      <c r="D490" t="s">
        <v>2185</v>
      </c>
    </row>
    <row r="491" spans="1:4" x14ac:dyDescent="0.2">
      <c r="A491" t="s">
        <v>1092</v>
      </c>
      <c r="B491" t="s">
        <v>2186</v>
      </c>
      <c r="C491" t="s">
        <v>1198</v>
      </c>
      <c r="D491" t="s">
        <v>2187</v>
      </c>
    </row>
    <row r="492" spans="1:4" x14ac:dyDescent="0.2">
      <c r="A492" t="s">
        <v>1093</v>
      </c>
      <c r="B492" t="s">
        <v>2188</v>
      </c>
      <c r="C492" t="s">
        <v>1198</v>
      </c>
      <c r="D492" t="s">
        <v>2189</v>
      </c>
    </row>
    <row r="493" spans="1:4" x14ac:dyDescent="0.2">
      <c r="A493" t="s">
        <v>1094</v>
      </c>
      <c r="B493" t="s">
        <v>2190</v>
      </c>
      <c r="C493" t="s">
        <v>1198</v>
      </c>
      <c r="D493" t="s">
        <v>2191</v>
      </c>
    </row>
    <row r="494" spans="1:4" x14ac:dyDescent="0.2">
      <c r="A494" t="s">
        <v>1095</v>
      </c>
      <c r="B494" t="s">
        <v>2192</v>
      </c>
      <c r="C494" t="s">
        <v>1198</v>
      </c>
      <c r="D494" t="s">
        <v>2193</v>
      </c>
    </row>
    <row r="495" spans="1:4" x14ac:dyDescent="0.2">
      <c r="A495" t="s">
        <v>1096</v>
      </c>
      <c r="B495" t="s">
        <v>2194</v>
      </c>
      <c r="C495" t="s">
        <v>1198</v>
      </c>
      <c r="D495" t="s">
        <v>1992</v>
      </c>
    </row>
    <row r="496" spans="1:4" x14ac:dyDescent="0.2">
      <c r="A496" t="s">
        <v>1097</v>
      </c>
      <c r="B496" t="s">
        <v>2195</v>
      </c>
      <c r="C496" t="s">
        <v>1198</v>
      </c>
      <c r="D496" t="s">
        <v>2196</v>
      </c>
    </row>
    <row r="497" spans="1:4" x14ac:dyDescent="0.2">
      <c r="A497" t="s">
        <v>1098</v>
      </c>
      <c r="B497" t="s">
        <v>2197</v>
      </c>
      <c r="C497" t="s">
        <v>1198</v>
      </c>
      <c r="D497" t="s">
        <v>2198</v>
      </c>
    </row>
    <row r="498" spans="1:4" x14ac:dyDescent="0.2">
      <c r="A498" t="s">
        <v>1099</v>
      </c>
      <c r="B498" t="s">
        <v>2199</v>
      </c>
      <c r="C498" t="s">
        <v>1198</v>
      </c>
      <c r="D498" t="s">
        <v>2200</v>
      </c>
    </row>
    <row r="499" spans="1:4" x14ac:dyDescent="0.2">
      <c r="A499" t="s">
        <v>1100</v>
      </c>
      <c r="B499" t="s">
        <v>2201</v>
      </c>
      <c r="C499" t="s">
        <v>1198</v>
      </c>
      <c r="D499" t="s">
        <v>2202</v>
      </c>
    </row>
    <row r="500" spans="1:4" x14ac:dyDescent="0.2">
      <c r="A500" t="s">
        <v>1101</v>
      </c>
      <c r="B500" t="s">
        <v>2203</v>
      </c>
      <c r="C500" t="s">
        <v>1198</v>
      </c>
      <c r="D500" t="s">
        <v>2204</v>
      </c>
    </row>
    <row r="501" spans="1:4" x14ac:dyDescent="0.2">
      <c r="A501" t="s">
        <v>1102</v>
      </c>
      <c r="B501" t="s">
        <v>2205</v>
      </c>
      <c r="C501" t="s">
        <v>1198</v>
      </c>
      <c r="D501" t="s">
        <v>2206</v>
      </c>
    </row>
    <row r="502" spans="1:4" x14ac:dyDescent="0.2">
      <c r="A502" t="s">
        <v>1103</v>
      </c>
      <c r="B502" t="s">
        <v>2207</v>
      </c>
      <c r="C502" t="s">
        <v>1198</v>
      </c>
      <c r="D502" t="s">
        <v>2208</v>
      </c>
    </row>
    <row r="503" spans="1:4" x14ac:dyDescent="0.2">
      <c r="A503" t="s">
        <v>1104</v>
      </c>
      <c r="B503" t="s">
        <v>2209</v>
      </c>
      <c r="C503" t="s">
        <v>1198</v>
      </c>
      <c r="D503" t="s">
        <v>2210</v>
      </c>
    </row>
    <row r="504" spans="1:4" x14ac:dyDescent="0.2">
      <c r="A504" t="s">
        <v>1105</v>
      </c>
      <c r="B504" t="s">
        <v>2211</v>
      </c>
      <c r="C504" t="s">
        <v>1198</v>
      </c>
      <c r="D504" t="s">
        <v>2212</v>
      </c>
    </row>
    <row r="505" spans="1:4" x14ac:dyDescent="0.2">
      <c r="A505" t="s">
        <v>1106</v>
      </c>
      <c r="B505" t="s">
        <v>2213</v>
      </c>
      <c r="C505" t="s">
        <v>1198</v>
      </c>
      <c r="D505" t="s">
        <v>2214</v>
      </c>
    </row>
    <row r="506" spans="1:4" x14ac:dyDescent="0.2">
      <c r="A506" t="s">
        <v>1107</v>
      </c>
      <c r="B506" t="s">
        <v>2215</v>
      </c>
      <c r="C506" t="s">
        <v>1198</v>
      </c>
      <c r="D506" t="s">
        <v>2216</v>
      </c>
    </row>
    <row r="507" spans="1:4" x14ac:dyDescent="0.2">
      <c r="A507" t="s">
        <v>1108</v>
      </c>
      <c r="B507" t="s">
        <v>2217</v>
      </c>
      <c r="C507" t="s">
        <v>1198</v>
      </c>
      <c r="D507" t="s">
        <v>2218</v>
      </c>
    </row>
    <row r="508" spans="1:4" x14ac:dyDescent="0.2">
      <c r="A508" t="s">
        <v>1109</v>
      </c>
      <c r="B508" t="s">
        <v>2219</v>
      </c>
      <c r="C508" t="s">
        <v>1198</v>
      </c>
      <c r="D508" t="s">
        <v>2220</v>
      </c>
    </row>
    <row r="509" spans="1:4" x14ac:dyDescent="0.2">
      <c r="A509" t="s">
        <v>1110</v>
      </c>
      <c r="B509" t="s">
        <v>2221</v>
      </c>
      <c r="C509" t="s">
        <v>1198</v>
      </c>
      <c r="D509" t="s">
        <v>2222</v>
      </c>
    </row>
    <row r="510" spans="1:4" x14ac:dyDescent="0.2">
      <c r="A510" t="s">
        <v>1111</v>
      </c>
      <c r="B510" t="s">
        <v>2223</v>
      </c>
      <c r="C510" t="s">
        <v>1198</v>
      </c>
      <c r="D510" t="s">
        <v>2224</v>
      </c>
    </row>
    <row r="511" spans="1:4" x14ac:dyDescent="0.2">
      <c r="A511" t="s">
        <v>1112</v>
      </c>
      <c r="B511" t="s">
        <v>2225</v>
      </c>
      <c r="C511" t="s">
        <v>1198</v>
      </c>
      <c r="D511" t="s">
        <v>2226</v>
      </c>
    </row>
    <row r="512" spans="1:4" x14ac:dyDescent="0.2">
      <c r="A512" t="s">
        <v>1113</v>
      </c>
      <c r="B512" t="s">
        <v>2227</v>
      </c>
      <c r="C512" t="s">
        <v>1198</v>
      </c>
      <c r="D512" t="s">
        <v>2228</v>
      </c>
    </row>
    <row r="513" spans="1:4" x14ac:dyDescent="0.2">
      <c r="A513" t="s">
        <v>1114</v>
      </c>
      <c r="B513" t="s">
        <v>2229</v>
      </c>
      <c r="C513" t="s">
        <v>1198</v>
      </c>
      <c r="D513" t="s">
        <v>2230</v>
      </c>
    </row>
    <row r="514" spans="1:4" x14ac:dyDescent="0.2">
      <c r="A514" t="s">
        <v>1115</v>
      </c>
      <c r="B514" t="s">
        <v>2231</v>
      </c>
      <c r="C514" t="s">
        <v>1198</v>
      </c>
      <c r="D514" t="s">
        <v>2232</v>
      </c>
    </row>
    <row r="515" spans="1:4" x14ac:dyDescent="0.2">
      <c r="A515" t="s">
        <v>1116</v>
      </c>
      <c r="B515" t="s">
        <v>2233</v>
      </c>
      <c r="C515" t="s">
        <v>1198</v>
      </c>
      <c r="D515" t="s">
        <v>2234</v>
      </c>
    </row>
    <row r="516" spans="1:4" x14ac:dyDescent="0.2">
      <c r="A516" t="s">
        <v>1117</v>
      </c>
      <c r="B516" t="s">
        <v>2235</v>
      </c>
      <c r="C516" t="s">
        <v>1198</v>
      </c>
      <c r="D516" t="s">
        <v>2236</v>
      </c>
    </row>
    <row r="517" spans="1:4" x14ac:dyDescent="0.2">
      <c r="A517" t="s">
        <v>1118</v>
      </c>
      <c r="B517" t="s">
        <v>2237</v>
      </c>
      <c r="C517" t="s">
        <v>1198</v>
      </c>
      <c r="D517" t="s">
        <v>2238</v>
      </c>
    </row>
    <row r="518" spans="1:4" x14ac:dyDescent="0.2">
      <c r="A518" t="s">
        <v>1119</v>
      </c>
      <c r="B518" t="s">
        <v>2239</v>
      </c>
      <c r="C518" t="s">
        <v>1198</v>
      </c>
      <c r="D518" t="s">
        <v>2240</v>
      </c>
    </row>
    <row r="519" spans="1:4" x14ac:dyDescent="0.2">
      <c r="A519" t="s">
        <v>1120</v>
      </c>
      <c r="B519" t="s">
        <v>2241</v>
      </c>
      <c r="C519" t="s">
        <v>1198</v>
      </c>
      <c r="D519" t="s">
        <v>2242</v>
      </c>
    </row>
    <row r="520" spans="1:4" x14ac:dyDescent="0.2">
      <c r="A520" t="s">
        <v>1121</v>
      </c>
      <c r="B520" t="s">
        <v>2243</v>
      </c>
      <c r="C520" t="s">
        <v>1198</v>
      </c>
      <c r="D520" t="s">
        <v>2244</v>
      </c>
    </row>
    <row r="521" spans="1:4" x14ac:dyDescent="0.2">
      <c r="A521" t="s">
        <v>1122</v>
      </c>
      <c r="B521" t="s">
        <v>2245</v>
      </c>
      <c r="C521" t="s">
        <v>1198</v>
      </c>
      <c r="D521" t="s">
        <v>2246</v>
      </c>
    </row>
    <row r="522" spans="1:4" x14ac:dyDescent="0.2">
      <c r="A522" t="s">
        <v>1123</v>
      </c>
      <c r="B522" t="s">
        <v>2247</v>
      </c>
      <c r="C522" t="s">
        <v>1198</v>
      </c>
      <c r="D522" t="s">
        <v>2248</v>
      </c>
    </row>
    <row r="523" spans="1:4" x14ac:dyDescent="0.2">
      <c r="A523" t="s">
        <v>1124</v>
      </c>
      <c r="B523" t="s">
        <v>2249</v>
      </c>
      <c r="C523" t="s">
        <v>1198</v>
      </c>
      <c r="D523" t="s">
        <v>2250</v>
      </c>
    </row>
    <row r="524" spans="1:4" x14ac:dyDescent="0.2">
      <c r="A524" t="s">
        <v>1125</v>
      </c>
      <c r="B524" t="s">
        <v>2251</v>
      </c>
      <c r="C524" t="s">
        <v>1198</v>
      </c>
      <c r="D524" t="s">
        <v>2252</v>
      </c>
    </row>
    <row r="525" spans="1:4" x14ac:dyDescent="0.2">
      <c r="A525" t="s">
        <v>1126</v>
      </c>
      <c r="B525" t="s">
        <v>2253</v>
      </c>
      <c r="C525" t="s">
        <v>1198</v>
      </c>
      <c r="D525" t="s">
        <v>2254</v>
      </c>
    </row>
    <row r="526" spans="1:4" x14ac:dyDescent="0.2">
      <c r="A526" t="s">
        <v>1127</v>
      </c>
      <c r="B526" t="s">
        <v>2255</v>
      </c>
      <c r="C526" t="s">
        <v>1198</v>
      </c>
      <c r="D526" t="s">
        <v>2256</v>
      </c>
    </row>
    <row r="527" spans="1:4" x14ac:dyDescent="0.2">
      <c r="A527" t="s">
        <v>1128</v>
      </c>
      <c r="B527" t="s">
        <v>2257</v>
      </c>
      <c r="C527" t="s">
        <v>1198</v>
      </c>
      <c r="D527" t="s">
        <v>2258</v>
      </c>
    </row>
    <row r="528" spans="1:4" x14ac:dyDescent="0.2">
      <c r="A528" t="s">
        <v>1129</v>
      </c>
      <c r="B528" t="s">
        <v>2259</v>
      </c>
      <c r="C528" t="s">
        <v>1198</v>
      </c>
      <c r="D528" t="s">
        <v>2260</v>
      </c>
    </row>
    <row r="529" spans="1:4" x14ac:dyDescent="0.2">
      <c r="A529" t="s">
        <v>1130</v>
      </c>
      <c r="B529" t="s">
        <v>2261</v>
      </c>
      <c r="C529" t="s">
        <v>1198</v>
      </c>
      <c r="D529" t="s">
        <v>2262</v>
      </c>
    </row>
    <row r="530" spans="1:4" x14ac:dyDescent="0.2">
      <c r="A530" t="s">
        <v>1131</v>
      </c>
      <c r="B530" t="s">
        <v>2263</v>
      </c>
      <c r="C530" t="s">
        <v>1198</v>
      </c>
      <c r="D530" t="s">
        <v>2264</v>
      </c>
    </row>
    <row r="531" spans="1:4" x14ac:dyDescent="0.2">
      <c r="A531" t="s">
        <v>1132</v>
      </c>
      <c r="B531" t="s">
        <v>2265</v>
      </c>
      <c r="C531" t="s">
        <v>1198</v>
      </c>
      <c r="D531" t="s">
        <v>2266</v>
      </c>
    </row>
    <row r="532" spans="1:4" x14ac:dyDescent="0.2">
      <c r="A532" t="s">
        <v>1133</v>
      </c>
      <c r="B532" t="s">
        <v>2267</v>
      </c>
      <c r="C532" t="s">
        <v>1198</v>
      </c>
      <c r="D532" t="s">
        <v>2268</v>
      </c>
    </row>
    <row r="533" spans="1:4" x14ac:dyDescent="0.2">
      <c r="A533" t="s">
        <v>1134</v>
      </c>
      <c r="B533" t="s">
        <v>2269</v>
      </c>
      <c r="C533" t="s">
        <v>1198</v>
      </c>
      <c r="D533" t="s">
        <v>2270</v>
      </c>
    </row>
    <row r="534" spans="1:4" x14ac:dyDescent="0.2">
      <c r="A534" t="s">
        <v>1135</v>
      </c>
      <c r="B534" t="s">
        <v>2271</v>
      </c>
      <c r="C534" t="s">
        <v>1198</v>
      </c>
      <c r="D534" t="s">
        <v>2272</v>
      </c>
    </row>
    <row r="535" spans="1:4" x14ac:dyDescent="0.2">
      <c r="A535" t="s">
        <v>1136</v>
      </c>
      <c r="B535" t="s">
        <v>2273</v>
      </c>
      <c r="C535" t="s">
        <v>1198</v>
      </c>
      <c r="D535" t="s">
        <v>2274</v>
      </c>
    </row>
    <row r="536" spans="1:4" x14ac:dyDescent="0.2">
      <c r="A536" t="s">
        <v>1137</v>
      </c>
      <c r="B536" t="s">
        <v>2275</v>
      </c>
      <c r="C536" t="s">
        <v>1198</v>
      </c>
      <c r="D536" t="s">
        <v>2276</v>
      </c>
    </row>
    <row r="537" spans="1:4" x14ac:dyDescent="0.2">
      <c r="A537" t="s">
        <v>1138</v>
      </c>
      <c r="B537" t="s">
        <v>2277</v>
      </c>
      <c r="C537" t="s">
        <v>1198</v>
      </c>
      <c r="D537" t="s">
        <v>2278</v>
      </c>
    </row>
    <row r="538" spans="1:4" x14ac:dyDescent="0.2">
      <c r="A538" t="s">
        <v>1139</v>
      </c>
      <c r="B538" t="s">
        <v>2279</v>
      </c>
      <c r="C538" t="s">
        <v>1198</v>
      </c>
      <c r="D538" t="s">
        <v>2280</v>
      </c>
    </row>
    <row r="539" spans="1:4" x14ac:dyDescent="0.2">
      <c r="A539" t="s">
        <v>1140</v>
      </c>
      <c r="B539" t="s">
        <v>2281</v>
      </c>
      <c r="C539" t="s">
        <v>1198</v>
      </c>
      <c r="D539" t="s">
        <v>2282</v>
      </c>
    </row>
    <row r="540" spans="1:4" x14ac:dyDescent="0.2">
      <c r="A540" t="s">
        <v>1141</v>
      </c>
      <c r="B540" t="s">
        <v>2283</v>
      </c>
      <c r="C540" t="s">
        <v>1198</v>
      </c>
      <c r="D540" t="s">
        <v>2284</v>
      </c>
    </row>
    <row r="541" spans="1:4" x14ac:dyDescent="0.2">
      <c r="A541" t="s">
        <v>1142</v>
      </c>
      <c r="B541" t="s">
        <v>2285</v>
      </c>
      <c r="C541" t="s">
        <v>1198</v>
      </c>
      <c r="D541" t="s">
        <v>2286</v>
      </c>
    </row>
    <row r="542" spans="1:4" x14ac:dyDescent="0.2">
      <c r="A542" t="s">
        <v>1143</v>
      </c>
      <c r="B542" t="s">
        <v>2287</v>
      </c>
      <c r="C542" t="s">
        <v>1198</v>
      </c>
      <c r="D542" t="s">
        <v>2288</v>
      </c>
    </row>
    <row r="543" spans="1:4" x14ac:dyDescent="0.2">
      <c r="A543" t="s">
        <v>1144</v>
      </c>
      <c r="B543" t="s">
        <v>2289</v>
      </c>
      <c r="C543" t="s">
        <v>1198</v>
      </c>
      <c r="D543" t="s">
        <v>2290</v>
      </c>
    </row>
    <row r="544" spans="1:4" x14ac:dyDescent="0.2">
      <c r="A544" t="s">
        <v>1145</v>
      </c>
      <c r="B544" t="s">
        <v>2291</v>
      </c>
      <c r="C544" t="s">
        <v>1198</v>
      </c>
      <c r="D544" t="s">
        <v>2292</v>
      </c>
    </row>
    <row r="545" spans="1:4" x14ac:dyDescent="0.2">
      <c r="A545" t="s">
        <v>1146</v>
      </c>
      <c r="B545" t="s">
        <v>2293</v>
      </c>
      <c r="C545" t="s">
        <v>1198</v>
      </c>
      <c r="D545" t="s">
        <v>2294</v>
      </c>
    </row>
    <row r="546" spans="1:4" x14ac:dyDescent="0.2">
      <c r="A546" t="s">
        <v>1147</v>
      </c>
      <c r="B546" t="s">
        <v>2295</v>
      </c>
      <c r="C546" t="s">
        <v>1198</v>
      </c>
      <c r="D546" t="s">
        <v>2296</v>
      </c>
    </row>
    <row r="547" spans="1:4" x14ac:dyDescent="0.2">
      <c r="A547" t="s">
        <v>1148</v>
      </c>
      <c r="B547" t="s">
        <v>2297</v>
      </c>
      <c r="C547" t="s">
        <v>1198</v>
      </c>
      <c r="D547" t="s">
        <v>1222</v>
      </c>
    </row>
    <row r="548" spans="1:4" x14ac:dyDescent="0.2">
      <c r="A548" t="s">
        <v>1149</v>
      </c>
      <c r="B548" t="s">
        <v>2298</v>
      </c>
      <c r="C548" t="s">
        <v>1198</v>
      </c>
      <c r="D548" t="s">
        <v>2299</v>
      </c>
    </row>
    <row r="549" spans="1:4" x14ac:dyDescent="0.2">
      <c r="A549" t="s">
        <v>1150</v>
      </c>
      <c r="B549" t="s">
        <v>2300</v>
      </c>
      <c r="C549" t="s">
        <v>1198</v>
      </c>
      <c r="D549" t="s">
        <v>2301</v>
      </c>
    </row>
    <row r="550" spans="1:4" x14ac:dyDescent="0.2">
      <c r="A550" t="s">
        <v>1151</v>
      </c>
      <c r="B550" t="s">
        <v>2302</v>
      </c>
      <c r="C550" t="s">
        <v>1198</v>
      </c>
      <c r="D550" t="s">
        <v>2303</v>
      </c>
    </row>
    <row r="551" spans="1:4" x14ac:dyDescent="0.2">
      <c r="A551" t="s">
        <v>1152</v>
      </c>
      <c r="B551" t="s">
        <v>2304</v>
      </c>
      <c r="C551" t="s">
        <v>1198</v>
      </c>
      <c r="D551" t="s">
        <v>2305</v>
      </c>
    </row>
    <row r="552" spans="1:4" x14ac:dyDescent="0.2">
      <c r="A552" t="s">
        <v>1153</v>
      </c>
      <c r="B552" t="s">
        <v>2306</v>
      </c>
      <c r="C552" t="s">
        <v>1198</v>
      </c>
      <c r="D552" t="s">
        <v>2307</v>
      </c>
    </row>
    <row r="553" spans="1:4" x14ac:dyDescent="0.2">
      <c r="A553" t="s">
        <v>1154</v>
      </c>
      <c r="B553" t="s">
        <v>2308</v>
      </c>
      <c r="C553" t="s">
        <v>1198</v>
      </c>
      <c r="D553" t="s">
        <v>2309</v>
      </c>
    </row>
    <row r="554" spans="1:4" x14ac:dyDescent="0.2">
      <c r="A554" t="s">
        <v>1155</v>
      </c>
      <c r="B554" t="s">
        <v>2310</v>
      </c>
      <c r="C554" t="s">
        <v>1198</v>
      </c>
      <c r="D554" t="s">
        <v>2311</v>
      </c>
    </row>
    <row r="555" spans="1:4" x14ac:dyDescent="0.2">
      <c r="A555" t="s">
        <v>1156</v>
      </c>
      <c r="B555" t="s">
        <v>2312</v>
      </c>
      <c r="C555" t="s">
        <v>1198</v>
      </c>
      <c r="D555" t="s">
        <v>2313</v>
      </c>
    </row>
    <row r="556" spans="1:4" x14ac:dyDescent="0.2">
      <c r="A556" t="s">
        <v>1157</v>
      </c>
      <c r="B556" t="s">
        <v>2314</v>
      </c>
      <c r="C556" t="s">
        <v>1198</v>
      </c>
      <c r="D556" t="s">
        <v>2315</v>
      </c>
    </row>
    <row r="557" spans="1:4" x14ac:dyDescent="0.2">
      <c r="A557" t="s">
        <v>1158</v>
      </c>
      <c r="B557" t="s">
        <v>2316</v>
      </c>
      <c r="C557" t="s">
        <v>1198</v>
      </c>
      <c r="D557" t="s">
        <v>2317</v>
      </c>
    </row>
    <row r="558" spans="1:4" x14ac:dyDescent="0.2">
      <c r="A558" t="s">
        <v>1159</v>
      </c>
      <c r="B558" t="s">
        <v>2318</v>
      </c>
      <c r="C558" t="s">
        <v>1198</v>
      </c>
      <c r="D558" t="s">
        <v>2319</v>
      </c>
    </row>
    <row r="559" spans="1:4" x14ac:dyDescent="0.2">
      <c r="A559" t="s">
        <v>601</v>
      </c>
      <c r="B559" t="s">
        <v>1204</v>
      </c>
      <c r="C559" t="s">
        <v>1198</v>
      </c>
      <c r="D559" t="s">
        <v>1205</v>
      </c>
    </row>
    <row r="560" spans="1:4" x14ac:dyDescent="0.2">
      <c r="A560" t="s">
        <v>604</v>
      </c>
      <c r="B560" t="s">
        <v>1211</v>
      </c>
      <c r="C560" t="s">
        <v>1209</v>
      </c>
      <c r="D560" t="s">
        <v>1212</v>
      </c>
    </row>
    <row r="561" spans="1:4" x14ac:dyDescent="0.2">
      <c r="A561" t="s">
        <v>588</v>
      </c>
      <c r="B561" t="s">
        <v>1177</v>
      </c>
      <c r="C561" t="s">
        <v>1175</v>
      </c>
      <c r="D561" t="s">
        <v>1178</v>
      </c>
    </row>
    <row r="562" spans="1:4" x14ac:dyDescent="0.2">
      <c r="A562" t="s">
        <v>591</v>
      </c>
      <c r="B562" t="s">
        <v>1183</v>
      </c>
      <c r="C562" t="s">
        <v>1175</v>
      </c>
      <c r="D562" t="s">
        <v>1184</v>
      </c>
    </row>
    <row r="563" spans="1:4" x14ac:dyDescent="0.2">
      <c r="A563" t="s">
        <v>615</v>
      </c>
      <c r="B563" t="s">
        <v>1233</v>
      </c>
      <c r="C563" t="s">
        <v>1209</v>
      </c>
      <c r="D563" t="s">
        <v>1234</v>
      </c>
    </row>
    <row r="564" spans="1:4" x14ac:dyDescent="0.2">
      <c r="A564" t="s">
        <v>600</v>
      </c>
      <c r="B564" t="s">
        <v>1202</v>
      </c>
      <c r="C564" t="s">
        <v>1198</v>
      </c>
      <c r="D564" t="s">
        <v>1203</v>
      </c>
    </row>
    <row r="565" spans="1:4" x14ac:dyDescent="0.2">
      <c r="A565" t="s">
        <v>1160</v>
      </c>
      <c r="B565" t="s">
        <v>2320</v>
      </c>
      <c r="C565" t="s">
        <v>1209</v>
      </c>
      <c r="D565" t="s">
        <v>2321</v>
      </c>
    </row>
    <row r="566" spans="1:4" x14ac:dyDescent="0.2">
      <c r="A566" t="s">
        <v>1161</v>
      </c>
      <c r="B566" t="s">
        <v>2322</v>
      </c>
      <c r="C566" t="s">
        <v>1209</v>
      </c>
      <c r="D566" t="s">
        <v>2323</v>
      </c>
    </row>
    <row r="567" spans="1:4" x14ac:dyDescent="0.2">
      <c r="A567" t="s">
        <v>1162</v>
      </c>
      <c r="B567" t="s">
        <v>2324</v>
      </c>
      <c r="C567" t="s">
        <v>1209</v>
      </c>
      <c r="D567" t="s">
        <v>2325</v>
      </c>
    </row>
    <row r="568" spans="1:4" x14ac:dyDescent="0.2">
      <c r="A568" t="s">
        <v>1163</v>
      </c>
      <c r="B568" t="s">
        <v>2326</v>
      </c>
      <c r="C568" t="s">
        <v>1209</v>
      </c>
      <c r="D568" t="s">
        <v>2327</v>
      </c>
    </row>
    <row r="569" spans="1:4" x14ac:dyDescent="0.2">
      <c r="A569" t="s">
        <v>1164</v>
      </c>
      <c r="B569" t="s">
        <v>2328</v>
      </c>
      <c r="C569" t="s">
        <v>1209</v>
      </c>
      <c r="D569" t="s">
        <v>2329</v>
      </c>
    </row>
    <row r="570" spans="1:4" x14ac:dyDescent="0.2">
      <c r="A570" t="s">
        <v>1165</v>
      </c>
      <c r="B570" t="s">
        <v>2330</v>
      </c>
      <c r="C570" t="s">
        <v>1209</v>
      </c>
      <c r="D570" t="s">
        <v>2331</v>
      </c>
    </row>
    <row r="571" spans="1:4" x14ac:dyDescent="0.2">
      <c r="A571" t="s">
        <v>1166</v>
      </c>
      <c r="B571" t="s">
        <v>2332</v>
      </c>
      <c r="C571" t="s">
        <v>1209</v>
      </c>
      <c r="D571" t="s">
        <v>2333</v>
      </c>
    </row>
    <row r="572" spans="1:4" x14ac:dyDescent="0.2">
      <c r="A572" t="s">
        <v>1167</v>
      </c>
      <c r="B572" t="s">
        <v>2334</v>
      </c>
      <c r="C572" t="s">
        <v>1209</v>
      </c>
      <c r="D572" t="s">
        <v>2335</v>
      </c>
    </row>
    <row r="573" spans="1:4" x14ac:dyDescent="0.2">
      <c r="A573" t="s">
        <v>1168</v>
      </c>
      <c r="B573" t="s">
        <v>2336</v>
      </c>
      <c r="C573" t="s">
        <v>1209</v>
      </c>
      <c r="D573" t="s">
        <v>2337</v>
      </c>
    </row>
    <row r="574" spans="1:4" x14ac:dyDescent="0.2">
      <c r="A574" t="s">
        <v>1169</v>
      </c>
      <c r="B574" t="s">
        <v>2338</v>
      </c>
      <c r="C574" t="s">
        <v>1209</v>
      </c>
      <c r="D574" t="s">
        <v>2339</v>
      </c>
    </row>
    <row r="575" spans="1:4" x14ac:dyDescent="0.2">
      <c r="A575" t="s">
        <v>1170</v>
      </c>
      <c r="B575" t="s">
        <v>2340</v>
      </c>
      <c r="C575" t="s">
        <v>1209</v>
      </c>
      <c r="D575" t="s">
        <v>2341</v>
      </c>
    </row>
    <row r="576" spans="1:4" x14ac:dyDescent="0.2">
      <c r="A576" t="s">
        <v>1171</v>
      </c>
      <c r="B576" t="s">
        <v>2342</v>
      </c>
      <c r="C576" t="s">
        <v>1209</v>
      </c>
      <c r="D576" t="s">
        <v>2343</v>
      </c>
    </row>
    <row r="577" spans="1:4" x14ac:dyDescent="0.2">
      <c r="A577" t="s">
        <v>1172</v>
      </c>
      <c r="B577" t="s">
        <v>2344</v>
      </c>
      <c r="C577" t="s">
        <v>1209</v>
      </c>
      <c r="D577" t="s">
        <v>2345</v>
      </c>
    </row>
    <row r="578" spans="1:4" x14ac:dyDescent="0.2">
      <c r="A578" t="s">
        <v>1173</v>
      </c>
      <c r="B578" t="s">
        <v>2346</v>
      </c>
      <c r="C578" t="s">
        <v>1209</v>
      </c>
      <c r="D578" t="s">
        <v>2347</v>
      </c>
    </row>
    <row r="579" spans="1:4" x14ac:dyDescent="0.2">
      <c r="A579" t="s">
        <v>613</v>
      </c>
      <c r="B579" t="s">
        <v>1229</v>
      </c>
      <c r="C579" t="s">
        <v>1209</v>
      </c>
      <c r="D579" t="s">
        <v>1230</v>
      </c>
    </row>
    <row r="580" spans="1:4" x14ac:dyDescent="0.2">
      <c r="A580" t="s">
        <v>618</v>
      </c>
      <c r="B580" t="s">
        <v>1239</v>
      </c>
      <c r="C580" t="s">
        <v>1209</v>
      </c>
      <c r="D580" t="s">
        <v>1240</v>
      </c>
    </row>
    <row r="581" spans="1:4" x14ac:dyDescent="0.2">
      <c r="A581" t="s">
        <v>607</v>
      </c>
      <c r="B581" t="s">
        <v>1217</v>
      </c>
      <c r="C581" t="s">
        <v>1209</v>
      </c>
      <c r="D581" t="s">
        <v>1218</v>
      </c>
    </row>
    <row r="582" spans="1:4" x14ac:dyDescent="0.2">
      <c r="A582" t="s">
        <v>599</v>
      </c>
      <c r="B582" t="s">
        <v>1200</v>
      </c>
      <c r="C582" t="s">
        <v>1198</v>
      </c>
      <c r="D582" t="s">
        <v>1201</v>
      </c>
    </row>
    <row r="583" spans="1:4" x14ac:dyDescent="0.2">
      <c r="A583" t="s">
        <v>587</v>
      </c>
      <c r="B583" t="s">
        <v>1174</v>
      </c>
      <c r="C583" t="s">
        <v>1175</v>
      </c>
      <c r="D583" t="s">
        <v>1176</v>
      </c>
    </row>
    <row r="584" spans="1:4" x14ac:dyDescent="0.2">
      <c r="A584" t="s">
        <v>595</v>
      </c>
      <c r="B584" t="s">
        <v>1191</v>
      </c>
      <c r="C584" t="s">
        <v>1175</v>
      </c>
      <c r="D584" t="s">
        <v>1192</v>
      </c>
    </row>
    <row r="585" spans="1:4" x14ac:dyDescent="0.2">
      <c r="A585" t="s">
        <v>603</v>
      </c>
      <c r="B585" t="s">
        <v>1208</v>
      </c>
      <c r="C585" t="s">
        <v>1209</v>
      </c>
      <c r="D585" t="s">
        <v>1210</v>
      </c>
    </row>
    <row r="586" spans="1:4" x14ac:dyDescent="0.2">
      <c r="A586" t="s">
        <v>602</v>
      </c>
      <c r="B586" t="s">
        <v>1206</v>
      </c>
      <c r="C586" t="s">
        <v>1198</v>
      </c>
      <c r="D586" t="s">
        <v>1207</v>
      </c>
    </row>
    <row r="587" spans="1:4" x14ac:dyDescent="0.2">
      <c r="A587" t="s">
        <v>594</v>
      </c>
      <c r="B587" t="s">
        <v>1189</v>
      </c>
      <c r="C587" t="s">
        <v>1175</v>
      </c>
      <c r="D587" t="s">
        <v>1190</v>
      </c>
    </row>
    <row r="588" spans="1:4" x14ac:dyDescent="0.2">
      <c r="A588" t="s">
        <v>612</v>
      </c>
      <c r="B588" t="s">
        <v>1227</v>
      </c>
      <c r="C588" t="s">
        <v>1209</v>
      </c>
      <c r="D588" t="s">
        <v>1228</v>
      </c>
    </row>
  </sheetData>
  <autoFilter ref="A1:D1" xr:uid="{93D834C3-9808-AC48-BC7F-B4545B67D727}">
    <sortState xmlns:xlrd2="http://schemas.microsoft.com/office/spreadsheetml/2017/richdata2" ref="A2:D588">
      <sortCondition ref="B1:B588"/>
    </sortState>
  </autoFilter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s</vt:lpstr>
      <vt:lpstr>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5T21:15:38Z</dcterms:created>
  <dcterms:modified xsi:type="dcterms:W3CDTF">2023-08-19T15:18:05Z</dcterms:modified>
</cp:coreProperties>
</file>